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Downregulated Gene GO Score" sheetId="1" r:id="rId1"/>
    <sheet name="Percentile Rank" sheetId="2" r:id="rId2"/>
    <sheet name="Selected Gene 80%cutoff" sheetId="3" r:id="rId3"/>
  </sheets>
  <calcPr calcId="125725"/>
</workbook>
</file>

<file path=xl/calcChain.xml><?xml version="1.0" encoding="utf-8"?>
<calcChain xmlns="http://schemas.openxmlformats.org/spreadsheetml/2006/main">
  <c r="B3" i="2"/>
  <c r="E3" s="1"/>
  <c r="C3"/>
  <c r="D3"/>
  <c r="B4"/>
  <c r="C4"/>
  <c r="D4"/>
  <c r="B6"/>
  <c r="C6"/>
  <c r="D6"/>
  <c r="B5"/>
  <c r="C5"/>
  <c r="D5"/>
  <c r="B8"/>
  <c r="E8" s="1"/>
  <c r="C8"/>
  <c r="D8"/>
  <c r="B26"/>
  <c r="C26"/>
  <c r="D26"/>
  <c r="B7"/>
  <c r="C7"/>
  <c r="D7"/>
  <c r="B9"/>
  <c r="C9"/>
  <c r="D9"/>
  <c r="B29"/>
  <c r="C29"/>
  <c r="D29"/>
  <c r="B10"/>
  <c r="C10"/>
  <c r="D10"/>
  <c r="B13"/>
  <c r="C13"/>
  <c r="D13"/>
  <c r="B14"/>
  <c r="C14"/>
  <c r="D14"/>
  <c r="B12"/>
  <c r="C12"/>
  <c r="D12"/>
  <c r="B11"/>
  <c r="C11"/>
  <c r="D11"/>
  <c r="B18"/>
  <c r="C18"/>
  <c r="D18"/>
  <c r="B43"/>
  <c r="C43"/>
  <c r="D43"/>
  <c r="B23"/>
  <c r="C23"/>
  <c r="D23"/>
  <c r="B24"/>
  <c r="C24"/>
  <c r="D24"/>
  <c r="B16"/>
  <c r="C16"/>
  <c r="D16"/>
  <c r="B19"/>
  <c r="C19"/>
  <c r="D19"/>
  <c r="B15"/>
  <c r="C15"/>
  <c r="D15"/>
  <c r="B27"/>
  <c r="C27"/>
  <c r="D27"/>
  <c r="B60"/>
  <c r="C60"/>
  <c r="D60"/>
  <c r="B34"/>
  <c r="C34"/>
  <c r="D34"/>
  <c r="B17"/>
  <c r="C17"/>
  <c r="D17"/>
  <c r="B52"/>
  <c r="C52"/>
  <c r="D52"/>
  <c r="B20"/>
  <c r="C20"/>
  <c r="D20"/>
  <c r="B62"/>
  <c r="C62"/>
  <c r="D62"/>
  <c r="B21"/>
  <c r="C21"/>
  <c r="D21"/>
  <c r="B22"/>
  <c r="C22"/>
  <c r="D22"/>
  <c r="B37"/>
  <c r="C37"/>
  <c r="D37"/>
  <c r="B38"/>
  <c r="C38"/>
  <c r="D38"/>
  <c r="B39"/>
  <c r="C39"/>
  <c r="D39"/>
  <c r="B109"/>
  <c r="C109"/>
  <c r="D109"/>
  <c r="B30"/>
  <c r="C30"/>
  <c r="D30"/>
  <c r="B42"/>
  <c r="C42"/>
  <c r="D42"/>
  <c r="B70"/>
  <c r="C70"/>
  <c r="D70"/>
  <c r="B25"/>
  <c r="C25"/>
  <c r="D25"/>
  <c r="B49"/>
  <c r="C49"/>
  <c r="D49"/>
  <c r="B72"/>
  <c r="C72"/>
  <c r="D72"/>
  <c r="B54"/>
  <c r="C54"/>
  <c r="D54"/>
  <c r="B40"/>
  <c r="C40"/>
  <c r="D40"/>
  <c r="B53"/>
  <c r="C53"/>
  <c r="D53"/>
  <c r="B47"/>
  <c r="C47"/>
  <c r="D47"/>
  <c r="B33"/>
  <c r="C33"/>
  <c r="D33"/>
  <c r="B56"/>
  <c r="C56"/>
  <c r="D56"/>
  <c r="B76"/>
  <c r="C76"/>
  <c r="D76"/>
  <c r="B77"/>
  <c r="C77"/>
  <c r="D77"/>
  <c r="B78"/>
  <c r="C78"/>
  <c r="D78"/>
  <c r="B28"/>
  <c r="C28"/>
  <c r="D28"/>
  <c r="B31"/>
  <c r="C31"/>
  <c r="D31"/>
  <c r="B46"/>
  <c r="C46"/>
  <c r="D46"/>
  <c r="B50"/>
  <c r="C50"/>
  <c r="D50"/>
  <c r="B51"/>
  <c r="C51"/>
  <c r="D51"/>
  <c r="B218"/>
  <c r="C218"/>
  <c r="D218"/>
  <c r="B41"/>
  <c r="C41"/>
  <c r="D41"/>
  <c r="B32"/>
  <c r="C32"/>
  <c r="D32"/>
  <c r="B55"/>
  <c r="C55"/>
  <c r="D55"/>
  <c r="B48"/>
  <c r="C48"/>
  <c r="D48"/>
  <c r="B224"/>
  <c r="C224"/>
  <c r="D224"/>
  <c r="B44"/>
  <c r="C44"/>
  <c r="D44"/>
  <c r="B35"/>
  <c r="C35"/>
  <c r="D35"/>
  <c r="B71"/>
  <c r="C71"/>
  <c r="D71"/>
  <c r="B99"/>
  <c r="C99"/>
  <c r="D99"/>
  <c r="B36"/>
  <c r="C36"/>
  <c r="D36"/>
  <c r="B63"/>
  <c r="C63"/>
  <c r="D63"/>
  <c r="B79"/>
  <c r="C79"/>
  <c r="D79"/>
  <c r="B58"/>
  <c r="C58"/>
  <c r="D58"/>
  <c r="B80"/>
  <c r="C80"/>
  <c r="D80"/>
  <c r="B94"/>
  <c r="C94"/>
  <c r="D94"/>
  <c r="B45"/>
  <c r="C45"/>
  <c r="D45"/>
  <c r="B64"/>
  <c r="C64"/>
  <c r="D64"/>
  <c r="B81"/>
  <c r="C81"/>
  <c r="D81"/>
  <c r="B85"/>
  <c r="C85"/>
  <c r="D85"/>
  <c r="B86"/>
  <c r="C86"/>
  <c r="D86"/>
  <c r="B57"/>
  <c r="C57"/>
  <c r="D57"/>
  <c r="B97"/>
  <c r="C97"/>
  <c r="D97"/>
  <c r="B98"/>
  <c r="C98"/>
  <c r="D98"/>
  <c r="B135"/>
  <c r="C135"/>
  <c r="D135"/>
  <c r="B101"/>
  <c r="C101"/>
  <c r="D101"/>
  <c r="B67"/>
  <c r="C67"/>
  <c r="D67"/>
  <c r="B59"/>
  <c r="C59"/>
  <c r="D59"/>
  <c r="B107"/>
  <c r="C107"/>
  <c r="D107"/>
  <c r="B84"/>
  <c r="C84"/>
  <c r="D84"/>
  <c r="B105"/>
  <c r="C105"/>
  <c r="D105"/>
  <c r="B83"/>
  <c r="C83"/>
  <c r="D83"/>
  <c r="B69"/>
  <c r="C69"/>
  <c r="D69"/>
  <c r="B75"/>
  <c r="C75"/>
  <c r="D75"/>
  <c r="B118"/>
  <c r="C118"/>
  <c r="D118"/>
  <c r="B68"/>
  <c r="C68"/>
  <c r="D68"/>
  <c r="B225"/>
  <c r="C225"/>
  <c r="D225"/>
  <c r="B125"/>
  <c r="C125"/>
  <c r="D125"/>
  <c r="B92"/>
  <c r="C92"/>
  <c r="D92"/>
  <c r="B87"/>
  <c r="C87"/>
  <c r="D87"/>
  <c r="B108"/>
  <c r="C108"/>
  <c r="D108"/>
  <c r="B232"/>
  <c r="C232"/>
  <c r="D232"/>
  <c r="B111"/>
  <c r="C111"/>
  <c r="D111"/>
  <c r="B88"/>
  <c r="C88"/>
  <c r="D88"/>
  <c r="B61"/>
  <c r="C61"/>
  <c r="D61"/>
  <c r="B103"/>
  <c r="C103"/>
  <c r="D103"/>
  <c r="B104"/>
  <c r="C104"/>
  <c r="D104"/>
  <c r="B90"/>
  <c r="C90"/>
  <c r="D90"/>
  <c r="B73"/>
  <c r="C73"/>
  <c r="D73"/>
  <c r="B82"/>
  <c r="C82"/>
  <c r="D82"/>
  <c r="B65"/>
  <c r="C65"/>
  <c r="D65"/>
  <c r="B124"/>
  <c r="C124"/>
  <c r="D124"/>
  <c r="B100"/>
  <c r="C100"/>
  <c r="D100"/>
  <c r="B144"/>
  <c r="C144"/>
  <c r="D144"/>
  <c r="B136"/>
  <c r="C136"/>
  <c r="D136"/>
  <c r="B131"/>
  <c r="C131"/>
  <c r="D131"/>
  <c r="B66"/>
  <c r="C66"/>
  <c r="D66"/>
  <c r="B89"/>
  <c r="C89"/>
  <c r="D89"/>
  <c r="B116"/>
  <c r="C116"/>
  <c r="D116"/>
  <c r="B231"/>
  <c r="C231"/>
  <c r="D231"/>
  <c r="B138"/>
  <c r="C138"/>
  <c r="D138"/>
  <c r="B91"/>
  <c r="C91"/>
  <c r="D91"/>
  <c r="B74"/>
  <c r="C74"/>
  <c r="D74"/>
  <c r="B132"/>
  <c r="C132"/>
  <c r="D132"/>
  <c r="B227"/>
  <c r="C227"/>
  <c r="D227"/>
  <c r="B93"/>
  <c r="C93"/>
  <c r="D93"/>
  <c r="B146"/>
  <c r="C146"/>
  <c r="D146"/>
  <c r="B147"/>
  <c r="C147"/>
  <c r="D147"/>
  <c r="B148"/>
  <c r="C148"/>
  <c r="D148"/>
  <c r="B149"/>
  <c r="C149"/>
  <c r="D149"/>
  <c r="B112"/>
  <c r="C112"/>
  <c r="D112"/>
  <c r="B114"/>
  <c r="C114"/>
  <c r="D114"/>
  <c r="B110"/>
  <c r="C110"/>
  <c r="D110"/>
  <c r="B119"/>
  <c r="C119"/>
  <c r="D119"/>
  <c r="B228"/>
  <c r="C228"/>
  <c r="D228"/>
  <c r="B95"/>
  <c r="C95"/>
  <c r="D95"/>
  <c r="B126"/>
  <c r="C126"/>
  <c r="D126"/>
  <c r="B106"/>
  <c r="C106"/>
  <c r="D106"/>
  <c r="B96"/>
  <c r="C96"/>
  <c r="D96"/>
  <c r="B127"/>
  <c r="C127"/>
  <c r="D127"/>
  <c r="B117"/>
  <c r="C117"/>
  <c r="D117"/>
  <c r="B145"/>
  <c r="C145"/>
  <c r="D145"/>
  <c r="B235"/>
  <c r="C235"/>
  <c r="D235"/>
  <c r="B122"/>
  <c r="C122"/>
  <c r="D122"/>
  <c r="B120"/>
  <c r="C120"/>
  <c r="D120"/>
  <c r="B156"/>
  <c r="C156"/>
  <c r="D156"/>
  <c r="B161"/>
  <c r="C161"/>
  <c r="D161"/>
  <c r="B121"/>
  <c r="C121"/>
  <c r="D121"/>
  <c r="B102"/>
  <c r="C102"/>
  <c r="D102"/>
  <c r="B115"/>
  <c r="C115"/>
  <c r="D115"/>
  <c r="B139"/>
  <c r="C139"/>
  <c r="D139"/>
  <c r="B137"/>
  <c r="C137"/>
  <c r="D137"/>
  <c r="B141"/>
  <c r="C141"/>
  <c r="D141"/>
  <c r="B233"/>
  <c r="C233"/>
  <c r="D233"/>
  <c r="B234"/>
  <c r="C234"/>
  <c r="D234"/>
  <c r="B177"/>
  <c r="C177"/>
  <c r="D177"/>
  <c r="B123"/>
  <c r="C123"/>
  <c r="D123"/>
  <c r="B174"/>
  <c r="C174"/>
  <c r="D174"/>
  <c r="B175"/>
  <c r="C175"/>
  <c r="D175"/>
  <c r="B176"/>
  <c r="C176"/>
  <c r="D176"/>
  <c r="B133"/>
  <c r="C133"/>
  <c r="D133"/>
  <c r="B159"/>
  <c r="C159"/>
  <c r="D159"/>
  <c r="B113"/>
  <c r="C113"/>
  <c r="D113"/>
  <c r="B140"/>
  <c r="C140"/>
  <c r="D140"/>
  <c r="B239"/>
  <c r="C239"/>
  <c r="D239"/>
  <c r="B186"/>
  <c r="C186"/>
  <c r="D186"/>
  <c r="B130"/>
  <c r="C130"/>
  <c r="D130"/>
  <c r="B167"/>
  <c r="C167"/>
  <c r="D167"/>
  <c r="B251"/>
  <c r="C251"/>
  <c r="D251"/>
  <c r="B142"/>
  <c r="C142"/>
  <c r="D142"/>
  <c r="B237"/>
  <c r="C237"/>
  <c r="D237"/>
  <c r="B238"/>
  <c r="C238"/>
  <c r="D238"/>
  <c r="B157"/>
  <c r="C157"/>
  <c r="D157"/>
  <c r="B143"/>
  <c r="C143"/>
  <c r="D143"/>
  <c r="B181"/>
  <c r="C181"/>
  <c r="D181"/>
  <c r="B182"/>
  <c r="C182"/>
  <c r="D182"/>
  <c r="B189"/>
  <c r="C189"/>
  <c r="D189"/>
  <c r="B246"/>
  <c r="C246"/>
  <c r="D246"/>
  <c r="B168"/>
  <c r="C168"/>
  <c r="D168"/>
  <c r="B240"/>
  <c r="C240"/>
  <c r="D240"/>
  <c r="B178"/>
  <c r="C178"/>
  <c r="D178"/>
  <c r="B160"/>
  <c r="C160"/>
  <c r="D160"/>
  <c r="B151"/>
  <c r="C151"/>
  <c r="D151"/>
  <c r="B152"/>
  <c r="C152"/>
  <c r="D152"/>
  <c r="B153"/>
  <c r="C153"/>
  <c r="D153"/>
  <c r="B154"/>
  <c r="C154"/>
  <c r="D154"/>
  <c r="B155"/>
  <c r="C155"/>
  <c r="D155"/>
  <c r="B129"/>
  <c r="C129"/>
  <c r="D129"/>
  <c r="B243"/>
  <c r="C243"/>
  <c r="D243"/>
  <c r="B158"/>
  <c r="C158"/>
  <c r="D158"/>
  <c r="B134"/>
  <c r="C134"/>
  <c r="D134"/>
  <c r="B284"/>
  <c r="C284"/>
  <c r="D284"/>
  <c r="B163"/>
  <c r="C163"/>
  <c r="D163"/>
  <c r="B128"/>
  <c r="C128"/>
  <c r="D128"/>
  <c r="B169"/>
  <c r="C169"/>
  <c r="D169"/>
  <c r="B170"/>
  <c r="C170"/>
  <c r="D170"/>
  <c r="B171"/>
  <c r="C171"/>
  <c r="D171"/>
  <c r="B244"/>
  <c r="C244"/>
  <c r="D244"/>
  <c r="B162"/>
  <c r="C162"/>
  <c r="D162"/>
  <c r="B250"/>
  <c r="C250"/>
  <c r="D250"/>
  <c r="B185"/>
  <c r="C185"/>
  <c r="D185"/>
  <c r="B166"/>
  <c r="C166"/>
  <c r="D166"/>
  <c r="B150"/>
  <c r="C150"/>
  <c r="D150"/>
  <c r="B165"/>
  <c r="C165"/>
  <c r="D165"/>
  <c r="B247"/>
  <c r="C247"/>
  <c r="D247"/>
  <c r="B241"/>
  <c r="C241"/>
  <c r="D241"/>
  <c r="B187"/>
  <c r="C187"/>
  <c r="D187"/>
  <c r="B200"/>
  <c r="C200"/>
  <c r="D200"/>
  <c r="B254"/>
  <c r="C254"/>
  <c r="D254"/>
  <c r="B261"/>
  <c r="C261"/>
  <c r="D261"/>
  <c r="B183"/>
  <c r="C183"/>
  <c r="D183"/>
  <c r="B179"/>
  <c r="C179"/>
  <c r="D179"/>
  <c r="B202"/>
  <c r="C202"/>
  <c r="D202"/>
  <c r="B203"/>
  <c r="C203"/>
  <c r="D203"/>
  <c r="B184"/>
  <c r="C184"/>
  <c r="D184"/>
  <c r="B249"/>
  <c r="C249"/>
  <c r="D249"/>
  <c r="B180"/>
  <c r="C180"/>
  <c r="D180"/>
  <c r="B248"/>
  <c r="C248"/>
  <c r="D248"/>
  <c r="B194"/>
  <c r="C194"/>
  <c r="D194"/>
  <c r="B210"/>
  <c r="C210"/>
  <c r="D210"/>
  <c r="B245"/>
  <c r="C245"/>
  <c r="D245"/>
  <c r="B252"/>
  <c r="C252"/>
  <c r="D252"/>
  <c r="B173"/>
  <c r="C173"/>
  <c r="D173"/>
  <c r="B164"/>
  <c r="C164"/>
  <c r="D164"/>
  <c r="B197"/>
  <c r="C197"/>
  <c r="D197"/>
  <c r="B198"/>
  <c r="C198"/>
  <c r="D198"/>
  <c r="B195"/>
  <c r="C195"/>
  <c r="D195"/>
  <c r="B196"/>
  <c r="C196"/>
  <c r="D196"/>
  <c r="B190"/>
  <c r="C190"/>
  <c r="D190"/>
  <c r="B191"/>
  <c r="C191"/>
  <c r="D191"/>
  <c r="B262"/>
  <c r="C262"/>
  <c r="D262"/>
  <c r="B172"/>
  <c r="C172"/>
  <c r="D172"/>
  <c r="B263"/>
  <c r="C263"/>
  <c r="D263"/>
  <c r="B205"/>
  <c r="C205"/>
  <c r="D205"/>
  <c r="B206"/>
  <c r="C206"/>
  <c r="D206"/>
  <c r="B193"/>
  <c r="C193"/>
  <c r="D193"/>
  <c r="B192"/>
  <c r="C192"/>
  <c r="D192"/>
  <c r="B213"/>
  <c r="C213"/>
  <c r="D213"/>
  <c r="B236"/>
  <c r="C236"/>
  <c r="D236"/>
  <c r="B255"/>
  <c r="C255"/>
  <c r="D255"/>
  <c r="B211"/>
  <c r="C211"/>
  <c r="D211"/>
  <c r="B256"/>
  <c r="C256"/>
  <c r="D256"/>
  <c r="B268"/>
  <c r="C268"/>
  <c r="D268"/>
  <c r="B253"/>
  <c r="C253"/>
  <c r="D253"/>
  <c r="B201"/>
  <c r="C201"/>
  <c r="D201"/>
  <c r="B215"/>
  <c r="C215"/>
  <c r="D215"/>
  <c r="B188"/>
  <c r="C188"/>
  <c r="D188"/>
  <c r="B267"/>
  <c r="C267"/>
  <c r="D267"/>
  <c r="B257"/>
  <c r="C257"/>
  <c r="D257"/>
  <c r="B242"/>
  <c r="C242"/>
  <c r="D242"/>
  <c r="B207"/>
  <c r="C207"/>
  <c r="D207"/>
  <c r="B258"/>
  <c r="C258"/>
  <c r="D258"/>
  <c r="B204"/>
  <c r="C204"/>
  <c r="D204"/>
  <c r="B217"/>
  <c r="C217"/>
  <c r="D217"/>
  <c r="B208"/>
  <c r="C208"/>
  <c r="D208"/>
  <c r="B212"/>
  <c r="C212"/>
  <c r="D212"/>
  <c r="B199"/>
  <c r="C199"/>
  <c r="D199"/>
  <c r="B259"/>
  <c r="C259"/>
  <c r="D259"/>
  <c r="B209"/>
  <c r="C209"/>
  <c r="D209"/>
  <c r="B216"/>
  <c r="C216"/>
  <c r="D216"/>
  <c r="B272"/>
  <c r="C272"/>
  <c r="D272"/>
  <c r="B270"/>
  <c r="C270"/>
  <c r="D270"/>
  <c r="B219"/>
  <c r="C219"/>
  <c r="D219"/>
  <c r="B266"/>
  <c r="C266"/>
  <c r="D266"/>
  <c r="B260"/>
  <c r="C260"/>
  <c r="D260"/>
  <c r="B285"/>
  <c r="C285"/>
  <c r="D285"/>
  <c r="B214"/>
  <c r="C214"/>
  <c r="D214"/>
  <c r="B271"/>
  <c r="C271"/>
  <c r="D271"/>
  <c r="B223"/>
  <c r="C223"/>
  <c r="D223"/>
  <c r="B220"/>
  <c r="C220"/>
  <c r="D220"/>
  <c r="B221"/>
  <c r="C221"/>
  <c r="D221"/>
  <c r="B222"/>
  <c r="C222"/>
  <c r="D222"/>
  <c r="B286"/>
  <c r="C286"/>
  <c r="D286"/>
  <c r="B269"/>
  <c r="C269"/>
  <c r="D269"/>
  <c r="B287"/>
  <c r="C287"/>
  <c r="D287"/>
  <c r="B264"/>
  <c r="C264"/>
  <c r="D264"/>
  <c r="B273"/>
  <c r="C273"/>
  <c r="D273"/>
  <c r="B265"/>
  <c r="C265"/>
  <c r="D265"/>
  <c r="B288"/>
  <c r="C288"/>
  <c r="D288"/>
  <c r="B226"/>
  <c r="C226"/>
  <c r="D226"/>
  <c r="B280"/>
  <c r="C280"/>
  <c r="D280"/>
  <c r="B274"/>
  <c r="C274"/>
  <c r="D274"/>
  <c r="B275"/>
  <c r="C275"/>
  <c r="D275"/>
  <c r="B289"/>
  <c r="C289"/>
  <c r="D289"/>
  <c r="B277"/>
  <c r="C277"/>
  <c r="D277"/>
  <c r="B278"/>
  <c r="C278"/>
  <c r="D278"/>
  <c r="B279"/>
  <c r="C279"/>
  <c r="D279"/>
  <c r="B229"/>
  <c r="C229"/>
  <c r="D229"/>
  <c r="B230"/>
  <c r="C230"/>
  <c r="D230"/>
  <c r="B290"/>
  <c r="C290"/>
  <c r="D290"/>
  <c r="B291"/>
  <c r="C291"/>
  <c r="D291"/>
  <c r="B276"/>
  <c r="C276"/>
  <c r="D276"/>
  <c r="B281"/>
  <c r="C281"/>
  <c r="D281"/>
  <c r="B282"/>
  <c r="C282"/>
  <c r="D282"/>
  <c r="B292"/>
  <c r="C292"/>
  <c r="D292"/>
  <c r="B283"/>
  <c r="C283"/>
  <c r="D283"/>
  <c r="B293"/>
  <c r="C293"/>
  <c r="D293"/>
  <c r="B294"/>
  <c r="C294"/>
  <c r="D294"/>
  <c r="B295"/>
  <c r="C295"/>
  <c r="D295"/>
  <c r="B296"/>
  <c r="C296"/>
  <c r="D296"/>
  <c r="B297"/>
  <c r="C297"/>
  <c r="D297"/>
  <c r="B298"/>
  <c r="C298"/>
  <c r="D298"/>
  <c r="B299"/>
  <c r="C299"/>
  <c r="D299"/>
  <c r="B300"/>
  <c r="C300"/>
  <c r="D300"/>
  <c r="B301"/>
  <c r="C301"/>
  <c r="D301"/>
  <c r="B302"/>
  <c r="C302"/>
  <c r="D302"/>
  <c r="B303"/>
  <c r="C303"/>
  <c r="D303"/>
  <c r="B304"/>
  <c r="C304"/>
  <c r="D304"/>
  <c r="B305"/>
  <c r="C305"/>
  <c r="D305"/>
  <c r="B306"/>
  <c r="C306"/>
  <c r="D306"/>
  <c r="B307"/>
  <c r="C307"/>
  <c r="D307"/>
  <c r="B308"/>
  <c r="C308"/>
  <c r="D308"/>
  <c r="B309"/>
  <c r="C309"/>
  <c r="D309"/>
  <c r="B310"/>
  <c r="C310"/>
  <c r="D310"/>
  <c r="B311"/>
  <c r="C311"/>
  <c r="D311"/>
  <c r="B312"/>
  <c r="C312"/>
  <c r="D312"/>
  <c r="B313"/>
  <c r="C313"/>
  <c r="D313"/>
  <c r="B314"/>
  <c r="C314"/>
  <c r="D314"/>
  <c r="B315"/>
  <c r="C315"/>
  <c r="D315"/>
  <c r="B316"/>
  <c r="C316"/>
  <c r="D316"/>
  <c r="B317"/>
  <c r="C317"/>
  <c r="D317"/>
  <c r="B318"/>
  <c r="C318"/>
  <c r="D318"/>
  <c r="B319"/>
  <c r="C319"/>
  <c r="D319"/>
  <c r="B320"/>
  <c r="C320"/>
  <c r="D320"/>
  <c r="B321"/>
  <c r="C321"/>
  <c r="D321"/>
  <c r="B322"/>
  <c r="C322"/>
  <c r="D322"/>
  <c r="B323"/>
  <c r="C323"/>
  <c r="D323"/>
  <c r="B324"/>
  <c r="C324"/>
  <c r="D324"/>
  <c r="B325"/>
  <c r="C325"/>
  <c r="D325"/>
  <c r="B326"/>
  <c r="C326"/>
  <c r="D326"/>
  <c r="B327"/>
  <c r="C327"/>
  <c r="D327"/>
  <c r="B328"/>
  <c r="C328"/>
  <c r="D328"/>
  <c r="B329"/>
  <c r="C329"/>
  <c r="D329"/>
  <c r="B330"/>
  <c r="C330"/>
  <c r="D330"/>
  <c r="B331"/>
  <c r="C331"/>
  <c r="D331"/>
  <c r="B332"/>
  <c r="C332"/>
  <c r="D332"/>
  <c r="B333"/>
  <c r="C333"/>
  <c r="D333"/>
  <c r="B334"/>
  <c r="C334"/>
  <c r="D334"/>
  <c r="B335"/>
  <c r="C335"/>
  <c r="D335"/>
  <c r="B336"/>
  <c r="C336"/>
  <c r="D336"/>
  <c r="B337"/>
  <c r="C337"/>
  <c r="D337"/>
  <c r="B338"/>
  <c r="C338"/>
  <c r="D338"/>
  <c r="B339"/>
  <c r="C339"/>
  <c r="D339"/>
  <c r="B340"/>
  <c r="C340"/>
  <c r="D340"/>
  <c r="B341"/>
  <c r="C341"/>
  <c r="D341"/>
  <c r="B342"/>
  <c r="C342"/>
  <c r="D342"/>
  <c r="B343"/>
  <c r="C343"/>
  <c r="D343"/>
  <c r="B344"/>
  <c r="C344"/>
  <c r="D344"/>
  <c r="B345"/>
  <c r="C345"/>
  <c r="D345"/>
  <c r="B346"/>
  <c r="C346"/>
  <c r="D346"/>
  <c r="B347"/>
  <c r="C347"/>
  <c r="D347"/>
  <c r="B348"/>
  <c r="C348"/>
  <c r="D348"/>
  <c r="B349"/>
  <c r="C349"/>
  <c r="D349"/>
  <c r="B350"/>
  <c r="C350"/>
  <c r="D350"/>
  <c r="B351"/>
  <c r="C351"/>
  <c r="D351"/>
  <c r="B352"/>
  <c r="C352"/>
  <c r="D352"/>
  <c r="B353"/>
  <c r="C353"/>
  <c r="D353"/>
  <c r="B354"/>
  <c r="C354"/>
  <c r="D354"/>
  <c r="B355"/>
  <c r="C355"/>
  <c r="D355"/>
  <c r="B356"/>
  <c r="C356"/>
  <c r="D356"/>
  <c r="B357"/>
  <c r="C357"/>
  <c r="D357"/>
  <c r="B358"/>
  <c r="C358"/>
  <c r="D358"/>
  <c r="B359"/>
  <c r="C359"/>
  <c r="D359"/>
  <c r="B360"/>
  <c r="C360"/>
  <c r="D360"/>
  <c r="B361"/>
  <c r="C361"/>
  <c r="D361"/>
  <c r="B362"/>
  <c r="C362"/>
  <c r="D362"/>
  <c r="B363"/>
  <c r="C363"/>
  <c r="D363"/>
  <c r="B364"/>
  <c r="C364"/>
  <c r="D364"/>
  <c r="B365"/>
  <c r="C365"/>
  <c r="D365"/>
  <c r="B366"/>
  <c r="C366"/>
  <c r="D366"/>
  <c r="B367"/>
  <c r="C367"/>
  <c r="D367"/>
  <c r="B368"/>
  <c r="C368"/>
  <c r="D368"/>
  <c r="B369"/>
  <c r="C369"/>
  <c r="D369"/>
  <c r="B370"/>
  <c r="C370"/>
  <c r="D370"/>
  <c r="B371"/>
  <c r="C371"/>
  <c r="D371"/>
  <c r="B372"/>
  <c r="C372"/>
  <c r="D372"/>
  <c r="B373"/>
  <c r="C373"/>
  <c r="D373"/>
  <c r="B374"/>
  <c r="C374"/>
  <c r="D374"/>
  <c r="B375"/>
  <c r="C375"/>
  <c r="D375"/>
  <c r="B376"/>
  <c r="C376"/>
  <c r="D376"/>
  <c r="B377"/>
  <c r="C377"/>
  <c r="D377"/>
  <c r="B378"/>
  <c r="C378"/>
  <c r="D378"/>
  <c r="B379"/>
  <c r="C379"/>
  <c r="D379"/>
  <c r="B380"/>
  <c r="C380"/>
  <c r="D380"/>
  <c r="B381"/>
  <c r="C381"/>
  <c r="D381"/>
  <c r="B382"/>
  <c r="C382"/>
  <c r="D382"/>
  <c r="B383"/>
  <c r="C383"/>
  <c r="D383"/>
  <c r="B384"/>
  <c r="C384"/>
  <c r="D384"/>
  <c r="B385"/>
  <c r="C385"/>
  <c r="D385"/>
  <c r="B386"/>
  <c r="C386"/>
  <c r="D386"/>
  <c r="B387"/>
  <c r="C387"/>
  <c r="D387"/>
  <c r="B388"/>
  <c r="C388"/>
  <c r="D388"/>
  <c r="B389"/>
  <c r="C389"/>
  <c r="D389"/>
  <c r="B390"/>
  <c r="C390"/>
  <c r="D390"/>
  <c r="B391"/>
  <c r="C391"/>
  <c r="D391"/>
  <c r="B392"/>
  <c r="C392"/>
  <c r="D392"/>
  <c r="B393"/>
  <c r="C393"/>
  <c r="D393"/>
  <c r="B394"/>
  <c r="C394"/>
  <c r="D394"/>
  <c r="B395"/>
  <c r="C395"/>
  <c r="D395"/>
  <c r="B396"/>
  <c r="C396"/>
  <c r="D396"/>
  <c r="B397"/>
  <c r="C397"/>
  <c r="D397"/>
  <c r="B398"/>
  <c r="C398"/>
  <c r="D398"/>
  <c r="B399"/>
  <c r="C399"/>
  <c r="D399"/>
  <c r="B400"/>
  <c r="C400"/>
  <c r="D400"/>
  <c r="B401"/>
  <c r="C401"/>
  <c r="D401"/>
  <c r="B402"/>
  <c r="C402"/>
  <c r="D402"/>
  <c r="B403"/>
  <c r="C403"/>
  <c r="D403"/>
  <c r="B404"/>
  <c r="C404"/>
  <c r="D404"/>
  <c r="B405"/>
  <c r="C405"/>
  <c r="D405"/>
  <c r="B406"/>
  <c r="C406"/>
  <c r="D406"/>
  <c r="B407"/>
  <c r="C407"/>
  <c r="D407"/>
  <c r="B408"/>
  <c r="C408"/>
  <c r="D408"/>
  <c r="B409"/>
  <c r="C409"/>
  <c r="D409"/>
  <c r="B410"/>
  <c r="C410"/>
  <c r="D410"/>
  <c r="B411"/>
  <c r="C411"/>
  <c r="D411"/>
  <c r="B412"/>
  <c r="C412"/>
  <c r="D412"/>
  <c r="B413"/>
  <c r="C413"/>
  <c r="D413"/>
  <c r="B414"/>
  <c r="C414"/>
  <c r="D414"/>
  <c r="B415"/>
  <c r="C415"/>
  <c r="D415"/>
  <c r="B416"/>
  <c r="C416"/>
  <c r="D416"/>
  <c r="B417"/>
  <c r="C417"/>
  <c r="D417"/>
  <c r="B418"/>
  <c r="C418"/>
  <c r="D418"/>
  <c r="B419"/>
  <c r="C419"/>
  <c r="D419"/>
  <c r="B420"/>
  <c r="C420"/>
  <c r="D420"/>
  <c r="B421"/>
  <c r="C421"/>
  <c r="D421"/>
  <c r="B422"/>
  <c r="C422"/>
  <c r="D422"/>
  <c r="B423"/>
  <c r="C423"/>
  <c r="D423"/>
  <c r="B424"/>
  <c r="C424"/>
  <c r="D424"/>
  <c r="B425"/>
  <c r="C425"/>
  <c r="D425"/>
  <c r="B426"/>
  <c r="C426"/>
  <c r="D426"/>
  <c r="B427"/>
  <c r="C427"/>
  <c r="D427"/>
  <c r="B428"/>
  <c r="C428"/>
  <c r="D428"/>
  <c r="B429"/>
  <c r="C429"/>
  <c r="D429"/>
  <c r="B430"/>
  <c r="C430"/>
  <c r="D430"/>
  <c r="B431"/>
  <c r="C431"/>
  <c r="D431"/>
  <c r="B432"/>
  <c r="C432"/>
  <c r="D432"/>
  <c r="B433"/>
  <c r="C433"/>
  <c r="D433"/>
  <c r="B434"/>
  <c r="C434"/>
  <c r="D434"/>
  <c r="B435"/>
  <c r="C435"/>
  <c r="D435"/>
  <c r="B436"/>
  <c r="C436"/>
  <c r="D436"/>
  <c r="B437"/>
  <c r="C437"/>
  <c r="D437"/>
  <c r="B438"/>
  <c r="C438"/>
  <c r="D438"/>
  <c r="B439"/>
  <c r="C439"/>
  <c r="D439"/>
  <c r="B440"/>
  <c r="C440"/>
  <c r="D440"/>
  <c r="B441"/>
  <c r="C441"/>
  <c r="D441"/>
  <c r="B442"/>
  <c r="C442"/>
  <c r="D442"/>
  <c r="B443"/>
  <c r="C443"/>
  <c r="D443"/>
  <c r="B444"/>
  <c r="C444"/>
  <c r="D444"/>
  <c r="B445"/>
  <c r="C445"/>
  <c r="D445"/>
  <c r="B446"/>
  <c r="C446"/>
  <c r="D446"/>
  <c r="B447"/>
  <c r="C447"/>
  <c r="D447"/>
  <c r="B448"/>
  <c r="C448"/>
  <c r="D448"/>
  <c r="B449"/>
  <c r="C449"/>
  <c r="D449"/>
  <c r="B450"/>
  <c r="C450"/>
  <c r="D450"/>
  <c r="B451"/>
  <c r="C451"/>
  <c r="D451"/>
  <c r="B452"/>
  <c r="C452"/>
  <c r="D452"/>
  <c r="B453"/>
  <c r="C453"/>
  <c r="D453"/>
  <c r="B454"/>
  <c r="C454"/>
  <c r="D454"/>
  <c r="B455"/>
  <c r="C455"/>
  <c r="D455"/>
  <c r="B456"/>
  <c r="C456"/>
  <c r="D456"/>
  <c r="B457"/>
  <c r="C457"/>
  <c r="D457"/>
  <c r="B458"/>
  <c r="C458"/>
  <c r="D458"/>
  <c r="B459"/>
  <c r="C459"/>
  <c r="D459"/>
  <c r="B460"/>
  <c r="C460"/>
  <c r="D460"/>
  <c r="B461"/>
  <c r="C461"/>
  <c r="D461"/>
  <c r="B462"/>
  <c r="C462"/>
  <c r="D462"/>
  <c r="B463"/>
  <c r="C463"/>
  <c r="D463"/>
  <c r="B464"/>
  <c r="C464"/>
  <c r="D464"/>
  <c r="B465"/>
  <c r="C465"/>
  <c r="D465"/>
  <c r="B466"/>
  <c r="C466"/>
  <c r="D466"/>
  <c r="B467"/>
  <c r="C467"/>
  <c r="D467"/>
  <c r="B468"/>
  <c r="C468"/>
  <c r="D468"/>
  <c r="B469"/>
  <c r="C469"/>
  <c r="D469"/>
  <c r="B470"/>
  <c r="C470"/>
  <c r="D470"/>
  <c r="B471"/>
  <c r="C471"/>
  <c r="D471"/>
  <c r="B472"/>
  <c r="C472"/>
  <c r="D472"/>
  <c r="B473"/>
  <c r="C473"/>
  <c r="D473"/>
  <c r="B474"/>
  <c r="C474"/>
  <c r="D474"/>
  <c r="B475"/>
  <c r="C475"/>
  <c r="D475"/>
  <c r="B476"/>
  <c r="C476"/>
  <c r="D476"/>
  <c r="B477"/>
  <c r="C477"/>
  <c r="D477"/>
  <c r="B478"/>
  <c r="C478"/>
  <c r="D478"/>
  <c r="B479"/>
  <c r="C479"/>
  <c r="D479"/>
  <c r="B480"/>
  <c r="C480"/>
  <c r="D480"/>
  <c r="B481"/>
  <c r="C481"/>
  <c r="D481"/>
  <c r="B482"/>
  <c r="C482"/>
  <c r="D482"/>
  <c r="B483"/>
  <c r="C483"/>
  <c r="D483"/>
  <c r="B484"/>
  <c r="C484"/>
  <c r="D484"/>
  <c r="B485"/>
  <c r="C485"/>
  <c r="D485"/>
  <c r="B486"/>
  <c r="C486"/>
  <c r="D486"/>
  <c r="B487"/>
  <c r="C487"/>
  <c r="D487"/>
  <c r="B488"/>
  <c r="C488"/>
  <c r="D488"/>
  <c r="B489"/>
  <c r="C489"/>
  <c r="D489"/>
  <c r="B490"/>
  <c r="C490"/>
  <c r="D490"/>
  <c r="B491"/>
  <c r="C491"/>
  <c r="D491"/>
  <c r="B492"/>
  <c r="C492"/>
  <c r="D492"/>
  <c r="B493"/>
  <c r="C493"/>
  <c r="D493"/>
  <c r="B494"/>
  <c r="C494"/>
  <c r="D494"/>
  <c r="B495"/>
  <c r="C495"/>
  <c r="D495"/>
  <c r="B496"/>
  <c r="C496"/>
  <c r="D496"/>
  <c r="B497"/>
  <c r="C497"/>
  <c r="D497"/>
  <c r="B498"/>
  <c r="C498"/>
  <c r="D498"/>
  <c r="B499"/>
  <c r="C499"/>
  <c r="D499"/>
  <c r="B500"/>
  <c r="C500"/>
  <c r="D500"/>
  <c r="B501"/>
  <c r="C501"/>
  <c r="D501"/>
  <c r="B502"/>
  <c r="C502"/>
  <c r="D502"/>
  <c r="B503"/>
  <c r="C503"/>
  <c r="D503"/>
  <c r="B504"/>
  <c r="C504"/>
  <c r="D504"/>
  <c r="B505"/>
  <c r="C505"/>
  <c r="D505"/>
  <c r="B506"/>
  <c r="C506"/>
  <c r="D506"/>
  <c r="B507"/>
  <c r="C507"/>
  <c r="D507"/>
  <c r="B508"/>
  <c r="C508"/>
  <c r="D508"/>
  <c r="B509"/>
  <c r="C509"/>
  <c r="D509"/>
  <c r="B510"/>
  <c r="C510"/>
  <c r="D510"/>
  <c r="B511"/>
  <c r="C511"/>
  <c r="D511"/>
  <c r="B512"/>
  <c r="C512"/>
  <c r="D512"/>
  <c r="B513"/>
  <c r="C513"/>
  <c r="D513"/>
  <c r="B514"/>
  <c r="C514"/>
  <c r="D514"/>
  <c r="B515"/>
  <c r="C515"/>
  <c r="D515"/>
  <c r="B516"/>
  <c r="C516"/>
  <c r="D516"/>
  <c r="B517"/>
  <c r="C517"/>
  <c r="D517"/>
  <c r="B518"/>
  <c r="C518"/>
  <c r="D518"/>
  <c r="B519"/>
  <c r="C519"/>
  <c r="D519"/>
  <c r="B520"/>
  <c r="C520"/>
  <c r="D520"/>
  <c r="B521"/>
  <c r="C521"/>
  <c r="D521"/>
  <c r="B522"/>
  <c r="C522"/>
  <c r="D522"/>
  <c r="B523"/>
  <c r="C523"/>
  <c r="D523"/>
  <c r="B524"/>
  <c r="C524"/>
  <c r="D524"/>
  <c r="B525"/>
  <c r="C525"/>
  <c r="D525"/>
  <c r="B526"/>
  <c r="C526"/>
  <c r="D526"/>
  <c r="B527"/>
  <c r="C527"/>
  <c r="D527"/>
  <c r="B528"/>
  <c r="C528"/>
  <c r="D528"/>
  <c r="B529"/>
  <c r="C529"/>
  <c r="D529"/>
  <c r="B530"/>
  <c r="C530"/>
  <c r="D530"/>
  <c r="B531"/>
  <c r="C531"/>
  <c r="D531"/>
  <c r="B532"/>
  <c r="C532"/>
  <c r="D532"/>
  <c r="B533"/>
  <c r="C533"/>
  <c r="D533"/>
  <c r="B534"/>
  <c r="C534"/>
  <c r="D534"/>
  <c r="B535"/>
  <c r="C535"/>
  <c r="D535"/>
  <c r="B536"/>
  <c r="C536"/>
  <c r="D536"/>
  <c r="B537"/>
  <c r="C537"/>
  <c r="D537"/>
  <c r="B538"/>
  <c r="C538"/>
  <c r="D538"/>
  <c r="B539"/>
  <c r="C539"/>
  <c r="D539"/>
  <c r="B540"/>
  <c r="C540"/>
  <c r="D540"/>
  <c r="B541"/>
  <c r="C541"/>
  <c r="D541"/>
  <c r="B542"/>
  <c r="C542"/>
  <c r="D542"/>
  <c r="B543"/>
  <c r="C543"/>
  <c r="D543"/>
  <c r="B544"/>
  <c r="C544"/>
  <c r="D544"/>
  <c r="B545"/>
  <c r="C545"/>
  <c r="D545"/>
  <c r="B546"/>
  <c r="C546"/>
  <c r="D546"/>
  <c r="B547"/>
  <c r="C547"/>
  <c r="D547"/>
  <c r="B548"/>
  <c r="C548"/>
  <c r="D548"/>
  <c r="B549"/>
  <c r="C549"/>
  <c r="D549"/>
  <c r="B550"/>
  <c r="C550"/>
  <c r="D550"/>
  <c r="B551"/>
  <c r="C551"/>
  <c r="D551"/>
  <c r="B552"/>
  <c r="C552"/>
  <c r="D552"/>
  <c r="B553"/>
  <c r="C553"/>
  <c r="D553"/>
  <c r="B554"/>
  <c r="C554"/>
  <c r="D554"/>
  <c r="B555"/>
  <c r="C555"/>
  <c r="D555"/>
  <c r="B556"/>
  <c r="C556"/>
  <c r="D556"/>
  <c r="B557"/>
  <c r="C557"/>
  <c r="D557"/>
  <c r="B558"/>
  <c r="C558"/>
  <c r="D558"/>
  <c r="B559"/>
  <c r="C559"/>
  <c r="D559"/>
  <c r="B560"/>
  <c r="C560"/>
  <c r="D560"/>
  <c r="B561"/>
  <c r="C561"/>
  <c r="D561"/>
  <c r="B562"/>
  <c r="C562"/>
  <c r="D562"/>
  <c r="B563"/>
  <c r="C563"/>
  <c r="D563"/>
  <c r="B564"/>
  <c r="C564"/>
  <c r="D564"/>
  <c r="B565"/>
  <c r="C565"/>
  <c r="D565"/>
  <c r="B566"/>
  <c r="C566"/>
  <c r="D566"/>
  <c r="B567"/>
  <c r="C567"/>
  <c r="D567"/>
  <c r="B568"/>
  <c r="C568"/>
  <c r="D568"/>
  <c r="B569"/>
  <c r="C569"/>
  <c r="D569"/>
  <c r="B570"/>
  <c r="C570"/>
  <c r="D570"/>
  <c r="B571"/>
  <c r="C571"/>
  <c r="D571"/>
  <c r="B572"/>
  <c r="C572"/>
  <c r="D572"/>
  <c r="B573"/>
  <c r="C573"/>
  <c r="D573"/>
  <c r="C2"/>
  <c r="D2"/>
  <c r="B2"/>
  <c r="E40" i="1"/>
  <c r="E297"/>
  <c r="E110"/>
  <c r="E79"/>
  <c r="E46"/>
  <c r="E71"/>
  <c r="E80"/>
  <c r="E65"/>
  <c r="E298"/>
  <c r="E235"/>
  <c r="E164"/>
  <c r="E10"/>
  <c r="E217"/>
  <c r="E272"/>
  <c r="E206"/>
  <c r="E299"/>
  <c r="E300"/>
  <c r="E90"/>
  <c r="E128"/>
  <c r="E57"/>
  <c r="E188"/>
  <c r="E153"/>
  <c r="E133"/>
  <c r="E301"/>
  <c r="E302"/>
  <c r="E73"/>
  <c r="E303"/>
  <c r="E169"/>
  <c r="E275"/>
  <c r="E129"/>
  <c r="E304"/>
  <c r="E220"/>
  <c r="E260"/>
  <c r="E305"/>
  <c r="E179"/>
  <c r="E306"/>
  <c r="E14"/>
  <c r="E60"/>
  <c r="E97"/>
  <c r="E107"/>
  <c r="E292"/>
  <c r="E307"/>
  <c r="E22"/>
  <c r="E308"/>
  <c r="E293"/>
  <c r="E48"/>
  <c r="E309"/>
  <c r="E310"/>
  <c r="E311"/>
  <c r="E33"/>
  <c r="E312"/>
  <c r="E116"/>
  <c r="E313"/>
  <c r="E314"/>
  <c r="E315"/>
  <c r="E316"/>
  <c r="E317"/>
  <c r="E318"/>
  <c r="E122"/>
  <c r="E319"/>
  <c r="E320"/>
  <c r="E321"/>
  <c r="E154"/>
  <c r="E155"/>
  <c r="E322"/>
  <c r="E20"/>
  <c r="E49"/>
  <c r="E323"/>
  <c r="E324"/>
  <c r="E185"/>
  <c r="E34"/>
  <c r="E41"/>
  <c r="E229"/>
  <c r="E35"/>
  <c r="E214"/>
  <c r="E165"/>
  <c r="E291"/>
  <c r="E212"/>
  <c r="E325"/>
  <c r="E37"/>
  <c r="E135"/>
  <c r="E326"/>
  <c r="E327"/>
  <c r="E253"/>
  <c r="E328"/>
  <c r="E279"/>
  <c r="E329"/>
  <c r="E330"/>
  <c r="E331"/>
  <c r="E332"/>
  <c r="E184"/>
  <c r="E333"/>
  <c r="E334"/>
  <c r="E335"/>
  <c r="E336"/>
  <c r="E337"/>
  <c r="E338"/>
  <c r="E339"/>
  <c r="E340"/>
  <c r="E341"/>
  <c r="E342"/>
  <c r="E114"/>
  <c r="E343"/>
  <c r="E344"/>
  <c r="E151"/>
  <c r="E225"/>
  <c r="E345"/>
  <c r="E346"/>
  <c r="E347"/>
  <c r="E348"/>
  <c r="E349"/>
  <c r="E350"/>
  <c r="E351"/>
  <c r="E352"/>
  <c r="E170"/>
  <c r="E76"/>
  <c r="E104"/>
  <c r="E353"/>
  <c r="E262"/>
  <c r="E354"/>
  <c r="E147"/>
  <c r="E355"/>
  <c r="E356"/>
  <c r="E357"/>
  <c r="E294"/>
  <c r="E171"/>
  <c r="E284"/>
  <c r="E358"/>
  <c r="E52"/>
  <c r="E359"/>
  <c r="E360"/>
  <c r="E361"/>
  <c r="E278"/>
  <c r="E362"/>
  <c r="E276"/>
  <c r="E363"/>
  <c r="E364"/>
  <c r="E365"/>
  <c r="E366"/>
  <c r="E367"/>
  <c r="E368"/>
  <c r="E152"/>
  <c r="E369"/>
  <c r="E370"/>
  <c r="E167"/>
  <c r="E371"/>
  <c r="E372"/>
  <c r="E373"/>
  <c r="E28"/>
  <c r="E374"/>
  <c r="E375"/>
  <c r="E376"/>
  <c r="E50"/>
  <c r="E377"/>
  <c r="E378"/>
  <c r="E379"/>
  <c r="E255"/>
  <c r="E380"/>
  <c r="E381"/>
  <c r="E172"/>
  <c r="E382"/>
  <c r="E383"/>
  <c r="E194"/>
  <c r="E384"/>
  <c r="E385"/>
  <c r="E386"/>
  <c r="E387"/>
  <c r="E168"/>
  <c r="E388"/>
  <c r="E389"/>
  <c r="E390"/>
  <c r="E391"/>
  <c r="E77"/>
  <c r="E392"/>
  <c r="E393"/>
  <c r="E288"/>
  <c r="E394"/>
  <c r="E156"/>
  <c r="E138"/>
  <c r="E264"/>
  <c r="E395"/>
  <c r="E396"/>
  <c r="E81"/>
  <c r="E397"/>
  <c r="E106"/>
  <c r="E150"/>
  <c r="E86"/>
  <c r="E398"/>
  <c r="E399"/>
  <c r="E400"/>
  <c r="E401"/>
  <c r="E402"/>
  <c r="E403"/>
  <c r="E404"/>
  <c r="E405"/>
  <c r="E256"/>
  <c r="E406"/>
  <c r="E24"/>
  <c r="E407"/>
  <c r="E246"/>
  <c r="E408"/>
  <c r="E3"/>
  <c r="E159"/>
  <c r="E190"/>
  <c r="E61"/>
  <c r="E219"/>
  <c r="E409"/>
  <c r="E410"/>
  <c r="E411"/>
  <c r="E412"/>
  <c r="E53"/>
  <c r="E148"/>
  <c r="E11"/>
  <c r="E38"/>
  <c r="E252"/>
  <c r="E230"/>
  <c r="E413"/>
  <c r="E414"/>
  <c r="E180"/>
  <c r="E295"/>
  <c r="E415"/>
  <c r="E213"/>
  <c r="E244"/>
  <c r="E416"/>
  <c r="E137"/>
  <c r="E417"/>
  <c r="E418"/>
  <c r="E248"/>
  <c r="E119"/>
  <c r="E30"/>
  <c r="E21"/>
  <c r="E419"/>
  <c r="E27"/>
  <c r="E420"/>
  <c r="E421"/>
  <c r="E32"/>
  <c r="E243"/>
  <c r="E145"/>
  <c r="E69"/>
  <c r="E85"/>
  <c r="E422"/>
  <c r="E7"/>
  <c r="E177"/>
  <c r="E423"/>
  <c r="E424"/>
  <c r="E143"/>
  <c r="E425"/>
  <c r="E123"/>
  <c r="E109"/>
  <c r="E124"/>
  <c r="E125"/>
  <c r="E162"/>
  <c r="E126"/>
  <c r="E117"/>
  <c r="E108"/>
  <c r="E54"/>
  <c r="E426"/>
  <c r="E12"/>
  <c r="E249"/>
  <c r="E427"/>
  <c r="E232"/>
  <c r="E428"/>
  <c r="E429"/>
  <c r="E430"/>
  <c r="E431"/>
  <c r="E131"/>
  <c r="E121"/>
  <c r="E432"/>
  <c r="E433"/>
  <c r="E434"/>
  <c r="E435"/>
  <c r="E436"/>
  <c r="E437"/>
  <c r="E15"/>
  <c r="E4"/>
  <c r="E438"/>
  <c r="E238"/>
  <c r="E439"/>
  <c r="E440"/>
  <c r="E204"/>
  <c r="E82"/>
  <c r="E2"/>
  <c r="E296"/>
  <c r="E441"/>
  <c r="E442"/>
  <c r="E443"/>
  <c r="E444"/>
  <c r="E445"/>
  <c r="E446"/>
  <c r="E447"/>
  <c r="E56"/>
  <c r="E105"/>
  <c r="E18"/>
  <c r="E448"/>
  <c r="E449"/>
  <c r="E450"/>
  <c r="E199"/>
  <c r="E263"/>
  <c r="E93"/>
  <c r="E451"/>
  <c r="E26"/>
  <c r="E130"/>
  <c r="E452"/>
  <c r="E166"/>
  <c r="E453"/>
  <c r="E454"/>
  <c r="E285"/>
  <c r="E455"/>
  <c r="E456"/>
  <c r="E163"/>
  <c r="E72"/>
  <c r="E140"/>
  <c r="E23"/>
  <c r="E58"/>
  <c r="E45"/>
  <c r="E457"/>
  <c r="E98"/>
  <c r="E458"/>
  <c r="E459"/>
  <c r="E208"/>
  <c r="E215"/>
  <c r="E13"/>
  <c r="E63"/>
  <c r="E88"/>
  <c r="E127"/>
  <c r="E460"/>
  <c r="E461"/>
  <c r="E462"/>
  <c r="E463"/>
  <c r="E464"/>
  <c r="E51"/>
  <c r="E465"/>
  <c r="E83"/>
  <c r="E466"/>
  <c r="E144"/>
  <c r="E467"/>
  <c r="E468"/>
  <c r="E469"/>
  <c r="E470"/>
  <c r="E471"/>
  <c r="E472"/>
  <c r="E89"/>
  <c r="E473"/>
  <c r="E78"/>
  <c r="E6"/>
  <c r="E474"/>
  <c r="E475"/>
  <c r="E92"/>
  <c r="E70"/>
  <c r="E280"/>
  <c r="E476"/>
  <c r="E477"/>
  <c r="E478"/>
  <c r="E479"/>
  <c r="E132"/>
  <c r="E216"/>
  <c r="E480"/>
  <c r="E181"/>
  <c r="E254"/>
  <c r="E176"/>
  <c r="E481"/>
  <c r="E482"/>
  <c r="E74"/>
  <c r="E102"/>
  <c r="E103"/>
  <c r="E483"/>
  <c r="E484"/>
  <c r="E485"/>
  <c r="E251"/>
  <c r="E486"/>
  <c r="E487"/>
  <c r="E19"/>
  <c r="E488"/>
  <c r="E489"/>
  <c r="E490"/>
  <c r="E491"/>
  <c r="E75"/>
  <c r="E182"/>
  <c r="E100"/>
  <c r="E96"/>
  <c r="E191"/>
  <c r="E192"/>
  <c r="E193"/>
  <c r="E492"/>
  <c r="E183"/>
  <c r="E113"/>
  <c r="E493"/>
  <c r="E259"/>
  <c r="E62"/>
  <c r="E43"/>
  <c r="E494"/>
  <c r="E495"/>
  <c r="E201"/>
  <c r="E496"/>
  <c r="E59"/>
  <c r="E497"/>
  <c r="E67"/>
  <c r="E64"/>
  <c r="E87"/>
  <c r="E498"/>
  <c r="E499"/>
  <c r="E500"/>
  <c r="E501"/>
  <c r="E502"/>
  <c r="E261"/>
  <c r="E503"/>
  <c r="E189"/>
  <c r="E504"/>
  <c r="E505"/>
  <c r="E506"/>
  <c r="E240"/>
  <c r="E47"/>
  <c r="E186"/>
  <c r="E289"/>
  <c r="E290"/>
  <c r="E507"/>
  <c r="E198"/>
  <c r="E508"/>
  <c r="E266"/>
  <c r="E267"/>
  <c r="E228"/>
  <c r="E268"/>
  <c r="E509"/>
  <c r="E510"/>
  <c r="E511"/>
  <c r="E512"/>
  <c r="E202"/>
  <c r="E513"/>
  <c r="E514"/>
  <c r="E515"/>
  <c r="E516"/>
  <c r="E517"/>
  <c r="E245"/>
  <c r="E518"/>
  <c r="E5"/>
  <c r="E519"/>
  <c r="E520"/>
  <c r="E521"/>
  <c r="E522"/>
  <c r="E523"/>
  <c r="E160"/>
  <c r="E524"/>
  <c r="E211"/>
  <c r="E270"/>
  <c r="E525"/>
  <c r="E526"/>
  <c r="E527"/>
  <c r="E233"/>
  <c r="E101"/>
  <c r="E8"/>
  <c r="E258"/>
  <c r="E528"/>
  <c r="E529"/>
  <c r="E257"/>
  <c r="E68"/>
  <c r="E141"/>
  <c r="E530"/>
  <c r="E531"/>
  <c r="E532"/>
  <c r="E533"/>
  <c r="E534"/>
  <c r="E535"/>
  <c r="E146"/>
  <c r="E118"/>
  <c r="E9"/>
  <c r="E536"/>
  <c r="E537"/>
  <c r="E149"/>
  <c r="E99"/>
  <c r="E277"/>
  <c r="E538"/>
  <c r="E539"/>
  <c r="E115"/>
  <c r="E84"/>
  <c r="E540"/>
  <c r="E236"/>
  <c r="E286"/>
  <c r="E29"/>
  <c r="E273"/>
  <c r="E541"/>
  <c r="E136"/>
  <c r="E542"/>
  <c r="E543"/>
  <c r="E94"/>
  <c r="E544"/>
  <c r="E545"/>
  <c r="E546"/>
  <c r="E547"/>
  <c r="E548"/>
  <c r="E197"/>
  <c r="E157"/>
  <c r="E549"/>
  <c r="E250"/>
  <c r="E223"/>
  <c r="E224"/>
  <c r="E550"/>
  <c r="E551"/>
  <c r="E552"/>
  <c r="E553"/>
  <c r="E554"/>
  <c r="E555"/>
  <c r="E556"/>
  <c r="E557"/>
  <c r="E239"/>
  <c r="E187"/>
  <c r="E95"/>
  <c r="E558"/>
  <c r="E559"/>
  <c r="E134"/>
  <c r="E274"/>
  <c r="E25"/>
  <c r="E16"/>
  <c r="E31"/>
  <c r="E242"/>
  <c r="E195"/>
  <c r="E200"/>
  <c r="E560"/>
  <c r="E561"/>
  <c r="E562"/>
  <c r="E563"/>
  <c r="E564"/>
  <c r="E241"/>
  <c r="E565"/>
  <c r="E234"/>
  <c r="E287"/>
  <c r="E120"/>
  <c r="E196"/>
  <c r="E566"/>
  <c r="E142"/>
  <c r="E567"/>
  <c r="E209"/>
  <c r="E210"/>
  <c r="E568"/>
  <c r="E569"/>
  <c r="E237"/>
  <c r="E66"/>
  <c r="E174"/>
  <c r="E218"/>
  <c r="E227"/>
  <c r="E175"/>
  <c r="E139"/>
  <c r="E265"/>
  <c r="E281"/>
  <c r="E282"/>
  <c r="E283"/>
  <c r="E91"/>
  <c r="E178"/>
  <c r="E207"/>
  <c r="E203"/>
  <c r="E173"/>
  <c r="E55"/>
  <c r="E36"/>
  <c r="E158"/>
  <c r="E17"/>
  <c r="E570"/>
  <c r="E161"/>
  <c r="E571"/>
  <c r="E44"/>
  <c r="E42"/>
  <c r="E39"/>
  <c r="E271"/>
  <c r="E221"/>
  <c r="E222"/>
  <c r="E231"/>
  <c r="E112"/>
  <c r="E111"/>
  <c r="E572"/>
  <c r="E573"/>
  <c r="E226"/>
  <c r="E269"/>
  <c r="E247"/>
  <c r="E205"/>
  <c r="E39" i="2" l="1"/>
  <c r="E21"/>
  <c r="E570"/>
  <c r="E566"/>
  <c r="E562"/>
  <c r="E558"/>
  <c r="E554"/>
  <c r="E550"/>
  <c r="E546"/>
  <c r="E542"/>
  <c r="E538"/>
  <c r="E534"/>
  <c r="E530"/>
  <c r="E526"/>
  <c r="E522"/>
  <c r="E518"/>
  <c r="E514"/>
  <c r="E510"/>
  <c r="E506"/>
  <c r="E502"/>
  <c r="E498"/>
  <c r="E494"/>
  <c r="E490"/>
  <c r="E486"/>
  <c r="E482"/>
  <c r="E478"/>
  <c r="E474"/>
  <c r="E470"/>
  <c r="E466"/>
  <c r="E462"/>
  <c r="E458"/>
  <c r="E454"/>
  <c r="E450"/>
  <c r="E446"/>
  <c r="E442"/>
  <c r="E438"/>
  <c r="E434"/>
  <c r="E430"/>
  <c r="E426"/>
  <c r="E422"/>
  <c r="E418"/>
  <c r="E414"/>
  <c r="E410"/>
  <c r="E406"/>
  <c r="E402"/>
  <c r="E398"/>
  <c r="E394"/>
  <c r="E390"/>
  <c r="E386"/>
  <c r="E382"/>
  <c r="E378"/>
  <c r="E374"/>
  <c r="E370"/>
  <c r="E366"/>
  <c r="E362"/>
  <c r="E358"/>
  <c r="E354"/>
  <c r="E350"/>
  <c r="E346"/>
  <c r="E342"/>
  <c r="E338"/>
  <c r="E334"/>
  <c r="E330"/>
  <c r="E326"/>
  <c r="E322"/>
  <c r="E318"/>
  <c r="E314"/>
  <c r="E310"/>
  <c r="E306"/>
  <c r="E302"/>
  <c r="E298"/>
  <c r="E294"/>
  <c r="E282"/>
  <c r="E290"/>
  <c r="E278"/>
  <c r="E274"/>
  <c r="E265"/>
  <c r="E269"/>
  <c r="E220"/>
  <c r="E285"/>
  <c r="E270"/>
  <c r="E259"/>
  <c r="E217"/>
  <c r="E242"/>
  <c r="E215"/>
  <c r="E256"/>
  <c r="E213"/>
  <c r="E205"/>
  <c r="E191"/>
  <c r="E198"/>
  <c r="E252"/>
  <c r="E248"/>
  <c r="E203"/>
  <c r="E261"/>
  <c r="E241"/>
  <c r="E166"/>
  <c r="E244"/>
  <c r="E128"/>
  <c r="E158"/>
  <c r="E154"/>
  <c r="E160"/>
  <c r="E246"/>
  <c r="E143"/>
  <c r="E57"/>
  <c r="E46"/>
  <c r="E211"/>
  <c r="E192"/>
  <c r="E263"/>
  <c r="E190"/>
  <c r="E197"/>
  <c r="E245"/>
  <c r="E180"/>
  <c r="E202"/>
  <c r="E254"/>
  <c r="E247"/>
  <c r="E185"/>
  <c r="E171"/>
  <c r="E163"/>
  <c r="E243"/>
  <c r="E153"/>
  <c r="E178"/>
  <c r="E189"/>
  <c r="E157"/>
  <c r="E251"/>
  <c r="E239"/>
  <c r="E113"/>
  <c r="E175"/>
  <c r="E234"/>
  <c r="E139"/>
  <c r="E161"/>
  <c r="E235"/>
  <c r="E96"/>
  <c r="E228"/>
  <c r="E112"/>
  <c r="E146"/>
  <c r="E74"/>
  <c r="E116"/>
  <c r="E136"/>
  <c r="E65"/>
  <c r="E104"/>
  <c r="E111"/>
  <c r="E92"/>
  <c r="E118"/>
  <c r="E81"/>
  <c r="E80"/>
  <c r="E36"/>
  <c r="E44"/>
  <c r="E47"/>
  <c r="E573"/>
  <c r="E569"/>
  <c r="E565"/>
  <c r="E561"/>
  <c r="E557"/>
  <c r="E553"/>
  <c r="E549"/>
  <c r="E545"/>
  <c r="E541"/>
  <c r="E537"/>
  <c r="E533"/>
  <c r="E529"/>
  <c r="E525"/>
  <c r="E521"/>
  <c r="E517"/>
  <c r="E513"/>
  <c r="E509"/>
  <c r="E505"/>
  <c r="E501"/>
  <c r="E497"/>
  <c r="E493"/>
  <c r="E489"/>
  <c r="E485"/>
  <c r="E481"/>
  <c r="E477"/>
  <c r="E473"/>
  <c r="E469"/>
  <c r="E465"/>
  <c r="E461"/>
  <c r="E457"/>
  <c r="E453"/>
  <c r="E449"/>
  <c r="E445"/>
  <c r="E441"/>
  <c r="E437"/>
  <c r="E433"/>
  <c r="E429"/>
  <c r="E425"/>
  <c r="E421"/>
  <c r="E417"/>
  <c r="E413"/>
  <c r="E409"/>
  <c r="E405"/>
  <c r="E401"/>
  <c r="E397"/>
  <c r="E393"/>
  <c r="E389"/>
  <c r="E385"/>
  <c r="E381"/>
  <c r="E377"/>
  <c r="E373"/>
  <c r="E369"/>
  <c r="E365"/>
  <c r="E361"/>
  <c r="E357"/>
  <c r="E353"/>
  <c r="E349"/>
  <c r="E345"/>
  <c r="E341"/>
  <c r="E337"/>
  <c r="E333"/>
  <c r="E329"/>
  <c r="E325"/>
  <c r="E321"/>
  <c r="E317"/>
  <c r="E313"/>
  <c r="E309"/>
  <c r="E305"/>
  <c r="E301"/>
  <c r="E297"/>
  <c r="E293"/>
  <c r="E281"/>
  <c r="E230"/>
  <c r="E277"/>
  <c r="E280"/>
  <c r="E273"/>
  <c r="E286"/>
  <c r="E223"/>
  <c r="E260"/>
  <c r="E272"/>
  <c r="E199"/>
  <c r="E204"/>
  <c r="E257"/>
  <c r="E201"/>
  <c r="E571"/>
  <c r="E567"/>
  <c r="E563"/>
  <c r="E559"/>
  <c r="E555"/>
  <c r="E551"/>
  <c r="E547"/>
  <c r="E543"/>
  <c r="E539"/>
  <c r="E535"/>
  <c r="E531"/>
  <c r="E527"/>
  <c r="E523"/>
  <c r="E519"/>
  <c r="E515"/>
  <c r="E511"/>
  <c r="E507"/>
  <c r="E503"/>
  <c r="E499"/>
  <c r="E495"/>
  <c r="E491"/>
  <c r="E487"/>
  <c r="E483"/>
  <c r="E479"/>
  <c r="E475"/>
  <c r="E471"/>
  <c r="E467"/>
  <c r="E463"/>
  <c r="E459"/>
  <c r="E455"/>
  <c r="E451"/>
  <c r="E447"/>
  <c r="E443"/>
  <c r="E439"/>
  <c r="E435"/>
  <c r="E431"/>
  <c r="E427"/>
  <c r="E423"/>
  <c r="E419"/>
  <c r="E415"/>
  <c r="E411"/>
  <c r="E407"/>
  <c r="E403"/>
  <c r="E399"/>
  <c r="E395"/>
  <c r="E391"/>
  <c r="E387"/>
  <c r="E383"/>
  <c r="E379"/>
  <c r="E375"/>
  <c r="E371"/>
  <c r="E367"/>
  <c r="E363"/>
  <c r="E359"/>
  <c r="E355"/>
  <c r="E351"/>
  <c r="E347"/>
  <c r="E343"/>
  <c r="E339"/>
  <c r="E335"/>
  <c r="E331"/>
  <c r="E327"/>
  <c r="E323"/>
  <c r="E319"/>
  <c r="E315"/>
  <c r="E311"/>
  <c r="E307"/>
  <c r="E303"/>
  <c r="E299"/>
  <c r="E295"/>
  <c r="E292"/>
  <c r="E291"/>
  <c r="E279"/>
  <c r="E275"/>
  <c r="E288"/>
  <c r="E287"/>
  <c r="E221"/>
  <c r="E214"/>
  <c r="E219"/>
  <c r="E209"/>
  <c r="E208"/>
  <c r="E207"/>
  <c r="E188"/>
  <c r="E268"/>
  <c r="E236"/>
  <c r="E206"/>
  <c r="E262"/>
  <c r="E195"/>
  <c r="E173"/>
  <c r="E194"/>
  <c r="E184"/>
  <c r="E183"/>
  <c r="E187"/>
  <c r="E150"/>
  <c r="E162"/>
  <c r="E169"/>
  <c r="E134"/>
  <c r="E155"/>
  <c r="E151"/>
  <c r="E168"/>
  <c r="E181"/>
  <c r="E237"/>
  <c r="E130"/>
  <c r="E105"/>
  <c r="E67"/>
  <c r="E97"/>
  <c r="E32"/>
  <c r="E50"/>
  <c r="E78"/>
  <c r="E33"/>
  <c r="E54"/>
  <c r="E70"/>
  <c r="E17"/>
  <c r="E15"/>
  <c r="E23"/>
  <c r="E12"/>
  <c r="E29"/>
  <c r="E142"/>
  <c r="E186"/>
  <c r="E159"/>
  <c r="E174"/>
  <c r="E233"/>
  <c r="E115"/>
  <c r="E156"/>
  <c r="E145"/>
  <c r="E106"/>
  <c r="E119"/>
  <c r="E149"/>
  <c r="E93"/>
  <c r="E91"/>
  <c r="E89"/>
  <c r="E144"/>
  <c r="E82"/>
  <c r="E103"/>
  <c r="E232"/>
  <c r="E125"/>
  <c r="E75"/>
  <c r="E84"/>
  <c r="E101"/>
  <c r="E64"/>
  <c r="E58"/>
  <c r="E99"/>
  <c r="E224"/>
  <c r="E41"/>
  <c r="E77"/>
  <c r="E72"/>
  <c r="E42"/>
  <c r="E38"/>
  <c r="E62"/>
  <c r="E34"/>
  <c r="E19"/>
  <c r="E43"/>
  <c r="E14"/>
  <c r="E9"/>
  <c r="E5"/>
  <c r="E133"/>
  <c r="E123"/>
  <c r="E141"/>
  <c r="E102"/>
  <c r="E120"/>
  <c r="E117"/>
  <c r="E126"/>
  <c r="E110"/>
  <c r="E148"/>
  <c r="E227"/>
  <c r="E138"/>
  <c r="E66"/>
  <c r="E100"/>
  <c r="E73"/>
  <c r="E61"/>
  <c r="E108"/>
  <c r="E225"/>
  <c r="E69"/>
  <c r="E107"/>
  <c r="E135"/>
  <c r="E86"/>
  <c r="E45"/>
  <c r="E79"/>
  <c r="E71"/>
  <c r="E48"/>
  <c r="E218"/>
  <c r="E31"/>
  <c r="E76"/>
  <c r="E53"/>
  <c r="E49"/>
  <c r="E30"/>
  <c r="E37"/>
  <c r="E20"/>
  <c r="E60"/>
  <c r="E16"/>
  <c r="E18"/>
  <c r="E13"/>
  <c r="E7"/>
  <c r="E6"/>
  <c r="E2"/>
  <c r="E572"/>
  <c r="E568"/>
  <c r="E564"/>
  <c r="E560"/>
  <c r="E556"/>
  <c r="E552"/>
  <c r="E548"/>
  <c r="E544"/>
  <c r="E540"/>
  <c r="E536"/>
  <c r="E532"/>
  <c r="E528"/>
  <c r="E524"/>
  <c r="E520"/>
  <c r="E516"/>
  <c r="E512"/>
  <c r="E508"/>
  <c r="E504"/>
  <c r="E500"/>
  <c r="E496"/>
  <c r="E492"/>
  <c r="E488"/>
  <c r="E484"/>
  <c r="E480"/>
  <c r="E476"/>
  <c r="E472"/>
  <c r="E468"/>
  <c r="E464"/>
  <c r="E460"/>
  <c r="E456"/>
  <c r="E452"/>
  <c r="E448"/>
  <c r="E444"/>
  <c r="E440"/>
  <c r="E436"/>
  <c r="E432"/>
  <c r="E428"/>
  <c r="E424"/>
  <c r="E420"/>
  <c r="E416"/>
  <c r="E412"/>
  <c r="E408"/>
  <c r="E404"/>
  <c r="E400"/>
  <c r="E396"/>
  <c r="E392"/>
  <c r="E388"/>
  <c r="E384"/>
  <c r="E380"/>
  <c r="E376"/>
  <c r="E372"/>
  <c r="E368"/>
  <c r="E364"/>
  <c r="E360"/>
  <c r="E356"/>
  <c r="E352"/>
  <c r="E348"/>
  <c r="E344"/>
  <c r="E340"/>
  <c r="E336"/>
  <c r="E332"/>
  <c r="E328"/>
  <c r="E324"/>
  <c r="E320"/>
  <c r="E316"/>
  <c r="E312"/>
  <c r="E308"/>
  <c r="E304"/>
  <c r="E300"/>
  <c r="E296"/>
  <c r="E283"/>
  <c r="E276"/>
  <c r="E229"/>
  <c r="E289"/>
  <c r="E226"/>
  <c r="E264"/>
  <c r="E222"/>
  <c r="E271"/>
  <c r="E266"/>
  <c r="E216"/>
  <c r="E212"/>
  <c r="E258"/>
  <c r="E267"/>
  <c r="E253"/>
  <c r="E255"/>
  <c r="E193"/>
  <c r="E172"/>
  <c r="E196"/>
  <c r="E164"/>
  <c r="E210"/>
  <c r="E249"/>
  <c r="E179"/>
  <c r="E200"/>
  <c r="E165"/>
  <c r="E250"/>
  <c r="E170"/>
  <c r="E284"/>
  <c r="E129"/>
  <c r="E152"/>
  <c r="E240"/>
  <c r="E182"/>
  <c r="E238"/>
  <c r="E167"/>
  <c r="E140"/>
  <c r="E176"/>
  <c r="E177"/>
  <c r="E137"/>
  <c r="E121"/>
  <c r="E122"/>
  <c r="E127"/>
  <c r="E95"/>
  <c r="E114"/>
  <c r="E147"/>
  <c r="E132"/>
  <c r="E231"/>
  <c r="E131"/>
  <c r="E124"/>
  <c r="E90"/>
  <c r="E88"/>
  <c r="E87"/>
  <c r="E68"/>
  <c r="E83"/>
  <c r="E59"/>
  <c r="E98"/>
  <c r="E85"/>
  <c r="E94"/>
  <c r="E63"/>
  <c r="E35"/>
  <c r="E55"/>
  <c r="E51"/>
  <c r="E28"/>
  <c r="E56"/>
  <c r="E40"/>
  <c r="E25"/>
  <c r="E109"/>
  <c r="E22"/>
  <c r="E52"/>
  <c r="E27"/>
  <c r="E24"/>
  <c r="E11"/>
  <c r="E10"/>
  <c r="E26"/>
  <c r="E4"/>
</calcChain>
</file>

<file path=xl/sharedStrings.xml><?xml version="1.0" encoding="utf-8"?>
<sst xmlns="http://schemas.openxmlformats.org/spreadsheetml/2006/main" count="1734" uniqueCount="584">
  <si>
    <t>4CL2</t>
  </si>
  <si>
    <t>AAP3</t>
  </si>
  <si>
    <t>AATP2</t>
  </si>
  <si>
    <t>ABCB2</t>
  </si>
  <si>
    <t>ABCB7</t>
  </si>
  <si>
    <t>ABCC8</t>
  </si>
  <si>
    <t>ABCG15</t>
  </si>
  <si>
    <t>ABCG21</t>
  </si>
  <si>
    <t>ABCG33</t>
  </si>
  <si>
    <t>ACA12</t>
  </si>
  <si>
    <t>ACA5</t>
  </si>
  <si>
    <t>ACLA-1</t>
  </si>
  <si>
    <t>ACO3</t>
  </si>
  <si>
    <t>ACR11</t>
  </si>
  <si>
    <t>ACR3</t>
  </si>
  <si>
    <t>ACS1</t>
  </si>
  <si>
    <t>ACT1</t>
  </si>
  <si>
    <t>ACT5</t>
  </si>
  <si>
    <t>ACX3</t>
  </si>
  <si>
    <t>ADT6</t>
  </si>
  <si>
    <t>AFC1</t>
  </si>
  <si>
    <t>AFR</t>
  </si>
  <si>
    <t>AGL19</t>
  </si>
  <si>
    <t>AGT3</t>
  </si>
  <si>
    <t>AHA1</t>
  </si>
  <si>
    <t>AHA2</t>
  </si>
  <si>
    <t>AIM1</t>
  </si>
  <si>
    <t>AIP1</t>
  </si>
  <si>
    <t>AKR2B</t>
  </si>
  <si>
    <t>AKRP</t>
  </si>
  <si>
    <t>ALDH2B4</t>
  </si>
  <si>
    <t>ALIS3</t>
  </si>
  <si>
    <t>AMY2</t>
  </si>
  <si>
    <t>ANNAT7</t>
  </si>
  <si>
    <t>ANTR4</t>
  </si>
  <si>
    <t>AP1</t>
  </si>
  <si>
    <t>APA2</t>
  </si>
  <si>
    <t>APS3</t>
  </si>
  <si>
    <t>ARA1</t>
  </si>
  <si>
    <t>ARF10</t>
  </si>
  <si>
    <t>ARF3</t>
  </si>
  <si>
    <t>ARPC2B</t>
  </si>
  <si>
    <t>ASK5</t>
  </si>
  <si>
    <t>ASP2</t>
  </si>
  <si>
    <t>AT1G03230</t>
  </si>
  <si>
    <t>AT1G03960</t>
  </si>
  <si>
    <t>AT1G06020</t>
  </si>
  <si>
    <t>AT1G07750</t>
  </si>
  <si>
    <t>AT1G08570</t>
  </si>
  <si>
    <t>AT1G10588</t>
  </si>
  <si>
    <t>AT1G11050</t>
  </si>
  <si>
    <t>AT1G11160</t>
  </si>
  <si>
    <t>AT1G12010</t>
  </si>
  <si>
    <t>AT1G13195</t>
  </si>
  <si>
    <t>AT1G15490</t>
  </si>
  <si>
    <t>AT1G17970</t>
  </si>
  <si>
    <t>AT1G18560</t>
  </si>
  <si>
    <t>AT1G19900</t>
  </si>
  <si>
    <t>AT1G20760</t>
  </si>
  <si>
    <t>AT1G21400</t>
  </si>
  <si>
    <t>AT1G21480</t>
  </si>
  <si>
    <t>AT1G23210</t>
  </si>
  <si>
    <t>AT1G29800</t>
  </si>
  <si>
    <t>AT1G30710</t>
  </si>
  <si>
    <t>AT1G30760</t>
  </si>
  <si>
    <t>AT1G30820</t>
  </si>
  <si>
    <t>AT1G34300</t>
  </si>
  <si>
    <t>AT1G35710</t>
  </si>
  <si>
    <t>AT1G43650</t>
  </si>
  <si>
    <t>AT1G50630</t>
  </si>
  <si>
    <t>AT1G52360</t>
  </si>
  <si>
    <t>AT1G53430</t>
  </si>
  <si>
    <t>AT1G54220</t>
  </si>
  <si>
    <t>AT1G55270</t>
  </si>
  <si>
    <t>AT1G56130</t>
  </si>
  <si>
    <t>AT1G60070</t>
  </si>
  <si>
    <t>AT1G63340</t>
  </si>
  <si>
    <t>AT1G64890</t>
  </si>
  <si>
    <t>AT1G67340</t>
  </si>
  <si>
    <t>AT1G69330</t>
  </si>
  <si>
    <t>AT1G71810</t>
  </si>
  <si>
    <t>AT1G74770</t>
  </si>
  <si>
    <t>AT1G75050</t>
  </si>
  <si>
    <t>AT1G75800</t>
  </si>
  <si>
    <t>AT1G77060</t>
  </si>
  <si>
    <t>AT1G77520</t>
  </si>
  <si>
    <t>AT1G78820</t>
  </si>
  <si>
    <t>AT2G03270</t>
  </si>
  <si>
    <t>AT2G07698</t>
  </si>
  <si>
    <t>AT2G15130</t>
  </si>
  <si>
    <t>AT2G18490</t>
  </si>
  <si>
    <t>AT2G18620</t>
  </si>
  <si>
    <t>AT2G19240</t>
  </si>
  <si>
    <t>AT2G19540</t>
  </si>
  <si>
    <t>AT2G21140</t>
  </si>
  <si>
    <t>AT2G21630</t>
  </si>
  <si>
    <t>AT2G21850</t>
  </si>
  <si>
    <t>AT2G21860</t>
  </si>
  <si>
    <t>AT2G25760</t>
  </si>
  <si>
    <t>AT2G31050</t>
  </si>
  <si>
    <t>AT2G33000</t>
  </si>
  <si>
    <t>AT2G37890</t>
  </si>
  <si>
    <t>AT2G38920</t>
  </si>
  <si>
    <t>AT2G38970</t>
  </si>
  <si>
    <t>AT2G39510</t>
  </si>
  <si>
    <t>AT2G43590</t>
  </si>
  <si>
    <t>AT2G45750</t>
  </si>
  <si>
    <t>AT2G47310</t>
  </si>
  <si>
    <t>AT2G47410</t>
  </si>
  <si>
    <t>AT3G01490</t>
  </si>
  <si>
    <t>AT3G02740</t>
  </si>
  <si>
    <t>AT3G03270</t>
  </si>
  <si>
    <t>AT3G05050</t>
  </si>
  <si>
    <t>AT3G05300</t>
  </si>
  <si>
    <t>AT3G05600</t>
  </si>
  <si>
    <t>AT3G06270</t>
  </si>
  <si>
    <t>AT3G07620</t>
  </si>
  <si>
    <t>AT3G07690</t>
  </si>
  <si>
    <t>AT3G09010</t>
  </si>
  <si>
    <t>AT3G10130</t>
  </si>
  <si>
    <t>AT3G13700</t>
  </si>
  <si>
    <t>AT3G14460</t>
  </si>
  <si>
    <t>AT3G15350</t>
  </si>
  <si>
    <t>AT3G19010</t>
  </si>
  <si>
    <t>AT3G19310</t>
  </si>
  <si>
    <t>AT3G20280</t>
  </si>
  <si>
    <t>AT3G23300</t>
  </si>
  <si>
    <t>AT3G26430</t>
  </si>
  <si>
    <t>AT3G28140</t>
  </si>
  <si>
    <t>AT3G28580</t>
  </si>
  <si>
    <t>AT3G46930</t>
  </si>
  <si>
    <t>AT3G53600</t>
  </si>
  <si>
    <t>AT3G61210</t>
  </si>
  <si>
    <t>AT3G61400</t>
  </si>
  <si>
    <t>AT3G62570</t>
  </si>
  <si>
    <t>AT3G62590</t>
  </si>
  <si>
    <t>AT4G01700</t>
  </si>
  <si>
    <t>AT4G08300</t>
  </si>
  <si>
    <t>AT4G09740</t>
  </si>
  <si>
    <t>AT4G11800</t>
  </si>
  <si>
    <t>AT4G15020</t>
  </si>
  <si>
    <t>AT4G15955</t>
  </si>
  <si>
    <t>AT4G18030</t>
  </si>
  <si>
    <t>AT4G19460</t>
  </si>
  <si>
    <t>AT4G19820</t>
  </si>
  <si>
    <t>AT4G22390</t>
  </si>
  <si>
    <t>AT4G23730</t>
  </si>
  <si>
    <t>AT4G25300</t>
  </si>
  <si>
    <t>AT4G25433</t>
  </si>
  <si>
    <t>AT4G27290</t>
  </si>
  <si>
    <t>AT4G28000</t>
  </si>
  <si>
    <t>AT4G28040</t>
  </si>
  <si>
    <t>AT4G30670</t>
  </si>
  <si>
    <t>AT4G31250</t>
  </si>
  <si>
    <t>AT4G33905</t>
  </si>
  <si>
    <t>AT4G36080</t>
  </si>
  <si>
    <t>AT4G39320</t>
  </si>
  <si>
    <t>AT4G39670</t>
  </si>
  <si>
    <t>AT4G39900</t>
  </si>
  <si>
    <t>AT4G40100</t>
  </si>
  <si>
    <t>AT5G04060</t>
  </si>
  <si>
    <t>AT5G07850</t>
  </si>
  <si>
    <t>AT5G08100</t>
  </si>
  <si>
    <t>AT5G11230</t>
  </si>
  <si>
    <t>AT5G11250</t>
  </si>
  <si>
    <t>AT5G11610.1</t>
  </si>
  <si>
    <t>AT5G14120</t>
  </si>
  <si>
    <t>AT5G14720</t>
  </si>
  <si>
    <t>AT5G15710</t>
  </si>
  <si>
    <t>AT5G15940</t>
  </si>
  <si>
    <t>AT5G18630</t>
  </si>
  <si>
    <t>AT5G18910</t>
  </si>
  <si>
    <t>AT5G20110</t>
  </si>
  <si>
    <t>AT5G20260</t>
  </si>
  <si>
    <t>AT5G20655</t>
  </si>
  <si>
    <t>AT5G20950</t>
  </si>
  <si>
    <t>AT5G38100</t>
  </si>
  <si>
    <t>AT5G43570</t>
  </si>
  <si>
    <t>AT5G44360</t>
  </si>
  <si>
    <t>AT5G44440</t>
  </si>
  <si>
    <t>AT5G51140</t>
  </si>
  <si>
    <t>AT5G53100</t>
  </si>
  <si>
    <t>AT5G58787</t>
  </si>
  <si>
    <t>ATE2</t>
  </si>
  <si>
    <t>ATEXO70G2</t>
  </si>
  <si>
    <t>ATG18D</t>
  </si>
  <si>
    <t>ATG18G</t>
  </si>
  <si>
    <t>ATHB-7</t>
  </si>
  <si>
    <t>ATHB-8</t>
  </si>
  <si>
    <t>ATJ11</t>
  </si>
  <si>
    <t>ATJ39</t>
  </si>
  <si>
    <t>ATL14</t>
  </si>
  <si>
    <t>ATL40</t>
  </si>
  <si>
    <t>AVPL2</t>
  </si>
  <si>
    <t>AVT1J</t>
  </si>
  <si>
    <t>AVT6B</t>
  </si>
  <si>
    <t>AZG2</t>
  </si>
  <si>
    <t>B'ALPHA</t>
  </si>
  <si>
    <t>BAM3</t>
  </si>
  <si>
    <t>BBR</t>
  </si>
  <si>
    <t>BCA6</t>
  </si>
  <si>
    <t>BFRUCT3</t>
  </si>
  <si>
    <t>BFRUCT4</t>
  </si>
  <si>
    <t>BG1</t>
  </si>
  <si>
    <t>BGAL3</t>
  </si>
  <si>
    <t>BGLU15</t>
  </si>
  <si>
    <t>BGLU40</t>
  </si>
  <si>
    <t>BHLH49</t>
  </si>
  <si>
    <t>BHLH68</t>
  </si>
  <si>
    <t>BHLH7</t>
  </si>
  <si>
    <t>BIG4</t>
  </si>
  <si>
    <t>BOR5</t>
  </si>
  <si>
    <t>BPC1</t>
  </si>
  <si>
    <t>BSK5</t>
  </si>
  <si>
    <t>BT5</t>
  </si>
  <si>
    <t>BXL2</t>
  </si>
  <si>
    <t>BZIP44</t>
  </si>
  <si>
    <t>BZIP63</t>
  </si>
  <si>
    <t>BZR2</t>
  </si>
  <si>
    <t>CAL</t>
  </si>
  <si>
    <t>CAMS1</t>
  </si>
  <si>
    <t>CAR4</t>
  </si>
  <si>
    <t>CBL3</t>
  </si>
  <si>
    <t>CCT1</t>
  </si>
  <si>
    <t>CDA6</t>
  </si>
  <si>
    <t>CEF</t>
  </si>
  <si>
    <t>CGS1</t>
  </si>
  <si>
    <t>CHI-B</t>
  </si>
  <si>
    <t>CHUP1</t>
  </si>
  <si>
    <t>CHX18</t>
  </si>
  <si>
    <t>CIPK2</t>
  </si>
  <si>
    <t>CLC-B</t>
  </si>
  <si>
    <t>CLC-G</t>
  </si>
  <si>
    <t>CLPC1</t>
  </si>
  <si>
    <t>CML16</t>
  </si>
  <si>
    <t>CML50</t>
  </si>
  <si>
    <t>CNGC4</t>
  </si>
  <si>
    <t>COL9</t>
  </si>
  <si>
    <t>COPT6</t>
  </si>
  <si>
    <t>CSLD2</t>
  </si>
  <si>
    <t>CSLG2</t>
  </si>
  <si>
    <t>CSY4</t>
  </si>
  <si>
    <t>CTR1</t>
  </si>
  <si>
    <t>CWINV2</t>
  </si>
  <si>
    <t>CYCB2-3</t>
  </si>
  <si>
    <t>CYP706A6</t>
  </si>
  <si>
    <t>CYP710A2</t>
  </si>
  <si>
    <t>CYP712A1</t>
  </si>
  <si>
    <t>CYP71A22</t>
  </si>
  <si>
    <t>CYP71B11</t>
  </si>
  <si>
    <t>CYP71B35</t>
  </si>
  <si>
    <t>CYP71B7</t>
  </si>
  <si>
    <t>CYP72A15</t>
  </si>
  <si>
    <t>CYP76C1</t>
  </si>
  <si>
    <t>CYP78A6</t>
  </si>
  <si>
    <t>CYP84A4</t>
  </si>
  <si>
    <t>CYP98A3</t>
  </si>
  <si>
    <t>CYS7</t>
  </si>
  <si>
    <t>D6PK</t>
  </si>
  <si>
    <t>DAD1</t>
  </si>
  <si>
    <t>DAR1</t>
  </si>
  <si>
    <t>DHNAT2</t>
  </si>
  <si>
    <t>DIR3</t>
  </si>
  <si>
    <t>DJA5</t>
  </si>
  <si>
    <t>DJC24</t>
  </si>
  <si>
    <t>DOF1.7</t>
  </si>
  <si>
    <t>DOX2</t>
  </si>
  <si>
    <t>DRIP2</t>
  </si>
  <si>
    <t>DRP1D</t>
  </si>
  <si>
    <t>DRP2B</t>
  </si>
  <si>
    <t>DTX16</t>
  </si>
  <si>
    <t>DTX44</t>
  </si>
  <si>
    <t>EAF1B</t>
  </si>
  <si>
    <t>EDR2L</t>
  </si>
  <si>
    <t>EFR</t>
  </si>
  <si>
    <t>EIN4</t>
  </si>
  <si>
    <t>EMB2360</t>
  </si>
  <si>
    <t>ENDO4</t>
  </si>
  <si>
    <t>ERF112</t>
  </si>
  <si>
    <t>ERF114</t>
  </si>
  <si>
    <t>ERF1-3</t>
  </si>
  <si>
    <t>ERF2</t>
  </si>
  <si>
    <t>ETR1</t>
  </si>
  <si>
    <t>EXLA2</t>
  </si>
  <si>
    <t>EXO1</t>
  </si>
  <si>
    <t>F10M23.170</t>
  </si>
  <si>
    <t>F18K10.4</t>
  </si>
  <si>
    <t>F21F14.150</t>
  </si>
  <si>
    <t>F21F14.70</t>
  </si>
  <si>
    <t>F7K15_80</t>
  </si>
  <si>
    <t>F9D16.290</t>
  </si>
  <si>
    <t>FAB1B</t>
  </si>
  <si>
    <t>FAD3</t>
  </si>
  <si>
    <t>FBA2</t>
  </si>
  <si>
    <t>FBL9</t>
  </si>
  <si>
    <t>FOX5</t>
  </si>
  <si>
    <t>FQR1</t>
  </si>
  <si>
    <t>FRS8</t>
  </si>
  <si>
    <t>FXG1</t>
  </si>
  <si>
    <t>GA3OX2</t>
  </si>
  <si>
    <t>GAD1</t>
  </si>
  <si>
    <t>GAD4</t>
  </si>
  <si>
    <t>GAE3</t>
  </si>
  <si>
    <t>GAT1</t>
  </si>
  <si>
    <t>GGH1</t>
  </si>
  <si>
    <t>GH3.2</t>
  </si>
  <si>
    <t>GLCAT14A</t>
  </si>
  <si>
    <t>GLIP3</t>
  </si>
  <si>
    <t>GLP5A</t>
  </si>
  <si>
    <t>GLYI7</t>
  </si>
  <si>
    <t>GLYR2</t>
  </si>
  <si>
    <t>GOLS2</t>
  </si>
  <si>
    <t>GOLS3</t>
  </si>
  <si>
    <t>GORK</t>
  </si>
  <si>
    <t>GPT1</t>
  </si>
  <si>
    <t>GRH1</t>
  </si>
  <si>
    <t>GT-3A</t>
  </si>
  <si>
    <t>HAB2</t>
  </si>
  <si>
    <t>HHT1</t>
  </si>
  <si>
    <t>HIPP15</t>
  </si>
  <si>
    <t>HIPP22</t>
  </si>
  <si>
    <t>HIRA</t>
  </si>
  <si>
    <t>HMA5</t>
  </si>
  <si>
    <t>HMG2</t>
  </si>
  <si>
    <t>HPT1</t>
  </si>
  <si>
    <t>HSFB2A</t>
  </si>
  <si>
    <t>HSP17.6C</t>
  </si>
  <si>
    <t>HSP70-1</t>
  </si>
  <si>
    <t>HULK1</t>
  </si>
  <si>
    <t>HVA22H</t>
  </si>
  <si>
    <t>ICU11</t>
  </si>
  <si>
    <t>IKU2</t>
  </si>
  <si>
    <t>ILL4</t>
  </si>
  <si>
    <t>IMPL1</t>
  </si>
  <si>
    <t>INVA</t>
  </si>
  <si>
    <t>INVH</t>
  </si>
  <si>
    <t>IPMS1</t>
  </si>
  <si>
    <t>IQD12</t>
  </si>
  <si>
    <t>IQM1</t>
  </si>
  <si>
    <t>IRE1B</t>
  </si>
  <si>
    <t>IRE3</t>
  </si>
  <si>
    <t>JAL3</t>
  </si>
  <si>
    <t>JMJ18</t>
  </si>
  <si>
    <t>KAS1</t>
  </si>
  <si>
    <t>KEA1</t>
  </si>
  <si>
    <t>KEG</t>
  </si>
  <si>
    <t>KINUB</t>
  </si>
  <si>
    <t>LAC9</t>
  </si>
  <si>
    <t>LACS4</t>
  </si>
  <si>
    <t>LACS7</t>
  </si>
  <si>
    <t>LBD1</t>
  </si>
  <si>
    <t>LBD38</t>
  </si>
  <si>
    <t>LECRK42</t>
  </si>
  <si>
    <t>LECRK81</t>
  </si>
  <si>
    <t>LECRK92</t>
  </si>
  <si>
    <t>LOX5</t>
  </si>
  <si>
    <t>LPAT5</t>
  </si>
  <si>
    <t>LPD2</t>
  </si>
  <si>
    <t>LRL2</t>
  </si>
  <si>
    <t>LSD1</t>
  </si>
  <si>
    <t>LUL3</t>
  </si>
  <si>
    <t>MAPKKK13</t>
  </si>
  <si>
    <t>MAPKKK16</t>
  </si>
  <si>
    <t>MDAR1</t>
  </si>
  <si>
    <t>MIOX2</t>
  </si>
  <si>
    <t>MIOX4</t>
  </si>
  <si>
    <t>MIP1A</t>
  </si>
  <si>
    <t>MIP1B</t>
  </si>
  <si>
    <t>MKM21.10</t>
  </si>
  <si>
    <t>MLO12</t>
  </si>
  <si>
    <t>MNJ7.21</t>
  </si>
  <si>
    <t>MO3</t>
  </si>
  <si>
    <t>MPK15</t>
  </si>
  <si>
    <t>MPT2</t>
  </si>
  <si>
    <t>MRH10.2</t>
  </si>
  <si>
    <t>MSRA1</t>
  </si>
  <si>
    <t>MSRA3</t>
  </si>
  <si>
    <t>MYB108</t>
  </si>
  <si>
    <t>MYB23</t>
  </si>
  <si>
    <t>MYB33</t>
  </si>
  <si>
    <t>MYB78</t>
  </si>
  <si>
    <t>NAC025</t>
  </si>
  <si>
    <t>NAC041</t>
  </si>
  <si>
    <t>NAC046</t>
  </si>
  <si>
    <t>NAC056</t>
  </si>
  <si>
    <t>NAC073</t>
  </si>
  <si>
    <t>NAC102</t>
  </si>
  <si>
    <t>NAD1</t>
  </si>
  <si>
    <t>NAKR3</t>
  </si>
  <si>
    <t>NEK3</t>
  </si>
  <si>
    <t>NFXL1</t>
  </si>
  <si>
    <t>NFYC4</t>
  </si>
  <si>
    <t>NFYC9</t>
  </si>
  <si>
    <t>NHL2</t>
  </si>
  <si>
    <t>NHL25</t>
  </si>
  <si>
    <t>NHX2</t>
  </si>
  <si>
    <t>NIP1-1</t>
  </si>
  <si>
    <t>NIP2</t>
  </si>
  <si>
    <t>NIR1</t>
  </si>
  <si>
    <t>NLP7</t>
  </si>
  <si>
    <t>NPF2.12</t>
  </si>
  <si>
    <t>NPF4.3</t>
  </si>
  <si>
    <t>NPF6.2</t>
  </si>
  <si>
    <t>NPF7.2</t>
  </si>
  <si>
    <t>NSH4</t>
  </si>
  <si>
    <t>NUDT18</t>
  </si>
  <si>
    <t>NUP98B</t>
  </si>
  <si>
    <t>OBP3</t>
  </si>
  <si>
    <t>OFUT27</t>
  </si>
  <si>
    <t>OFUT28</t>
  </si>
  <si>
    <t>OFUT31</t>
  </si>
  <si>
    <t>OHP2</t>
  </si>
  <si>
    <t>OMR1</t>
  </si>
  <si>
    <t>OPT6</t>
  </si>
  <si>
    <t>ORP1A</t>
  </si>
  <si>
    <t>ORP4A</t>
  </si>
  <si>
    <t>P2A12</t>
  </si>
  <si>
    <t>PAB3</t>
  </si>
  <si>
    <t>PAE6</t>
  </si>
  <si>
    <t>PAP22</t>
  </si>
  <si>
    <t>PAP28</t>
  </si>
  <si>
    <t>PAP3</t>
  </si>
  <si>
    <t>PAP8</t>
  </si>
  <si>
    <t>PAT06</t>
  </si>
  <si>
    <t>PBL13</t>
  </si>
  <si>
    <t>PBL3</t>
  </si>
  <si>
    <t>PCK2</t>
  </si>
  <si>
    <t>PCS2</t>
  </si>
  <si>
    <t>PDC1</t>
  </si>
  <si>
    <t>PDH-E1 BETA</t>
  </si>
  <si>
    <t>PER5</t>
  </si>
  <si>
    <t>PER53</t>
  </si>
  <si>
    <t>PGDH2</t>
  </si>
  <si>
    <t>PGIP1</t>
  </si>
  <si>
    <t>PGM</t>
  </si>
  <si>
    <t>PHO1</t>
  </si>
  <si>
    <t>PHO1-H1</t>
  </si>
  <si>
    <t>PHT1-7</t>
  </si>
  <si>
    <t>PIAL1</t>
  </si>
  <si>
    <t>PILS5</t>
  </si>
  <si>
    <t>PIM1</t>
  </si>
  <si>
    <t>PIP1B</t>
  </si>
  <si>
    <t>PKSB</t>
  </si>
  <si>
    <t>PLDBETA2</t>
  </si>
  <si>
    <t>PMI2</t>
  </si>
  <si>
    <t>POT6</t>
  </si>
  <si>
    <t>POX1</t>
  </si>
  <si>
    <t>PP2B2</t>
  </si>
  <si>
    <t>PPA1</t>
  </si>
  <si>
    <t>PPC1</t>
  </si>
  <si>
    <t>PPCK2</t>
  </si>
  <si>
    <t>PRB1</t>
  </si>
  <si>
    <t>PRF2</t>
  </si>
  <si>
    <t>PRN1</t>
  </si>
  <si>
    <t>PRR2</t>
  </si>
  <si>
    <t>PRS2</t>
  </si>
  <si>
    <t>PUB17</t>
  </si>
  <si>
    <t>PUB20</t>
  </si>
  <si>
    <t>PUB28</t>
  </si>
  <si>
    <t>PUB32</t>
  </si>
  <si>
    <t>PUMP2</t>
  </si>
  <si>
    <t>PUP13</t>
  </si>
  <si>
    <t>PXG5</t>
  </si>
  <si>
    <t>RABC2A</t>
  </si>
  <si>
    <t>RABH1D</t>
  </si>
  <si>
    <t>RAN1</t>
  </si>
  <si>
    <t>RBOHC</t>
  </si>
  <si>
    <t>RD19A</t>
  </si>
  <si>
    <t>RD21B</t>
  </si>
  <si>
    <t>REF6</t>
  </si>
  <si>
    <t>RFS1</t>
  </si>
  <si>
    <t>RFS2</t>
  </si>
  <si>
    <t>RFS6</t>
  </si>
  <si>
    <t>RHF2A</t>
  </si>
  <si>
    <t>RIN3</t>
  </si>
  <si>
    <t>RKS1</t>
  </si>
  <si>
    <t>RLP52</t>
  </si>
  <si>
    <t>RLP6</t>
  </si>
  <si>
    <t>RMA1</t>
  </si>
  <si>
    <t>RNS3</t>
  </si>
  <si>
    <t>ROPGAP6</t>
  </si>
  <si>
    <t>RPP13</t>
  </si>
  <si>
    <t>RPS7-A</t>
  </si>
  <si>
    <t>RSH3</t>
  </si>
  <si>
    <t>RVE2</t>
  </si>
  <si>
    <t>RZPF34</t>
  </si>
  <si>
    <t>S-ACP-DES5</t>
  </si>
  <si>
    <t>SAMDC1</t>
  </si>
  <si>
    <t>SAT1</t>
  </si>
  <si>
    <t>SAUR8</t>
  </si>
  <si>
    <t>SCL1</t>
  </si>
  <si>
    <t>SCL14</t>
  </si>
  <si>
    <t>SCL7</t>
  </si>
  <si>
    <t>SCPL39</t>
  </si>
  <si>
    <t>SCPL47</t>
  </si>
  <si>
    <t>SCPL48</t>
  </si>
  <si>
    <t>SD18</t>
  </si>
  <si>
    <t>SD22</t>
  </si>
  <si>
    <t>SDP1L</t>
  </si>
  <si>
    <t>SEP2</t>
  </si>
  <si>
    <t>SHM5</t>
  </si>
  <si>
    <t>SINAT4</t>
  </si>
  <si>
    <t>SIRK</t>
  </si>
  <si>
    <t>SKS5</t>
  </si>
  <si>
    <t>SLK1</t>
  </si>
  <si>
    <t>SPS2</t>
  </si>
  <si>
    <t>SQE2</t>
  </si>
  <si>
    <t>SRK2B</t>
  </si>
  <si>
    <t>SRK2D</t>
  </si>
  <si>
    <t>STP7</t>
  </si>
  <si>
    <t>STR16</t>
  </si>
  <si>
    <t>STY17</t>
  </si>
  <si>
    <t>SULTR3;2</t>
  </si>
  <si>
    <t>SULTR3;4</t>
  </si>
  <si>
    <t>SUS5</t>
  </si>
  <si>
    <t>SWEET11</t>
  </si>
  <si>
    <t>SWEET3</t>
  </si>
  <si>
    <t>SYT1</t>
  </si>
  <si>
    <t>T15F16.10</t>
  </si>
  <si>
    <t>T17F15.70</t>
  </si>
  <si>
    <t>TAR4</t>
  </si>
  <si>
    <t>TAT</t>
  </si>
  <si>
    <t>TBL18</t>
  </si>
  <si>
    <t>TCX6</t>
  </si>
  <si>
    <t>TDP1</t>
  </si>
  <si>
    <t>TET9</t>
  </si>
  <si>
    <t>THA2</t>
  </si>
  <si>
    <t>THY-2</t>
  </si>
  <si>
    <t>TIP1-1</t>
  </si>
  <si>
    <t>TOE2</t>
  </si>
  <si>
    <t>TPP1</t>
  </si>
  <si>
    <t>TPS8</t>
  </si>
  <si>
    <t>TPS9</t>
  </si>
  <si>
    <t>TRP4</t>
  </si>
  <si>
    <t>TYRAAT2</t>
  </si>
  <si>
    <t>U2AF35B</t>
  </si>
  <si>
    <t>UBC5</t>
  </si>
  <si>
    <t>UBQ10</t>
  </si>
  <si>
    <t>UBQ14</t>
  </si>
  <si>
    <t>UBQ4</t>
  </si>
  <si>
    <t>UGE2</t>
  </si>
  <si>
    <t>UGE3</t>
  </si>
  <si>
    <t>UGT73B3</t>
  </si>
  <si>
    <t>UGT74F1</t>
  </si>
  <si>
    <t>UGT85A1</t>
  </si>
  <si>
    <t>UGT85A3</t>
  </si>
  <si>
    <t>UKL4</t>
  </si>
  <si>
    <t>UPL2</t>
  </si>
  <si>
    <t>UPL4</t>
  </si>
  <si>
    <t>URH2</t>
  </si>
  <si>
    <t>UVR8</t>
  </si>
  <si>
    <t>UXS4</t>
  </si>
  <si>
    <t>VIP1</t>
  </si>
  <si>
    <t>VSR5</t>
  </si>
  <si>
    <t>WAKL2</t>
  </si>
  <si>
    <t>WAKL21</t>
  </si>
  <si>
    <t>WAVH1</t>
  </si>
  <si>
    <t>WDS</t>
  </si>
  <si>
    <t>WIN1</t>
  </si>
  <si>
    <t>WNK3</t>
  </si>
  <si>
    <t>WNK5</t>
  </si>
  <si>
    <t>WPP1</t>
  </si>
  <si>
    <t>WRKY12</t>
  </si>
  <si>
    <t>WRKY42</t>
  </si>
  <si>
    <t>WRKY61</t>
  </si>
  <si>
    <t>WRKY8</t>
  </si>
  <si>
    <t>XDH2</t>
  </si>
  <si>
    <t>XI-B</t>
  </si>
  <si>
    <t>XI-E</t>
  </si>
  <si>
    <t>XTH29</t>
  </si>
  <si>
    <t>YLMG1-1</t>
  </si>
  <si>
    <t>YSL5</t>
  </si>
  <si>
    <t xml:space="preserve">Down Regulated Genes </t>
  </si>
  <si>
    <t>BP1 Gene Score</t>
  </si>
  <si>
    <t>CC1 Gene Score</t>
  </si>
  <si>
    <t>MF1 Gene Score</t>
  </si>
  <si>
    <t>Total Gene Score</t>
  </si>
  <si>
    <t>BP1 Percentile Rank</t>
  </si>
  <si>
    <t>CC1 Percentile Rank</t>
  </si>
  <si>
    <t>MF1 Percentile Rank</t>
  </si>
  <si>
    <t>Average Percentile Rank</t>
  </si>
  <si>
    <t>Yellow Mark are selected Genes for STRING Roung 2</t>
  </si>
  <si>
    <t>80% cutoff</t>
  </si>
  <si>
    <t>SL. No.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164" fontId="2" fillId="2" borderId="0" xfId="0" applyNumberFormat="1" applyFont="1" applyFill="1" applyAlignment="1">
      <alignment horizontal="center" vertical="center"/>
    </xf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573"/>
  <sheetViews>
    <sheetView tabSelected="1" workbookViewId="0"/>
  </sheetViews>
  <sheetFormatPr defaultRowHeight="15"/>
  <cols>
    <col min="1" max="1" width="26.140625" style="8" bestFit="1" customWidth="1"/>
    <col min="2" max="2" width="16.5703125" style="4" bestFit="1" customWidth="1"/>
    <col min="3" max="3" width="16.85546875" style="4" bestFit="1" customWidth="1"/>
    <col min="4" max="4" width="17.28515625" style="4" bestFit="1" customWidth="1"/>
    <col min="5" max="5" width="17.5703125" style="4" bestFit="1" customWidth="1"/>
  </cols>
  <sheetData>
    <row r="1" spans="1:5">
      <c r="A1" s="5" t="s">
        <v>572</v>
      </c>
      <c r="B1" s="1" t="s">
        <v>573</v>
      </c>
      <c r="C1" s="1" t="s">
        <v>574</v>
      </c>
      <c r="D1" s="1" t="s">
        <v>575</v>
      </c>
      <c r="E1" s="1" t="s">
        <v>576</v>
      </c>
    </row>
    <row r="2" spans="1:5">
      <c r="A2" s="6" t="s">
        <v>282</v>
      </c>
      <c r="B2" s="2">
        <v>70.545076999883221</v>
      </c>
      <c r="C2" s="2">
        <v>24.564694874975558</v>
      </c>
      <c r="D2" s="2">
        <v>73.694275578408096</v>
      </c>
      <c r="E2" s="3">
        <f t="shared" ref="E2:E65" si="0">SUM(B2:D2)</f>
        <v>168.80404745326689</v>
      </c>
    </row>
    <row r="3" spans="1:5">
      <c r="A3" s="6" t="s">
        <v>202</v>
      </c>
      <c r="B3" s="2">
        <v>41.574607906899615</v>
      </c>
      <c r="C3" s="2">
        <v>70.650461641390947</v>
      </c>
      <c r="D3" s="2">
        <v>44.955283957464644</v>
      </c>
      <c r="E3" s="3">
        <f t="shared" si="0"/>
        <v>157.18035350575519</v>
      </c>
    </row>
    <row r="4" spans="1:5">
      <c r="A4" s="6" t="s">
        <v>275</v>
      </c>
      <c r="B4" s="2">
        <v>47.274522044262625</v>
      </c>
      <c r="C4" s="2">
        <v>24.564694874975558</v>
      </c>
      <c r="D4" s="2">
        <v>76.319371339388681</v>
      </c>
      <c r="E4" s="3">
        <f t="shared" si="0"/>
        <v>148.15858825862688</v>
      </c>
    </row>
    <row r="5" spans="1:5">
      <c r="A5" s="6" t="s">
        <v>435</v>
      </c>
      <c r="B5" s="2">
        <v>75.738170022092746</v>
      </c>
      <c r="C5" s="2">
        <v>38.556196130507004</v>
      </c>
      <c r="D5" s="2">
        <v>30.18823246373956</v>
      </c>
      <c r="E5" s="3">
        <f t="shared" si="0"/>
        <v>144.48259861633932</v>
      </c>
    </row>
    <row r="6" spans="1:5">
      <c r="A6" s="6" t="s">
        <v>345</v>
      </c>
      <c r="B6" s="2">
        <v>67.840728512051584</v>
      </c>
      <c r="C6" s="2">
        <v>22.404973040881909</v>
      </c>
      <c r="D6" s="2">
        <v>48.996879823812066</v>
      </c>
      <c r="E6" s="3">
        <f t="shared" si="0"/>
        <v>139.24258137674556</v>
      </c>
    </row>
    <row r="7" spans="1:5">
      <c r="A7" s="6" t="s">
        <v>242</v>
      </c>
      <c r="B7" s="2">
        <v>70.268146213771487</v>
      </c>
      <c r="C7" s="2">
        <v>20.749526676114371</v>
      </c>
      <c r="D7" s="2">
        <v>42.543780263797615</v>
      </c>
      <c r="E7" s="3">
        <f t="shared" si="0"/>
        <v>133.56145315368349</v>
      </c>
    </row>
    <row r="8" spans="1:5">
      <c r="A8" s="6" t="s">
        <v>450</v>
      </c>
      <c r="B8" s="2">
        <v>67.540685530890002</v>
      </c>
      <c r="C8" s="2">
        <v>8.147401572312674</v>
      </c>
      <c r="D8" s="2">
        <v>45.785072787698837</v>
      </c>
      <c r="E8" s="3">
        <f t="shared" si="0"/>
        <v>121.47315989090151</v>
      </c>
    </row>
    <row r="9" spans="1:5">
      <c r="A9" s="6" t="s">
        <v>465</v>
      </c>
      <c r="B9" s="2">
        <v>36.099609902489732</v>
      </c>
      <c r="C9" s="2">
        <v>26.74142670544007</v>
      </c>
      <c r="D9" s="2">
        <v>51.761140474595607</v>
      </c>
      <c r="E9" s="3">
        <f t="shared" si="0"/>
        <v>114.6021770825254</v>
      </c>
    </row>
    <row r="10" spans="1:5">
      <c r="A10" s="6" t="s">
        <v>12</v>
      </c>
      <c r="B10" s="2">
        <v>53.373160056803783</v>
      </c>
      <c r="C10" s="2">
        <v>24.265044452814998</v>
      </c>
      <c r="D10" s="2">
        <v>35.357220932709154</v>
      </c>
      <c r="E10" s="3">
        <f t="shared" si="0"/>
        <v>112.99542544232794</v>
      </c>
    </row>
    <row r="11" spans="1:5">
      <c r="A11" s="6" t="s">
        <v>213</v>
      </c>
      <c r="B11" s="2">
        <v>59.566381329799867</v>
      </c>
      <c r="C11" s="2">
        <v>8.2392231637596538</v>
      </c>
      <c r="D11" s="2">
        <v>42.543780263797615</v>
      </c>
      <c r="E11" s="3">
        <f t="shared" si="0"/>
        <v>110.34938475735713</v>
      </c>
    </row>
    <row r="12" spans="1:5">
      <c r="A12" s="6" t="s">
        <v>258</v>
      </c>
      <c r="B12" s="2">
        <v>44.725329215814476</v>
      </c>
      <c r="C12" s="2">
        <v>20.758637639554699</v>
      </c>
      <c r="D12" s="2">
        <v>42.543780263797615</v>
      </c>
      <c r="E12" s="3">
        <f t="shared" si="0"/>
        <v>108.02774711916679</v>
      </c>
    </row>
    <row r="13" spans="1:5">
      <c r="A13" s="6" t="s">
        <v>322</v>
      </c>
      <c r="B13" s="2">
        <v>23.08647874859464</v>
      </c>
      <c r="C13" s="2">
        <v>30.221070764266898</v>
      </c>
      <c r="D13" s="2">
        <v>51.761140474595607</v>
      </c>
      <c r="E13" s="3">
        <f t="shared" si="0"/>
        <v>105.06868998745715</v>
      </c>
    </row>
    <row r="14" spans="1:5">
      <c r="A14" s="6" t="s">
        <v>37</v>
      </c>
      <c r="B14" s="2">
        <v>50.367329452049262</v>
      </c>
      <c r="C14" s="2">
        <v>15.749431624431923</v>
      </c>
      <c r="D14" s="2">
        <v>35.347849194689516</v>
      </c>
      <c r="E14" s="3">
        <f t="shared" si="0"/>
        <v>101.4646102711707</v>
      </c>
    </row>
    <row r="15" spans="1:5">
      <c r="A15" s="6" t="s">
        <v>274</v>
      </c>
      <c r="B15" s="2">
        <v>42.457472913919887</v>
      </c>
      <c r="C15" s="2">
        <v>15.54938690896202</v>
      </c>
      <c r="D15" s="2">
        <v>42.543780263797615</v>
      </c>
      <c r="E15" s="3">
        <f t="shared" si="0"/>
        <v>100.55064008667952</v>
      </c>
    </row>
    <row r="16" spans="1:5">
      <c r="A16" s="6" t="s">
        <v>512</v>
      </c>
      <c r="B16" s="2">
        <v>35.343432386244778</v>
      </c>
      <c r="C16" s="2">
        <v>31.601982932907493</v>
      </c>
      <c r="D16" s="2">
        <v>29.502072121123938</v>
      </c>
      <c r="E16" s="3">
        <f t="shared" si="0"/>
        <v>96.447487440276205</v>
      </c>
    </row>
    <row r="17" spans="1:5">
      <c r="A17" s="6" t="s">
        <v>554</v>
      </c>
      <c r="B17" s="2">
        <v>36.279641253106035</v>
      </c>
      <c r="C17" s="2">
        <v>12.867270525733449</v>
      </c>
      <c r="D17" s="2">
        <v>47.188595252730245</v>
      </c>
      <c r="E17" s="3">
        <f t="shared" si="0"/>
        <v>96.335507031569733</v>
      </c>
    </row>
    <row r="18" spans="1:5">
      <c r="A18" s="6" t="s">
        <v>293</v>
      </c>
      <c r="B18" s="2">
        <v>68.163693237955243</v>
      </c>
      <c r="C18" s="2">
        <v>18.894564179566451</v>
      </c>
      <c r="D18" s="2">
        <v>8.917324668163225</v>
      </c>
      <c r="E18" s="3">
        <f t="shared" si="0"/>
        <v>95.97558208568492</v>
      </c>
    </row>
    <row r="19" spans="1:5">
      <c r="A19" s="6" t="s">
        <v>372</v>
      </c>
      <c r="B19" s="2">
        <v>39.181311013110736</v>
      </c>
      <c r="C19" s="2">
        <v>11.098935587014644</v>
      </c>
      <c r="D19" s="2">
        <v>42.543780263797615</v>
      </c>
      <c r="E19" s="3">
        <f t="shared" si="0"/>
        <v>92.824026863922995</v>
      </c>
    </row>
    <row r="20" spans="1:5">
      <c r="A20" s="6" t="s">
        <v>66</v>
      </c>
      <c r="B20" s="2">
        <v>30.207548101423995</v>
      </c>
      <c r="C20" s="2">
        <v>13.881723283369132</v>
      </c>
      <c r="D20" s="2">
        <v>48.604180150923845</v>
      </c>
      <c r="E20" s="3">
        <f t="shared" si="0"/>
        <v>92.693451535716974</v>
      </c>
    </row>
    <row r="21" spans="1:5">
      <c r="A21" s="6" t="s">
        <v>231</v>
      </c>
      <c r="B21" s="2">
        <v>38.116128520587431</v>
      </c>
      <c r="C21" s="2">
        <v>22.905753530930898</v>
      </c>
      <c r="D21" s="2">
        <v>29.502072121123938</v>
      </c>
      <c r="E21" s="3">
        <f t="shared" si="0"/>
        <v>90.523954172642277</v>
      </c>
    </row>
    <row r="22" spans="1:5">
      <c r="A22" s="6" t="s">
        <v>43</v>
      </c>
      <c r="B22" s="2">
        <v>29.636349214828229</v>
      </c>
      <c r="C22" s="2">
        <v>22.842536257794745</v>
      </c>
      <c r="D22" s="2">
        <v>37.405083780720481</v>
      </c>
      <c r="E22" s="3">
        <f t="shared" si="0"/>
        <v>89.883969253343452</v>
      </c>
    </row>
    <row r="23" spans="1:5">
      <c r="A23" s="6" t="s">
        <v>313</v>
      </c>
      <c r="B23" s="2">
        <v>44.173890903200508</v>
      </c>
      <c r="C23" s="2">
        <v>30.221070764266898</v>
      </c>
      <c r="D23" s="2">
        <v>14.704298908500208</v>
      </c>
      <c r="E23" s="3">
        <f t="shared" si="0"/>
        <v>89.09926057596762</v>
      </c>
    </row>
    <row r="24" spans="1:5">
      <c r="A24" s="6" t="s">
        <v>198</v>
      </c>
      <c r="B24" s="2">
        <v>31.308766628182692</v>
      </c>
      <c r="C24" s="2">
        <v>13.881723283369132</v>
      </c>
      <c r="D24" s="2">
        <v>42.543780263797615</v>
      </c>
      <c r="E24" s="3">
        <f t="shared" si="0"/>
        <v>87.734270175349437</v>
      </c>
    </row>
    <row r="25" spans="1:5">
      <c r="A25" s="6" t="s">
        <v>511</v>
      </c>
      <c r="B25" s="2">
        <v>39.181311013110736</v>
      </c>
      <c r="C25" s="2">
        <v>5.6394077809988117</v>
      </c>
      <c r="D25" s="2">
        <v>42.543780263797615</v>
      </c>
      <c r="E25" s="3">
        <f t="shared" si="0"/>
        <v>87.364499057907153</v>
      </c>
    </row>
    <row r="26" spans="1:5">
      <c r="A26" s="6" t="s">
        <v>301</v>
      </c>
      <c r="B26" s="2">
        <v>28.229443825712885</v>
      </c>
      <c r="C26" s="2">
        <v>12.534224233345892</v>
      </c>
      <c r="D26" s="2">
        <v>46.574564390365374</v>
      </c>
      <c r="E26" s="3">
        <f t="shared" si="0"/>
        <v>87.33823244942414</v>
      </c>
    </row>
    <row r="27" spans="1:5">
      <c r="A27" s="6" t="s">
        <v>233</v>
      </c>
      <c r="B27" s="2">
        <v>32.885399332861439</v>
      </c>
      <c r="C27" s="2">
        <v>26.083654092015049</v>
      </c>
      <c r="D27" s="2">
        <v>28.315413997612097</v>
      </c>
      <c r="E27" s="3">
        <f t="shared" si="0"/>
        <v>87.284467422488589</v>
      </c>
    </row>
    <row r="28" spans="1:5">
      <c r="A28" s="6" t="s">
        <v>149</v>
      </c>
      <c r="B28" s="2">
        <v>30.207548101423995</v>
      </c>
      <c r="C28" s="2">
        <v>8.2392231637596538</v>
      </c>
      <c r="D28" s="2">
        <v>48.604180150923845</v>
      </c>
      <c r="E28" s="3">
        <f t="shared" si="0"/>
        <v>87.050951416107495</v>
      </c>
    </row>
    <row r="29" spans="1:5">
      <c r="A29" s="6" t="s">
        <v>478</v>
      </c>
      <c r="B29" s="2">
        <v>49.013091885731441</v>
      </c>
      <c r="C29" s="2">
        <v>21.613160860273588</v>
      </c>
      <c r="D29" s="2">
        <v>15.909860004553671</v>
      </c>
      <c r="E29" s="3">
        <f t="shared" si="0"/>
        <v>86.536112750558715</v>
      </c>
    </row>
    <row r="30" spans="1:5">
      <c r="A30" s="6" t="s">
        <v>230</v>
      </c>
      <c r="B30" s="2">
        <v>39.181311013110736</v>
      </c>
      <c r="C30" s="2">
        <v>4.3253487760995117</v>
      </c>
      <c r="D30" s="2">
        <v>42.543780263797615</v>
      </c>
      <c r="E30" s="3">
        <f t="shared" si="0"/>
        <v>86.050440053007861</v>
      </c>
    </row>
    <row r="31" spans="1:5">
      <c r="A31" s="6" t="s">
        <v>513</v>
      </c>
      <c r="B31" s="2">
        <v>35.343432386244778</v>
      </c>
      <c r="C31" s="2">
        <v>20.576343881260442</v>
      </c>
      <c r="D31" s="2">
        <v>29.502072121123938</v>
      </c>
      <c r="E31" s="3">
        <f t="shared" si="0"/>
        <v>85.421848388629158</v>
      </c>
    </row>
    <row r="32" spans="1:5">
      <c r="A32" s="6" t="s">
        <v>236</v>
      </c>
      <c r="B32" s="2">
        <v>25.176276233164689</v>
      </c>
      <c r="C32" s="2">
        <v>23.527877895962412</v>
      </c>
      <c r="D32" s="2">
        <v>36.453692306647739</v>
      </c>
      <c r="E32" s="3">
        <f t="shared" si="0"/>
        <v>85.157846435774843</v>
      </c>
    </row>
    <row r="33" spans="1:5">
      <c r="A33" s="6" t="s">
        <v>50</v>
      </c>
      <c r="B33" s="2">
        <v>28.536070493840043</v>
      </c>
      <c r="C33" s="2">
        <v>13.881723283369132</v>
      </c>
      <c r="D33" s="2">
        <v>42.543780263797615</v>
      </c>
      <c r="E33" s="3">
        <f t="shared" si="0"/>
        <v>84.961574041006799</v>
      </c>
    </row>
    <row r="34" spans="1:5">
      <c r="A34" s="6" t="s">
        <v>71</v>
      </c>
      <c r="B34" s="2">
        <v>28.536070493840043</v>
      </c>
      <c r="C34" s="2">
        <v>13.881723283369132</v>
      </c>
      <c r="D34" s="2">
        <v>42.543780263797615</v>
      </c>
      <c r="E34" s="3">
        <f t="shared" si="0"/>
        <v>84.961574041006799</v>
      </c>
    </row>
    <row r="35" spans="1:5">
      <c r="A35" s="6" t="s">
        <v>74</v>
      </c>
      <c r="B35" s="2">
        <v>28.536070493840043</v>
      </c>
      <c r="C35" s="2">
        <v>13.881723283369132</v>
      </c>
      <c r="D35" s="2">
        <v>42.543780263797615</v>
      </c>
      <c r="E35" s="3">
        <f t="shared" si="0"/>
        <v>84.961574041006799</v>
      </c>
    </row>
    <row r="36" spans="1:5">
      <c r="A36" s="6" t="s">
        <v>552</v>
      </c>
      <c r="B36" s="2">
        <v>67.557922553311911</v>
      </c>
      <c r="C36" s="2">
        <v>6.8327797879845527</v>
      </c>
      <c r="D36" s="2">
        <v>10.113404846166159</v>
      </c>
      <c r="E36" s="3">
        <f t="shared" si="0"/>
        <v>84.504107187462623</v>
      </c>
    </row>
    <row r="37" spans="1:5">
      <c r="A37" s="6" t="s">
        <v>80</v>
      </c>
      <c r="B37" s="2">
        <v>28.536070493840043</v>
      </c>
      <c r="C37" s="2">
        <v>15.749431624431923</v>
      </c>
      <c r="D37" s="2">
        <v>39.918684502817023</v>
      </c>
      <c r="E37" s="3">
        <f t="shared" si="0"/>
        <v>84.204186621088979</v>
      </c>
    </row>
    <row r="38" spans="1:5">
      <c r="A38" s="6" t="s">
        <v>214</v>
      </c>
      <c r="B38" s="2">
        <v>56.472204962076738</v>
      </c>
      <c r="C38" s="2">
        <v>11.098935587014644</v>
      </c>
      <c r="D38" s="2">
        <v>16.24300573572296</v>
      </c>
      <c r="E38" s="3">
        <f t="shared" si="0"/>
        <v>83.814146284814342</v>
      </c>
    </row>
    <row r="39" spans="1:5">
      <c r="A39" s="6" t="s">
        <v>560</v>
      </c>
      <c r="B39" s="2">
        <v>37.915685902982354</v>
      </c>
      <c r="C39" s="2">
        <v>2.8894973503394432</v>
      </c>
      <c r="D39" s="2">
        <v>42.543780263797615</v>
      </c>
      <c r="E39" s="3">
        <f t="shared" si="0"/>
        <v>83.348963517119415</v>
      </c>
    </row>
    <row r="40" spans="1:5">
      <c r="A40" s="6" t="s">
        <v>1</v>
      </c>
      <c r="B40" s="2">
        <v>27.367355074074716</v>
      </c>
      <c r="C40" s="2">
        <v>23.739476079956255</v>
      </c>
      <c r="D40" s="2">
        <v>31.998795422697988</v>
      </c>
      <c r="E40" s="3">
        <f t="shared" si="0"/>
        <v>83.105626576728952</v>
      </c>
    </row>
    <row r="41" spans="1:5">
      <c r="A41" s="6" t="s">
        <v>72</v>
      </c>
      <c r="B41" s="2">
        <v>39.850917931034587</v>
      </c>
      <c r="C41" s="2">
        <v>36.496636820758482</v>
      </c>
      <c r="D41" s="2">
        <v>5.949490677681208</v>
      </c>
      <c r="E41" s="3">
        <f t="shared" si="0"/>
        <v>82.297045429474281</v>
      </c>
    </row>
    <row r="42" spans="1:5">
      <c r="A42" s="6" t="s">
        <v>559</v>
      </c>
      <c r="B42" s="2">
        <v>36.279641253106035</v>
      </c>
      <c r="C42" s="2">
        <v>2.8894973503394432</v>
      </c>
      <c r="D42" s="2">
        <v>42.543780263797615</v>
      </c>
      <c r="E42" s="3">
        <f t="shared" si="0"/>
        <v>81.71291886724309</v>
      </c>
    </row>
    <row r="43" spans="1:5">
      <c r="A43" s="6" t="s">
        <v>390</v>
      </c>
      <c r="B43" s="2">
        <v>51.907057237044249</v>
      </c>
      <c r="C43" s="2">
        <v>9.644726883006447</v>
      </c>
      <c r="D43" s="2">
        <v>19.832812735188384</v>
      </c>
      <c r="E43" s="3">
        <f t="shared" si="0"/>
        <v>81.384596855239081</v>
      </c>
    </row>
    <row r="44" spans="1:5">
      <c r="A44" s="6" t="s">
        <v>558</v>
      </c>
      <c r="B44" s="2">
        <v>33.590644857580422</v>
      </c>
      <c r="C44" s="2">
        <v>10.047987179070583</v>
      </c>
      <c r="D44" s="2">
        <v>37.405083780720481</v>
      </c>
      <c r="E44" s="3">
        <f t="shared" si="0"/>
        <v>81.043715817371492</v>
      </c>
    </row>
    <row r="45" spans="1:5">
      <c r="A45" s="6" t="s">
        <v>315</v>
      </c>
      <c r="B45" s="2">
        <v>49.968388825764464</v>
      </c>
      <c r="C45" s="2">
        <v>9.644726883006447</v>
      </c>
      <c r="D45" s="2">
        <v>20.495559705871184</v>
      </c>
      <c r="E45" s="3">
        <f t="shared" si="0"/>
        <v>80.108675414642093</v>
      </c>
    </row>
    <row r="46" spans="1:5">
      <c r="A46" s="6" t="s">
        <v>5</v>
      </c>
      <c r="B46" s="2">
        <v>14.248943006463771</v>
      </c>
      <c r="C46" s="2">
        <v>22.905753530930898</v>
      </c>
      <c r="D46" s="2">
        <v>42.446875216112758</v>
      </c>
      <c r="E46" s="3">
        <f t="shared" si="0"/>
        <v>79.601571753507429</v>
      </c>
    </row>
    <row r="47" spans="1:5">
      <c r="A47" s="6" t="s">
        <v>412</v>
      </c>
      <c r="B47" s="2">
        <v>31.550518982421863</v>
      </c>
      <c r="C47" s="2">
        <v>13.977173066349019</v>
      </c>
      <c r="D47" s="2">
        <v>34.047836988841766</v>
      </c>
      <c r="E47" s="3">
        <f t="shared" si="0"/>
        <v>79.575529037612654</v>
      </c>
    </row>
    <row r="48" spans="1:5">
      <c r="A48" s="6" t="s">
        <v>46</v>
      </c>
      <c r="B48" s="2">
        <v>34.897703834887679</v>
      </c>
      <c r="C48" s="2">
        <v>8.5909417957007808</v>
      </c>
      <c r="D48" s="2">
        <v>35.347849194689516</v>
      </c>
      <c r="E48" s="3">
        <f t="shared" si="0"/>
        <v>78.836494825277981</v>
      </c>
    </row>
    <row r="49" spans="1:5">
      <c r="A49" s="6" t="s">
        <v>67</v>
      </c>
      <c r="B49" s="2">
        <v>28.536070493840043</v>
      </c>
      <c r="C49" s="2">
        <v>7.2879876792601266</v>
      </c>
      <c r="D49" s="2">
        <v>42.543780263797615</v>
      </c>
      <c r="E49" s="3">
        <f t="shared" si="0"/>
        <v>78.367838436897785</v>
      </c>
    </row>
    <row r="50" spans="1:5">
      <c r="A50" s="6" t="s">
        <v>153</v>
      </c>
      <c r="B50" s="2">
        <v>28.536070493840043</v>
      </c>
      <c r="C50" s="2">
        <v>7.2879876792601266</v>
      </c>
      <c r="D50" s="2">
        <v>42.543780263797615</v>
      </c>
      <c r="E50" s="3">
        <f t="shared" si="0"/>
        <v>78.367838436897785</v>
      </c>
    </row>
    <row r="51" spans="1:5">
      <c r="A51" s="6" t="s">
        <v>331</v>
      </c>
      <c r="B51" s="2">
        <v>28.536070493840043</v>
      </c>
      <c r="C51" s="2">
        <v>7.2879876792601266</v>
      </c>
      <c r="D51" s="2">
        <v>42.543780263797615</v>
      </c>
      <c r="E51" s="3">
        <f t="shared" si="0"/>
        <v>78.367838436897785</v>
      </c>
    </row>
    <row r="52" spans="1:5">
      <c r="A52" s="6" t="s">
        <v>129</v>
      </c>
      <c r="B52" s="2">
        <v>30.294998494801295</v>
      </c>
      <c r="C52" s="2">
        <v>21.489875538198909</v>
      </c>
      <c r="D52" s="2">
        <v>26.318546281994387</v>
      </c>
      <c r="E52" s="3">
        <f t="shared" si="0"/>
        <v>78.103420314994594</v>
      </c>
    </row>
    <row r="53" spans="1:5">
      <c r="A53" s="6" t="s">
        <v>211</v>
      </c>
      <c r="B53" s="2">
        <v>28.394817801544622</v>
      </c>
      <c r="C53" s="2">
        <v>23.527877895962412</v>
      </c>
      <c r="D53" s="2">
        <v>25.937415703161733</v>
      </c>
      <c r="E53" s="3">
        <f t="shared" si="0"/>
        <v>77.860111400668771</v>
      </c>
    </row>
    <row r="54" spans="1:5">
      <c r="A54" s="6" t="s">
        <v>256</v>
      </c>
      <c r="B54" s="2">
        <v>17.57287485508126</v>
      </c>
      <c r="C54" s="2">
        <v>25.132077127605942</v>
      </c>
      <c r="D54" s="2">
        <v>34.074320095314143</v>
      </c>
      <c r="E54" s="3">
        <f t="shared" si="0"/>
        <v>76.779272078001355</v>
      </c>
    </row>
    <row r="55" spans="1:5">
      <c r="A55" s="6" t="s">
        <v>551</v>
      </c>
      <c r="B55" s="2">
        <v>14.025115590123027</v>
      </c>
      <c r="C55" s="2">
        <v>29.212550095738624</v>
      </c>
      <c r="D55" s="2">
        <v>33.004054974273018</v>
      </c>
      <c r="E55" s="3">
        <f t="shared" si="0"/>
        <v>76.241720660134661</v>
      </c>
    </row>
    <row r="56" spans="1:5">
      <c r="A56" s="6" t="s">
        <v>291</v>
      </c>
      <c r="B56" s="2">
        <v>19.516535341643351</v>
      </c>
      <c r="C56" s="2">
        <v>18.930917036914312</v>
      </c>
      <c r="D56" s="2">
        <v>37.173556820397145</v>
      </c>
      <c r="E56" s="3">
        <f t="shared" si="0"/>
        <v>75.621009198954809</v>
      </c>
    </row>
    <row r="57" spans="1:5">
      <c r="A57" s="6" t="s">
        <v>20</v>
      </c>
      <c r="B57" s="2">
        <v>32.700392221212176</v>
      </c>
      <c r="C57" s="2">
        <v>0</v>
      </c>
      <c r="D57" s="2">
        <v>42.543780263797615</v>
      </c>
      <c r="E57" s="3">
        <f t="shared" si="0"/>
        <v>75.244172485009784</v>
      </c>
    </row>
    <row r="58" spans="1:5">
      <c r="A58" s="6" t="s">
        <v>314</v>
      </c>
      <c r="B58" s="2">
        <v>27.147231989049303</v>
      </c>
      <c r="C58" s="2">
        <v>22.762057048298896</v>
      </c>
      <c r="D58" s="2">
        <v>24.99654869555161</v>
      </c>
      <c r="E58" s="3">
        <f t="shared" si="0"/>
        <v>74.905837732899812</v>
      </c>
    </row>
    <row r="59" spans="1:5">
      <c r="A59" s="6" t="s">
        <v>395</v>
      </c>
      <c r="B59" s="2">
        <v>26.396320543063716</v>
      </c>
      <c r="C59" s="2">
        <v>26.547955120337935</v>
      </c>
      <c r="D59" s="2">
        <v>20.372159241805527</v>
      </c>
      <c r="E59" s="3">
        <f t="shared" si="0"/>
        <v>73.316434905207188</v>
      </c>
    </row>
    <row r="60" spans="1:5">
      <c r="A60" s="6" t="s">
        <v>38</v>
      </c>
      <c r="B60" s="2">
        <v>18.493169388368599</v>
      </c>
      <c r="C60" s="2">
        <v>15.878929474960909</v>
      </c>
      <c r="D60" s="2">
        <v>38.166956557914524</v>
      </c>
      <c r="E60" s="3">
        <f t="shared" si="0"/>
        <v>72.539055421244029</v>
      </c>
    </row>
    <row r="61" spans="1:5">
      <c r="A61" s="6" t="s">
        <v>205</v>
      </c>
      <c r="B61" s="2">
        <v>41.535924235332985</v>
      </c>
      <c r="C61" s="2">
        <v>21.475782065076405</v>
      </c>
      <c r="D61" s="2">
        <v>8.4411314433121323</v>
      </c>
      <c r="E61" s="3">
        <f t="shared" si="0"/>
        <v>71.452837743721517</v>
      </c>
    </row>
    <row r="62" spans="1:5">
      <c r="A62" s="6" t="s">
        <v>389</v>
      </c>
      <c r="B62" s="2">
        <v>28.536070493840043</v>
      </c>
      <c r="C62" s="2">
        <v>0</v>
      </c>
      <c r="D62" s="2">
        <v>42.543780263797615</v>
      </c>
      <c r="E62" s="3">
        <f t="shared" si="0"/>
        <v>71.079850757637658</v>
      </c>
    </row>
    <row r="63" spans="1:5">
      <c r="A63" s="6" t="s">
        <v>323</v>
      </c>
      <c r="B63" s="2">
        <v>22.667855612828109</v>
      </c>
      <c r="C63" s="2">
        <v>26.151340190610686</v>
      </c>
      <c r="D63" s="2">
        <v>22.157173038736886</v>
      </c>
      <c r="E63" s="3">
        <f t="shared" si="0"/>
        <v>70.976368842175674</v>
      </c>
    </row>
    <row r="64" spans="1:5">
      <c r="A64" s="6" t="s">
        <v>398</v>
      </c>
      <c r="B64" s="2">
        <v>32.048756054020487</v>
      </c>
      <c r="C64" s="2">
        <v>18.894564179566451</v>
      </c>
      <c r="D64" s="2">
        <v>20.007973884518954</v>
      </c>
      <c r="E64" s="3">
        <f t="shared" si="0"/>
        <v>70.951294118105892</v>
      </c>
    </row>
    <row r="65" spans="1:5">
      <c r="A65" s="6" t="s">
        <v>8</v>
      </c>
      <c r="B65" s="2">
        <v>14.248943006463771</v>
      </c>
      <c r="C65" s="2">
        <v>13.881723283369132</v>
      </c>
      <c r="D65" s="2">
        <v>42.446875216112758</v>
      </c>
      <c r="E65" s="3">
        <f t="shared" si="0"/>
        <v>70.577541505945661</v>
      </c>
    </row>
    <row r="66" spans="1:5">
      <c r="A66" s="6" t="s">
        <v>536</v>
      </c>
      <c r="B66" s="2">
        <v>29.091244667999653</v>
      </c>
      <c r="C66" s="2">
        <v>5.6394077809988117</v>
      </c>
      <c r="D66" s="2">
        <v>35.061587676490149</v>
      </c>
      <c r="E66" s="3">
        <f t="shared" ref="E66:E129" si="1">SUM(B66:D66)</f>
        <v>69.792240125488604</v>
      </c>
    </row>
    <row r="67" spans="1:5">
      <c r="A67" s="6" t="s">
        <v>397</v>
      </c>
      <c r="B67" s="2">
        <v>30.652233183155268</v>
      </c>
      <c r="C67" s="2">
        <v>22.843083779696038</v>
      </c>
      <c r="D67" s="2">
        <v>15.909860004553671</v>
      </c>
      <c r="E67" s="3">
        <f t="shared" si="1"/>
        <v>69.405176967404969</v>
      </c>
    </row>
    <row r="68" spans="1:5">
      <c r="A68" s="6" t="s">
        <v>455</v>
      </c>
      <c r="B68" s="2">
        <v>22.898086697394909</v>
      </c>
      <c r="C68" s="2">
        <v>11.025639051647049</v>
      </c>
      <c r="D68" s="2">
        <v>34.750983240131255</v>
      </c>
      <c r="E68" s="3">
        <f t="shared" si="1"/>
        <v>68.674708989173212</v>
      </c>
    </row>
    <row r="69" spans="1:5">
      <c r="A69" s="6" t="s">
        <v>239</v>
      </c>
      <c r="B69" s="2">
        <v>23.703563817300509</v>
      </c>
      <c r="C69" s="2">
        <v>38.556196130507004</v>
      </c>
      <c r="D69" s="2">
        <v>6.1975740394992958</v>
      </c>
      <c r="E69" s="3">
        <f t="shared" si="1"/>
        <v>68.457333987306811</v>
      </c>
    </row>
    <row r="70" spans="1:5">
      <c r="A70" s="6" t="s">
        <v>349</v>
      </c>
      <c r="B70" s="2">
        <v>29.401553015776017</v>
      </c>
      <c r="C70" s="2">
        <v>12.534224233345892</v>
      </c>
      <c r="D70" s="2">
        <v>26.318546281994387</v>
      </c>
      <c r="E70" s="3">
        <f t="shared" si="1"/>
        <v>68.254323531116299</v>
      </c>
    </row>
    <row r="71" spans="1:5">
      <c r="A71" s="6" t="s">
        <v>6</v>
      </c>
      <c r="B71" s="2">
        <v>11.525487356006735</v>
      </c>
      <c r="C71" s="2">
        <v>13.881723283369132</v>
      </c>
      <c r="D71" s="2">
        <v>42.446875216112758</v>
      </c>
      <c r="E71" s="3">
        <f t="shared" si="1"/>
        <v>67.85408585548862</v>
      </c>
    </row>
    <row r="72" spans="1:5">
      <c r="A72" s="6" t="s">
        <v>311</v>
      </c>
      <c r="B72" s="2">
        <v>48.546678996943349</v>
      </c>
      <c r="C72" s="2">
        <v>7.1556531493695337</v>
      </c>
      <c r="D72" s="2">
        <v>11.530551432064929</v>
      </c>
      <c r="E72" s="3">
        <f t="shared" si="1"/>
        <v>67.232883578377809</v>
      </c>
    </row>
    <row r="73" spans="1:5">
      <c r="A73" s="6" t="s">
        <v>26</v>
      </c>
      <c r="B73" s="2">
        <v>31.509418300620762</v>
      </c>
      <c r="C73" s="2">
        <v>17.763756716756561</v>
      </c>
      <c r="D73" s="2">
        <v>17.511543890845086</v>
      </c>
      <c r="E73" s="3">
        <f t="shared" si="1"/>
        <v>66.784718908222416</v>
      </c>
    </row>
    <row r="74" spans="1:5">
      <c r="A74" s="6" t="s">
        <v>363</v>
      </c>
      <c r="B74" s="2">
        <v>24.817251593517032</v>
      </c>
      <c r="C74" s="2">
        <v>12.534224233345892</v>
      </c>
      <c r="D74" s="2">
        <v>28.52385367506362</v>
      </c>
      <c r="E74" s="3">
        <f t="shared" si="1"/>
        <v>65.875329501926544</v>
      </c>
    </row>
    <row r="75" spans="1:5">
      <c r="A75" s="6" t="s">
        <v>377</v>
      </c>
      <c r="B75" s="2">
        <v>45.87098792540128</v>
      </c>
      <c r="C75" s="2">
        <v>9.644726883006447</v>
      </c>
      <c r="D75" s="2">
        <v>10.113404846166159</v>
      </c>
      <c r="E75" s="3">
        <f t="shared" si="1"/>
        <v>65.629119654573884</v>
      </c>
    </row>
    <row r="76" spans="1:5">
      <c r="A76" s="6" t="s">
        <v>116</v>
      </c>
      <c r="B76" s="2">
        <v>23.657738570561609</v>
      </c>
      <c r="C76" s="2">
        <v>34.913994541099967</v>
      </c>
      <c r="D76" s="2">
        <v>6.1975740394992958</v>
      </c>
      <c r="E76" s="3">
        <f t="shared" si="1"/>
        <v>64.769307151160874</v>
      </c>
    </row>
    <row r="77" spans="1:5">
      <c r="A77" s="6" t="s">
        <v>173</v>
      </c>
      <c r="B77" s="2">
        <v>23.657738570561609</v>
      </c>
      <c r="C77" s="2">
        <v>34.913994541099967</v>
      </c>
      <c r="D77" s="2">
        <v>6.1975740394992958</v>
      </c>
      <c r="E77" s="3">
        <f t="shared" si="1"/>
        <v>64.769307151160874</v>
      </c>
    </row>
    <row r="78" spans="1:5">
      <c r="A78" s="6" t="s">
        <v>344</v>
      </c>
      <c r="B78" s="2">
        <v>21.525480079439287</v>
      </c>
      <c r="C78" s="2">
        <v>22.762057048298896</v>
      </c>
      <c r="D78" s="2">
        <v>20.372159241805527</v>
      </c>
      <c r="E78" s="3">
        <f t="shared" si="1"/>
        <v>64.65969636954371</v>
      </c>
    </row>
    <row r="79" spans="1:5">
      <c r="A79" s="6" t="s">
        <v>4</v>
      </c>
      <c r="B79" s="2">
        <v>8.2238089717763039</v>
      </c>
      <c r="C79" s="2">
        <v>13.881723283369132</v>
      </c>
      <c r="D79" s="2">
        <v>42.446875216112758</v>
      </c>
      <c r="E79" s="3">
        <f t="shared" si="1"/>
        <v>64.552407471258192</v>
      </c>
    </row>
    <row r="80" spans="1:5">
      <c r="A80" s="6" t="s">
        <v>7</v>
      </c>
      <c r="B80" s="2">
        <v>8.2238089717763039</v>
      </c>
      <c r="C80" s="2">
        <v>13.881723283369132</v>
      </c>
      <c r="D80" s="2">
        <v>42.446875216112758</v>
      </c>
      <c r="E80" s="3">
        <f t="shared" si="1"/>
        <v>64.552407471258192</v>
      </c>
    </row>
    <row r="81" spans="1:5">
      <c r="A81" s="6" t="s">
        <v>183</v>
      </c>
      <c r="B81" s="2">
        <v>51.425995294316834</v>
      </c>
      <c r="C81" s="2">
        <v>7.1556531493695337</v>
      </c>
      <c r="D81" s="2">
        <v>5.949490677681208</v>
      </c>
      <c r="E81" s="3">
        <f t="shared" si="1"/>
        <v>64.531139121367573</v>
      </c>
    </row>
    <row r="82" spans="1:5">
      <c r="A82" s="6" t="s">
        <v>281</v>
      </c>
      <c r="B82" s="2">
        <v>46.665841967828051</v>
      </c>
      <c r="C82" s="2">
        <v>9.644726883006447</v>
      </c>
      <c r="D82" s="2">
        <v>8.0782410373722122</v>
      </c>
      <c r="E82" s="3">
        <f t="shared" si="1"/>
        <v>64.388809888206708</v>
      </c>
    </row>
    <row r="83" spans="1:5">
      <c r="A83" s="6" t="s">
        <v>333</v>
      </c>
      <c r="B83" s="2">
        <v>41.205890662074104</v>
      </c>
      <c r="C83" s="2">
        <v>15.749431624431923</v>
      </c>
      <c r="D83" s="2">
        <v>7.1668186100579083</v>
      </c>
      <c r="E83" s="3">
        <f t="shared" si="1"/>
        <v>64.122140896563934</v>
      </c>
    </row>
    <row r="84" spans="1:5">
      <c r="A84" s="6" t="s">
        <v>474</v>
      </c>
      <c r="B84" s="2">
        <v>37.094146904515696</v>
      </c>
      <c r="C84" s="2">
        <v>10.930189268667162</v>
      </c>
      <c r="D84" s="2">
        <v>15.909860004553671</v>
      </c>
      <c r="E84" s="3">
        <f t="shared" si="1"/>
        <v>63.934196177736531</v>
      </c>
    </row>
    <row r="85" spans="1:5">
      <c r="A85" s="6" t="s">
        <v>240</v>
      </c>
      <c r="B85" s="2">
        <v>18.832723353676077</v>
      </c>
      <c r="C85" s="2">
        <v>38.556196130507004</v>
      </c>
      <c r="D85" s="2">
        <v>6.1975740394992958</v>
      </c>
      <c r="E85" s="3">
        <f t="shared" si="1"/>
        <v>63.586493523682371</v>
      </c>
    </row>
    <row r="86" spans="1:5">
      <c r="A86" s="6" t="s">
        <v>187</v>
      </c>
      <c r="B86" s="2">
        <v>43.604127641285444</v>
      </c>
      <c r="C86" s="2">
        <v>9.644726883006447</v>
      </c>
      <c r="D86" s="2">
        <v>10.113404846166159</v>
      </c>
      <c r="E86" s="3">
        <f t="shared" si="1"/>
        <v>63.362259370458048</v>
      </c>
    </row>
    <row r="87" spans="1:5">
      <c r="A87" s="6" t="s">
        <v>399</v>
      </c>
      <c r="B87" s="2">
        <v>45.595518504976333</v>
      </c>
      <c r="C87" s="2">
        <v>9.644726883006447</v>
      </c>
      <c r="D87" s="2">
        <v>8.0782410373722122</v>
      </c>
      <c r="E87" s="3">
        <f t="shared" si="1"/>
        <v>63.31848642535499</v>
      </c>
    </row>
    <row r="88" spans="1:5">
      <c r="A88" s="6" t="s">
        <v>324</v>
      </c>
      <c r="B88" s="2">
        <v>36.47723671418975</v>
      </c>
      <c r="C88" s="2">
        <v>22.762057048298896</v>
      </c>
      <c r="D88" s="2">
        <v>3.9526229620634927</v>
      </c>
      <c r="E88" s="3">
        <f t="shared" si="1"/>
        <v>63.191916724552136</v>
      </c>
    </row>
    <row r="89" spans="1:5">
      <c r="A89" s="6" t="s">
        <v>342</v>
      </c>
      <c r="B89" s="2">
        <v>33.20742673324353</v>
      </c>
      <c r="C89" s="2">
        <v>9.644726883006447</v>
      </c>
      <c r="D89" s="2">
        <v>19.942239844220669</v>
      </c>
      <c r="E89" s="3">
        <f t="shared" si="1"/>
        <v>62.794393460470644</v>
      </c>
    </row>
    <row r="90" spans="1:5">
      <c r="A90" s="6" t="s">
        <v>18</v>
      </c>
      <c r="B90" s="2">
        <v>21.113951989351314</v>
      </c>
      <c r="C90" s="2">
        <v>12.534224233345892</v>
      </c>
      <c r="D90" s="2">
        <v>28.52385367506362</v>
      </c>
      <c r="E90" s="3">
        <f t="shared" si="1"/>
        <v>62.172029897760822</v>
      </c>
    </row>
    <row r="91" spans="1:5">
      <c r="A91" s="6" t="s">
        <v>546</v>
      </c>
      <c r="B91" s="2">
        <v>23.707414110515042</v>
      </c>
      <c r="C91" s="2">
        <v>2.8894973503394432</v>
      </c>
      <c r="D91" s="2">
        <v>35.170226691859426</v>
      </c>
      <c r="E91" s="3">
        <f t="shared" si="1"/>
        <v>61.767138152713912</v>
      </c>
    </row>
    <row r="92" spans="1:5">
      <c r="A92" s="6" t="s">
        <v>348</v>
      </c>
      <c r="B92" s="2">
        <v>13.893191846622123</v>
      </c>
      <c r="C92" s="2">
        <v>21.477242568242676</v>
      </c>
      <c r="D92" s="2">
        <v>26.318546281994387</v>
      </c>
      <c r="E92" s="3">
        <f t="shared" si="1"/>
        <v>61.68898069685919</v>
      </c>
    </row>
    <row r="93" spans="1:5">
      <c r="A93" s="6" t="s">
        <v>299</v>
      </c>
      <c r="B93" s="2">
        <v>49.332517549671266</v>
      </c>
      <c r="C93" s="2">
        <v>0</v>
      </c>
      <c r="D93" s="2">
        <v>12.124449690562448</v>
      </c>
      <c r="E93" s="3">
        <f t="shared" si="1"/>
        <v>61.456967240233716</v>
      </c>
    </row>
    <row r="94" spans="1:5">
      <c r="A94" s="6" t="s">
        <v>484</v>
      </c>
      <c r="B94" s="2">
        <v>46.681614942438486</v>
      </c>
      <c r="C94" s="2">
        <v>6.6931928683044788</v>
      </c>
      <c r="D94" s="2">
        <v>8.0782410373722122</v>
      </c>
      <c r="E94" s="3">
        <f t="shared" si="1"/>
        <v>61.453048848115174</v>
      </c>
    </row>
    <row r="95" spans="1:5">
      <c r="A95" s="6" t="s">
        <v>506</v>
      </c>
      <c r="B95" s="2">
        <v>3.6446765662349683</v>
      </c>
      <c r="C95" s="2">
        <v>20.035237826186695</v>
      </c>
      <c r="D95" s="2">
        <v>37.729008955045614</v>
      </c>
      <c r="E95" s="3">
        <f t="shared" si="1"/>
        <v>61.40892334746728</v>
      </c>
    </row>
    <row r="96" spans="1:5">
      <c r="A96" s="6" t="s">
        <v>380</v>
      </c>
      <c r="B96" s="2">
        <v>41.614795275537986</v>
      </c>
      <c r="C96" s="2">
        <v>9.644726883006447</v>
      </c>
      <c r="D96" s="2">
        <v>10.113404846166159</v>
      </c>
      <c r="E96" s="3">
        <f t="shared" si="1"/>
        <v>61.37292700471059</v>
      </c>
    </row>
    <row r="97" spans="1:5">
      <c r="A97" s="6" t="s">
        <v>39</v>
      </c>
      <c r="B97" s="2">
        <v>43.224873603812114</v>
      </c>
      <c r="C97" s="2">
        <v>9.644726883006447</v>
      </c>
      <c r="D97" s="2">
        <v>8.0782410373722122</v>
      </c>
      <c r="E97" s="3">
        <f t="shared" si="1"/>
        <v>60.947841524190778</v>
      </c>
    </row>
    <row r="98" spans="1:5">
      <c r="A98" s="6" t="s">
        <v>317</v>
      </c>
      <c r="B98" s="2">
        <v>51.524896245155752</v>
      </c>
      <c r="C98" s="2">
        <v>0</v>
      </c>
      <c r="D98" s="2">
        <v>9.1636863256756236</v>
      </c>
      <c r="E98" s="3">
        <f t="shared" si="1"/>
        <v>60.688582570831372</v>
      </c>
    </row>
    <row r="99" spans="1:5">
      <c r="A99" s="6" t="s">
        <v>469</v>
      </c>
      <c r="B99" s="2">
        <v>41.494486797250488</v>
      </c>
      <c r="C99" s="2">
        <v>6.6931928683044788</v>
      </c>
      <c r="D99" s="2">
        <v>12.471658837169247</v>
      </c>
      <c r="E99" s="3">
        <f t="shared" si="1"/>
        <v>60.659338502724211</v>
      </c>
    </row>
    <row r="100" spans="1:5">
      <c r="A100" s="6" t="s">
        <v>379</v>
      </c>
      <c r="B100" s="2">
        <v>40.646293176131906</v>
      </c>
      <c r="C100" s="2">
        <v>9.644726883006447</v>
      </c>
      <c r="D100" s="2">
        <v>10.113404846166159</v>
      </c>
      <c r="E100" s="3">
        <f t="shared" si="1"/>
        <v>60.404424905304509</v>
      </c>
    </row>
    <row r="101" spans="1:5">
      <c r="A101" s="6" t="s">
        <v>449</v>
      </c>
      <c r="B101" s="2">
        <v>34.126031539111743</v>
      </c>
      <c r="C101" s="2">
        <v>12.525284047130926</v>
      </c>
      <c r="D101" s="2">
        <v>13.709807185645744</v>
      </c>
      <c r="E101" s="3">
        <f t="shared" si="1"/>
        <v>60.361122771888411</v>
      </c>
    </row>
    <row r="102" spans="1:5">
      <c r="A102" s="6" t="s">
        <v>364</v>
      </c>
      <c r="B102" s="2">
        <v>38.563570919272912</v>
      </c>
      <c r="C102" s="2">
        <v>7.1556531493695337</v>
      </c>
      <c r="D102" s="2">
        <v>14.262639190987844</v>
      </c>
      <c r="E102" s="3">
        <f t="shared" si="1"/>
        <v>59.981863259630288</v>
      </c>
    </row>
    <row r="103" spans="1:5">
      <c r="A103" s="6" t="s">
        <v>365</v>
      </c>
      <c r="B103" s="2">
        <v>38.563570919272912</v>
      </c>
      <c r="C103" s="2">
        <v>7.1556531493695337</v>
      </c>
      <c r="D103" s="2">
        <v>14.262639190987844</v>
      </c>
      <c r="E103" s="3">
        <f t="shared" si="1"/>
        <v>59.981863259630288</v>
      </c>
    </row>
    <row r="104" spans="1:5">
      <c r="A104" s="6" t="s">
        <v>117</v>
      </c>
      <c r="B104" s="2">
        <v>29.025759851884931</v>
      </c>
      <c r="C104" s="2">
        <v>8.5909417957007808</v>
      </c>
      <c r="D104" s="2">
        <v>22.157173038736886</v>
      </c>
      <c r="E104" s="3">
        <f t="shared" si="1"/>
        <v>59.7738746863226</v>
      </c>
    </row>
    <row r="105" spans="1:5">
      <c r="A105" s="6" t="s">
        <v>292</v>
      </c>
      <c r="B105" s="2">
        <v>28.300820433464246</v>
      </c>
      <c r="C105" s="2">
        <v>24.564694874975558</v>
      </c>
      <c r="D105" s="2">
        <v>6.7914722979968136</v>
      </c>
      <c r="E105" s="3">
        <f t="shared" si="1"/>
        <v>59.656987606436616</v>
      </c>
    </row>
    <row r="106" spans="1:5">
      <c r="A106" s="6" t="s">
        <v>185</v>
      </c>
      <c r="B106" s="2">
        <v>34.507225334680143</v>
      </c>
      <c r="C106" s="2">
        <v>19.090585332069718</v>
      </c>
      <c r="D106" s="2">
        <v>5.6400976654713766</v>
      </c>
      <c r="E106" s="3">
        <f t="shared" si="1"/>
        <v>59.237908332221238</v>
      </c>
    </row>
    <row r="107" spans="1:5">
      <c r="A107" s="6" t="s">
        <v>40</v>
      </c>
      <c r="B107" s="2">
        <v>12.984247759444791</v>
      </c>
      <c r="C107" s="2">
        <v>27.692662189939597</v>
      </c>
      <c r="D107" s="2">
        <v>18.43793058323266</v>
      </c>
      <c r="E107" s="3">
        <f t="shared" si="1"/>
        <v>59.114840532617052</v>
      </c>
    </row>
    <row r="108" spans="1:5">
      <c r="A108" s="6" t="s">
        <v>255</v>
      </c>
      <c r="B108" s="2">
        <v>17.57287485508126</v>
      </c>
      <c r="C108" s="2">
        <v>7.2879876792601266</v>
      </c>
      <c r="D108" s="2">
        <v>34.074320095314143</v>
      </c>
      <c r="E108" s="3">
        <f t="shared" si="1"/>
        <v>58.935182629655529</v>
      </c>
    </row>
    <row r="109" spans="1:5">
      <c r="A109" s="6" t="s">
        <v>249</v>
      </c>
      <c r="B109" s="2">
        <v>10.64070737813617</v>
      </c>
      <c r="C109" s="2">
        <v>13.881723283369132</v>
      </c>
      <c r="D109" s="2">
        <v>34.074320095314143</v>
      </c>
      <c r="E109" s="3">
        <f t="shared" si="1"/>
        <v>58.596750756819446</v>
      </c>
    </row>
    <row r="110" spans="1:5">
      <c r="A110" s="6" t="s">
        <v>3</v>
      </c>
      <c r="B110" s="2">
        <v>8.2238089717763039</v>
      </c>
      <c r="C110" s="2">
        <v>7.2879876792601266</v>
      </c>
      <c r="D110" s="2">
        <v>42.446875216112758</v>
      </c>
      <c r="E110" s="3">
        <f t="shared" si="1"/>
        <v>57.958671867149192</v>
      </c>
    </row>
    <row r="111" spans="1:5">
      <c r="A111" s="6" t="s">
        <v>566</v>
      </c>
      <c r="B111" s="2">
        <v>18.503340945726436</v>
      </c>
      <c r="C111" s="2">
        <v>2.8894973503394432</v>
      </c>
      <c r="D111" s="2">
        <v>36.506342324080691</v>
      </c>
      <c r="E111" s="3">
        <f t="shared" si="1"/>
        <v>57.899180620146566</v>
      </c>
    </row>
    <row r="112" spans="1:5">
      <c r="A112" s="6" t="s">
        <v>565</v>
      </c>
      <c r="B112" s="2">
        <v>44.791157977469084</v>
      </c>
      <c r="C112" s="2">
        <v>3.9432824376451103</v>
      </c>
      <c r="D112" s="2">
        <v>8.5439238684282994</v>
      </c>
      <c r="E112" s="3">
        <f t="shared" si="1"/>
        <v>57.278364283542494</v>
      </c>
    </row>
    <row r="113" spans="1:5">
      <c r="A113" s="6" t="s">
        <v>386</v>
      </c>
      <c r="B113" s="2">
        <v>32.856497183917689</v>
      </c>
      <c r="C113" s="2">
        <v>13.977173066349019</v>
      </c>
      <c r="D113" s="2">
        <v>10.113404846166159</v>
      </c>
      <c r="E113" s="3">
        <f t="shared" si="1"/>
        <v>56.947075096432869</v>
      </c>
    </row>
    <row r="114" spans="1:5">
      <c r="A114" s="6" t="s">
        <v>102</v>
      </c>
      <c r="B114" s="2">
        <v>30.652233183155268</v>
      </c>
      <c r="C114" s="2">
        <v>9.644726883006447</v>
      </c>
      <c r="D114" s="2">
        <v>15.909860004553671</v>
      </c>
      <c r="E114" s="3">
        <f t="shared" si="1"/>
        <v>56.206820070715388</v>
      </c>
    </row>
    <row r="115" spans="1:5">
      <c r="A115" s="6" t="s">
        <v>473</v>
      </c>
      <c r="B115" s="2">
        <v>34.816554910527394</v>
      </c>
      <c r="C115" s="2">
        <v>5.2876891490576856</v>
      </c>
      <c r="D115" s="2">
        <v>15.909860004553671</v>
      </c>
      <c r="E115" s="3">
        <f t="shared" si="1"/>
        <v>56.014104064138749</v>
      </c>
    </row>
    <row r="116" spans="1:5">
      <c r="A116" s="6" t="s">
        <v>52</v>
      </c>
      <c r="B116" s="2">
        <v>28.293332084160475</v>
      </c>
      <c r="C116" s="2">
        <v>0</v>
      </c>
      <c r="D116" s="2">
        <v>27.479333555391463</v>
      </c>
      <c r="E116" s="3">
        <f t="shared" si="1"/>
        <v>55.772665639551938</v>
      </c>
    </row>
    <row r="117" spans="1:5">
      <c r="A117" s="6" t="s">
        <v>254</v>
      </c>
      <c r="B117" s="2">
        <v>13.413403512478819</v>
      </c>
      <c r="C117" s="2">
        <v>7.2879876792601266</v>
      </c>
      <c r="D117" s="2">
        <v>34.074320095314143</v>
      </c>
      <c r="E117" s="3">
        <f t="shared" si="1"/>
        <v>54.775711287053085</v>
      </c>
    </row>
    <row r="118" spans="1:5">
      <c r="A118" s="6" t="s">
        <v>464</v>
      </c>
      <c r="B118" s="2">
        <v>7.4874081974622184</v>
      </c>
      <c r="C118" s="2">
        <v>26.319960406788521</v>
      </c>
      <c r="D118" s="2">
        <v>20.271771800724935</v>
      </c>
      <c r="E118" s="3">
        <f t="shared" si="1"/>
        <v>54.079140404975675</v>
      </c>
    </row>
    <row r="119" spans="1:5">
      <c r="A119" s="6" t="s">
        <v>229</v>
      </c>
      <c r="B119" s="2">
        <v>17.393681266955173</v>
      </c>
      <c r="C119" s="2">
        <v>20.167292299135976</v>
      </c>
      <c r="D119" s="2">
        <v>16.204783139646814</v>
      </c>
      <c r="E119" s="3">
        <f t="shared" si="1"/>
        <v>53.765756705737964</v>
      </c>
    </row>
    <row r="120" spans="1:5">
      <c r="A120" s="6" t="s">
        <v>526</v>
      </c>
      <c r="B120" s="2">
        <v>38.331328699856705</v>
      </c>
      <c r="C120" s="2">
        <v>5.6394077809988117</v>
      </c>
      <c r="D120" s="2">
        <v>8.917324668163225</v>
      </c>
      <c r="E120" s="3">
        <f t="shared" si="1"/>
        <v>52.888061149018739</v>
      </c>
    </row>
    <row r="121" spans="1:5">
      <c r="A121" s="6" t="s">
        <v>267</v>
      </c>
      <c r="B121" s="2">
        <v>36.674373441003461</v>
      </c>
      <c r="C121" s="2">
        <v>0</v>
      </c>
      <c r="D121" s="2">
        <v>15.909860004553671</v>
      </c>
      <c r="E121" s="3">
        <f t="shared" si="1"/>
        <v>52.584233445557132</v>
      </c>
    </row>
    <row r="122" spans="1:5">
      <c r="A122" s="6" t="s">
        <v>59</v>
      </c>
      <c r="B122" s="2">
        <v>30.623648988008092</v>
      </c>
      <c r="C122" s="2">
        <v>12.534224233345892</v>
      </c>
      <c r="D122" s="2">
        <v>9.4014482601746536</v>
      </c>
      <c r="E122" s="3">
        <f t="shared" si="1"/>
        <v>52.559321481528634</v>
      </c>
    </row>
    <row r="123" spans="1:5">
      <c r="A123" s="6" t="s">
        <v>248</v>
      </c>
      <c r="B123" s="2">
        <v>10.64070737813617</v>
      </c>
      <c r="C123" s="2">
        <v>7.2879876792601266</v>
      </c>
      <c r="D123" s="2">
        <v>34.074320095314143</v>
      </c>
      <c r="E123" s="3">
        <f t="shared" si="1"/>
        <v>52.003015152710439</v>
      </c>
    </row>
    <row r="124" spans="1:5">
      <c r="A124" s="6" t="s">
        <v>250</v>
      </c>
      <c r="B124" s="2">
        <v>10.64070737813617</v>
      </c>
      <c r="C124" s="2">
        <v>7.2879876792601266</v>
      </c>
      <c r="D124" s="2">
        <v>34.074320095314143</v>
      </c>
      <c r="E124" s="3">
        <f t="shared" si="1"/>
        <v>52.003015152710439</v>
      </c>
    </row>
    <row r="125" spans="1:5">
      <c r="A125" s="6" t="s">
        <v>251</v>
      </c>
      <c r="B125" s="2">
        <v>10.64070737813617</v>
      </c>
      <c r="C125" s="2">
        <v>7.2879876792601266</v>
      </c>
      <c r="D125" s="2">
        <v>34.074320095314143</v>
      </c>
      <c r="E125" s="3">
        <f t="shared" si="1"/>
        <v>52.003015152710439</v>
      </c>
    </row>
    <row r="126" spans="1:5">
      <c r="A126" s="6" t="s">
        <v>253</v>
      </c>
      <c r="B126" s="2">
        <v>10.64070737813617</v>
      </c>
      <c r="C126" s="2">
        <v>7.2879876792601266</v>
      </c>
      <c r="D126" s="2">
        <v>34.074320095314143</v>
      </c>
      <c r="E126" s="3">
        <f t="shared" si="1"/>
        <v>52.003015152710439</v>
      </c>
    </row>
    <row r="127" spans="1:5">
      <c r="A127" s="6" t="s">
        <v>325</v>
      </c>
      <c r="B127" s="2">
        <v>32.045590824511379</v>
      </c>
      <c r="C127" s="2">
        <v>9.644726883006447</v>
      </c>
      <c r="D127" s="2">
        <v>10.113404846166159</v>
      </c>
      <c r="E127" s="3">
        <f t="shared" si="1"/>
        <v>51.803722553683983</v>
      </c>
    </row>
    <row r="128" spans="1:5">
      <c r="A128" s="6" t="s">
        <v>19</v>
      </c>
      <c r="B128" s="2">
        <v>31.550518982421863</v>
      </c>
      <c r="C128" s="2">
        <v>15.749431624431923</v>
      </c>
      <c r="D128" s="2">
        <v>4.424372308023365</v>
      </c>
      <c r="E128" s="3">
        <f t="shared" si="1"/>
        <v>51.724322914877149</v>
      </c>
    </row>
    <row r="129" spans="1:5">
      <c r="A129" s="6" t="s">
        <v>30</v>
      </c>
      <c r="B129" s="2">
        <v>9.1415161282175408</v>
      </c>
      <c r="C129" s="2">
        <v>13.977173066349019</v>
      </c>
      <c r="D129" s="2">
        <v>28.553175932111131</v>
      </c>
      <c r="E129" s="3">
        <f t="shared" si="1"/>
        <v>51.671865126677687</v>
      </c>
    </row>
    <row r="130" spans="1:5">
      <c r="A130" s="6" t="s">
        <v>302</v>
      </c>
      <c r="B130" s="2">
        <v>6.9048566460437995</v>
      </c>
      <c r="C130" s="2">
        <v>34.913994541099967</v>
      </c>
      <c r="D130" s="2">
        <v>9.8213120799631373</v>
      </c>
      <c r="E130" s="3">
        <f t="shared" ref="E130:E193" si="2">SUM(B130:D130)</f>
        <v>51.6401632671069</v>
      </c>
    </row>
    <row r="131" spans="1:5">
      <c r="A131" s="6" t="s">
        <v>266</v>
      </c>
      <c r="B131" s="2">
        <v>31.575929411060095</v>
      </c>
      <c r="C131" s="2">
        <v>0</v>
      </c>
      <c r="D131" s="2">
        <v>20.007973884518954</v>
      </c>
      <c r="E131" s="3">
        <f t="shared" si="2"/>
        <v>51.583903295579049</v>
      </c>
    </row>
    <row r="132" spans="1:5">
      <c r="A132" s="6" t="s">
        <v>355</v>
      </c>
      <c r="B132" s="2">
        <v>27.771838183576467</v>
      </c>
      <c r="C132" s="2">
        <v>13.977173066349019</v>
      </c>
      <c r="D132" s="2">
        <v>9.4014482601746536</v>
      </c>
      <c r="E132" s="3">
        <f t="shared" si="2"/>
        <v>51.150459510100141</v>
      </c>
    </row>
    <row r="133" spans="1:5">
      <c r="A133" s="6" t="s">
        <v>23</v>
      </c>
      <c r="B133" s="2">
        <v>4.3396418626174631</v>
      </c>
      <c r="C133" s="2">
        <v>12.534224233345892</v>
      </c>
      <c r="D133" s="2">
        <v>33.576087642881902</v>
      </c>
      <c r="E133" s="3">
        <f t="shared" si="2"/>
        <v>50.449953738845252</v>
      </c>
    </row>
    <row r="134" spans="1:5">
      <c r="A134" s="6" t="s">
        <v>509</v>
      </c>
      <c r="B134" s="2">
        <v>17.718086718315408</v>
      </c>
      <c r="C134" s="2">
        <v>12.597852894260051</v>
      </c>
      <c r="D134" s="2">
        <v>19.769439557609019</v>
      </c>
      <c r="E134" s="3">
        <f t="shared" si="2"/>
        <v>50.085379170184481</v>
      </c>
    </row>
    <row r="135" spans="1:5">
      <c r="A135" s="6" t="s">
        <v>81</v>
      </c>
      <c r="B135" s="2">
        <v>23.683639110301922</v>
      </c>
      <c r="C135" s="2">
        <v>16.932714562266575</v>
      </c>
      <c r="D135" s="2">
        <v>9.1701071221888633</v>
      </c>
      <c r="E135" s="3">
        <f t="shared" si="2"/>
        <v>49.78646079475736</v>
      </c>
    </row>
    <row r="136" spans="1:5">
      <c r="A136" s="6" t="s">
        <v>481</v>
      </c>
      <c r="B136" s="2">
        <v>15.262083664928937</v>
      </c>
      <c r="C136" s="2">
        <v>9.4918082837252484</v>
      </c>
      <c r="D136" s="2">
        <v>24.484705064502108</v>
      </c>
      <c r="E136" s="3">
        <f t="shared" si="2"/>
        <v>49.238597013156294</v>
      </c>
    </row>
    <row r="137" spans="1:5">
      <c r="A137" s="6" t="s">
        <v>225</v>
      </c>
      <c r="B137" s="2">
        <v>10.722204011210337</v>
      </c>
      <c r="C137" s="2">
        <v>31.098826342238784</v>
      </c>
      <c r="D137" s="2">
        <v>7.3362659046965897</v>
      </c>
      <c r="E137" s="3">
        <f t="shared" si="2"/>
        <v>49.157296258145706</v>
      </c>
    </row>
    <row r="138" spans="1:5">
      <c r="A138" s="6" t="s">
        <v>179</v>
      </c>
      <c r="B138" s="2">
        <v>8.5155170298593994</v>
      </c>
      <c r="C138" s="2">
        <v>8.2377626605933898</v>
      </c>
      <c r="D138" s="2">
        <v>31.388924745297736</v>
      </c>
      <c r="E138" s="3">
        <f t="shared" si="2"/>
        <v>48.142204435750529</v>
      </c>
    </row>
    <row r="139" spans="1:5">
      <c r="A139" s="6" t="s">
        <v>541</v>
      </c>
      <c r="B139" s="2">
        <v>38.293172618791637</v>
      </c>
      <c r="C139" s="2">
        <v>0</v>
      </c>
      <c r="D139" s="2">
        <v>9.8213120799631373</v>
      </c>
      <c r="E139" s="3">
        <f t="shared" si="2"/>
        <v>48.114484698754772</v>
      </c>
    </row>
    <row r="140" spans="1:5">
      <c r="A140" s="6" t="s">
        <v>312</v>
      </c>
      <c r="B140" s="2">
        <v>29.377483043777076</v>
      </c>
      <c r="C140" s="2">
        <v>7.1556531493695337</v>
      </c>
      <c r="D140" s="2">
        <v>11.530551432064929</v>
      </c>
      <c r="E140" s="3">
        <f t="shared" si="2"/>
        <v>48.063687625211543</v>
      </c>
    </row>
    <row r="141" spans="1:5">
      <c r="A141" s="6" t="s">
        <v>456</v>
      </c>
      <c r="B141" s="2">
        <v>28.625434745465189</v>
      </c>
      <c r="C141" s="2">
        <v>8.147401572312674</v>
      </c>
      <c r="D141" s="2">
        <v>10.576882611988037</v>
      </c>
      <c r="E141" s="3">
        <f t="shared" si="2"/>
        <v>47.349718929765899</v>
      </c>
    </row>
    <row r="142" spans="1:5">
      <c r="A142" s="6" t="s">
        <v>529</v>
      </c>
      <c r="B142" s="2">
        <v>32.577232532389587</v>
      </c>
      <c r="C142" s="2">
        <v>6.6931928683044788</v>
      </c>
      <c r="D142" s="2">
        <v>8.0782410373722122</v>
      </c>
      <c r="E142" s="3">
        <f t="shared" si="2"/>
        <v>47.348666438066275</v>
      </c>
    </row>
    <row r="143" spans="1:5">
      <c r="A143" s="6" t="s">
        <v>246</v>
      </c>
      <c r="B143" s="2">
        <v>9.3143658946599057</v>
      </c>
      <c r="C143" s="2">
        <v>7.2879876792601266</v>
      </c>
      <c r="D143" s="2">
        <v>30.722933719452239</v>
      </c>
      <c r="E143" s="3">
        <f t="shared" si="2"/>
        <v>47.32528729337227</v>
      </c>
    </row>
    <row r="144" spans="1:5">
      <c r="A144" s="6" t="s">
        <v>335</v>
      </c>
      <c r="B144" s="2">
        <v>6.9048566460437995</v>
      </c>
      <c r="C144" s="2">
        <v>13.977173066349019</v>
      </c>
      <c r="D144" s="2">
        <v>26.412940883871574</v>
      </c>
      <c r="E144" s="3">
        <f t="shared" si="2"/>
        <v>47.294970596264392</v>
      </c>
    </row>
    <row r="145" spans="1:5">
      <c r="A145" s="6" t="s">
        <v>238</v>
      </c>
      <c r="B145" s="2">
        <v>16.02047710721806</v>
      </c>
      <c r="C145" s="2">
        <v>19.822211912606019</v>
      </c>
      <c r="D145" s="2">
        <v>10.536922806341497</v>
      </c>
      <c r="E145" s="3">
        <f t="shared" si="2"/>
        <v>46.379611826165572</v>
      </c>
    </row>
    <row r="146" spans="1:5">
      <c r="A146" s="6" t="s">
        <v>463</v>
      </c>
      <c r="B146" s="2">
        <v>7.4874081974622184</v>
      </c>
      <c r="C146" s="2">
        <v>18.525708553540703</v>
      </c>
      <c r="D146" s="2">
        <v>20.271771800724935</v>
      </c>
      <c r="E146" s="3">
        <f t="shared" si="2"/>
        <v>46.28488855172786</v>
      </c>
    </row>
    <row r="147" spans="1:5">
      <c r="A147" s="6" t="s">
        <v>121</v>
      </c>
      <c r="B147" s="2">
        <v>13.555083843513794</v>
      </c>
      <c r="C147" s="2">
        <v>8.2392231637596538</v>
      </c>
      <c r="D147" s="2">
        <v>24.484705064502108</v>
      </c>
      <c r="E147" s="3">
        <f t="shared" si="2"/>
        <v>46.279012071775554</v>
      </c>
    </row>
    <row r="148" spans="1:5">
      <c r="A148" s="6" t="s">
        <v>212</v>
      </c>
      <c r="B148" s="2">
        <v>29.322935990000744</v>
      </c>
      <c r="C148" s="2">
        <v>9.644726883006447</v>
      </c>
      <c r="D148" s="2">
        <v>6.6748553635263992</v>
      </c>
      <c r="E148" s="3">
        <f t="shared" si="2"/>
        <v>45.64251823653359</v>
      </c>
    </row>
    <row r="149" spans="1:5">
      <c r="A149" s="6" t="s">
        <v>468</v>
      </c>
      <c r="B149" s="2">
        <v>27.969627077434545</v>
      </c>
      <c r="C149" s="2">
        <v>12.749998839720689</v>
      </c>
      <c r="D149" s="2">
        <v>3.8307089331099897</v>
      </c>
      <c r="E149" s="3">
        <f t="shared" si="2"/>
        <v>44.550334850265223</v>
      </c>
    </row>
    <row r="150" spans="1:5">
      <c r="A150" s="6" t="s">
        <v>186</v>
      </c>
      <c r="B150" s="2">
        <v>27.013735549705586</v>
      </c>
      <c r="C150" s="2">
        <v>17.263253411321426</v>
      </c>
      <c r="D150" s="2">
        <v>0</v>
      </c>
      <c r="E150" s="3">
        <f t="shared" si="2"/>
        <v>44.276988961027016</v>
      </c>
    </row>
    <row r="151" spans="1:5">
      <c r="A151" s="6" t="s">
        <v>105</v>
      </c>
      <c r="B151" s="2">
        <v>30.236631563131926</v>
      </c>
      <c r="C151" s="2">
        <v>0</v>
      </c>
      <c r="D151" s="2">
        <v>14.02680508041132</v>
      </c>
      <c r="E151" s="3">
        <f t="shared" si="2"/>
        <v>44.263436643543244</v>
      </c>
    </row>
    <row r="152" spans="1:5">
      <c r="A152" s="6" t="s">
        <v>142</v>
      </c>
      <c r="B152" s="2">
        <v>1.5609885151556129</v>
      </c>
      <c r="C152" s="2">
        <v>38.70057819150751</v>
      </c>
      <c r="D152" s="2">
        <v>3.9526229620634927</v>
      </c>
      <c r="E152" s="3">
        <f t="shared" si="2"/>
        <v>44.214189668726618</v>
      </c>
    </row>
    <row r="153" spans="1:5">
      <c r="A153" s="6" t="s">
        <v>22</v>
      </c>
      <c r="B153" s="2">
        <v>24.434931688119182</v>
      </c>
      <c r="C153" s="2">
        <v>9.644726883006447</v>
      </c>
      <c r="D153" s="2">
        <v>10.113404846166159</v>
      </c>
      <c r="E153" s="3">
        <f t="shared" si="2"/>
        <v>44.193063417291782</v>
      </c>
    </row>
    <row r="154" spans="1:5">
      <c r="A154" s="6" t="s">
        <v>63</v>
      </c>
      <c r="B154" s="2">
        <v>3.6446765662349683</v>
      </c>
      <c r="C154" s="2">
        <v>8.2377626605933898</v>
      </c>
      <c r="D154" s="2">
        <v>31.388924745297736</v>
      </c>
      <c r="E154" s="3">
        <f t="shared" si="2"/>
        <v>43.271363972126096</v>
      </c>
    </row>
    <row r="155" spans="1:5">
      <c r="A155" s="6" t="s">
        <v>64</v>
      </c>
      <c r="B155" s="2">
        <v>3.6446765662349683</v>
      </c>
      <c r="C155" s="2">
        <v>8.2377626605933898</v>
      </c>
      <c r="D155" s="2">
        <v>31.388924745297736</v>
      </c>
      <c r="E155" s="3">
        <f t="shared" si="2"/>
        <v>43.271363972126096</v>
      </c>
    </row>
    <row r="156" spans="1:5">
      <c r="A156" s="6" t="s">
        <v>178</v>
      </c>
      <c r="B156" s="2">
        <v>3.6446765662349683</v>
      </c>
      <c r="C156" s="2">
        <v>8.2377626605933898</v>
      </c>
      <c r="D156" s="2">
        <v>31.388924745297736</v>
      </c>
      <c r="E156" s="3">
        <f t="shared" si="2"/>
        <v>43.271363972126096</v>
      </c>
    </row>
    <row r="157" spans="1:5">
      <c r="A157" s="6" t="s">
        <v>491</v>
      </c>
      <c r="B157" s="2">
        <v>23.071598420729863</v>
      </c>
      <c r="C157" s="2">
        <v>9.582690218643922</v>
      </c>
      <c r="D157" s="2">
        <v>10.113404846166159</v>
      </c>
      <c r="E157" s="3">
        <f t="shared" si="2"/>
        <v>42.767693485539951</v>
      </c>
    </row>
    <row r="158" spans="1:5">
      <c r="A158" s="6" t="s">
        <v>553</v>
      </c>
      <c r="B158" s="2">
        <v>7.4874081974622184</v>
      </c>
      <c r="C158" s="2">
        <v>29.212550095738624</v>
      </c>
      <c r="D158" s="2">
        <v>5.3329773925656339</v>
      </c>
      <c r="E158" s="3">
        <f t="shared" si="2"/>
        <v>42.032935685766475</v>
      </c>
    </row>
    <row r="159" spans="1:5">
      <c r="A159" s="6" t="s">
        <v>203</v>
      </c>
      <c r="B159" s="2">
        <v>10.139652459791916</v>
      </c>
      <c r="C159" s="2">
        <v>19.049759252539246</v>
      </c>
      <c r="D159" s="2">
        <v>12.829719784275003</v>
      </c>
      <c r="E159" s="3">
        <f t="shared" si="2"/>
        <v>42.019131496606164</v>
      </c>
    </row>
    <row r="160" spans="1:5">
      <c r="A160" s="6" t="s">
        <v>441</v>
      </c>
      <c r="B160" s="2">
        <v>13.371366167906116</v>
      </c>
      <c r="C160" s="2">
        <v>23.527877895962412</v>
      </c>
      <c r="D160" s="2">
        <v>5.0516536856972243</v>
      </c>
      <c r="E160" s="3">
        <f t="shared" si="2"/>
        <v>41.950897749565755</v>
      </c>
    </row>
    <row r="161" spans="1:5">
      <c r="A161" s="6" t="s">
        <v>556</v>
      </c>
      <c r="B161" s="2">
        <v>25.79064755594279</v>
      </c>
      <c r="C161" s="2">
        <v>0</v>
      </c>
      <c r="D161" s="2">
        <v>15.909860004553671</v>
      </c>
      <c r="E161" s="3">
        <f t="shared" si="2"/>
        <v>41.700507560496462</v>
      </c>
    </row>
    <row r="162" spans="1:5">
      <c r="A162" s="6" t="s">
        <v>252</v>
      </c>
      <c r="B162" s="2">
        <v>3.6446765662349683</v>
      </c>
      <c r="C162" s="2">
        <v>7.2879876792601266</v>
      </c>
      <c r="D162" s="2">
        <v>30.722933719452239</v>
      </c>
      <c r="E162" s="3">
        <f t="shared" si="2"/>
        <v>41.655597964947333</v>
      </c>
    </row>
    <row r="163" spans="1:5">
      <c r="A163" s="6" t="s">
        <v>310</v>
      </c>
      <c r="B163" s="2">
        <v>3.6446765662349683</v>
      </c>
      <c r="C163" s="2">
        <v>15.749431624431923</v>
      </c>
      <c r="D163" s="2">
        <v>22.157173038736886</v>
      </c>
      <c r="E163" s="3">
        <f t="shared" si="2"/>
        <v>41.551281229403777</v>
      </c>
    </row>
    <row r="164" spans="1:5">
      <c r="A164" s="6" t="s">
        <v>11</v>
      </c>
      <c r="B164" s="2">
        <v>4.4974179982430025</v>
      </c>
      <c r="C164" s="2">
        <v>8.5909417957007808</v>
      </c>
      <c r="D164" s="2">
        <v>28.437328026565602</v>
      </c>
      <c r="E164" s="3">
        <f t="shared" si="2"/>
        <v>41.52568782050939</v>
      </c>
    </row>
    <row r="165" spans="1:5">
      <c r="A165" s="6" t="s">
        <v>76</v>
      </c>
      <c r="B165" s="2">
        <v>3.6446765662349683</v>
      </c>
      <c r="C165" s="2">
        <v>0</v>
      </c>
      <c r="D165" s="2">
        <v>37.729008955045614</v>
      </c>
      <c r="E165" s="3">
        <f t="shared" si="2"/>
        <v>41.373685521280585</v>
      </c>
    </row>
    <row r="166" spans="1:5">
      <c r="A166" s="6" t="s">
        <v>304</v>
      </c>
      <c r="B166" s="2">
        <v>19.645099689087839</v>
      </c>
      <c r="C166" s="2">
        <v>17.820452879237312</v>
      </c>
      <c r="D166" s="2">
        <v>3.8307089331099897</v>
      </c>
      <c r="E166" s="3">
        <f t="shared" si="2"/>
        <v>41.29626150143514</v>
      </c>
    </row>
    <row r="167" spans="1:5">
      <c r="A167" s="6" t="s">
        <v>145</v>
      </c>
      <c r="B167" s="2">
        <v>30.652233183155268</v>
      </c>
      <c r="C167" s="2">
        <v>0</v>
      </c>
      <c r="D167" s="2">
        <v>10.576882611988037</v>
      </c>
      <c r="E167" s="3">
        <f t="shared" si="2"/>
        <v>41.229115795143301</v>
      </c>
    </row>
    <row r="168" spans="1:5">
      <c r="A168" s="6" t="s">
        <v>168</v>
      </c>
      <c r="B168" s="2">
        <v>30.652233183155268</v>
      </c>
      <c r="C168" s="2">
        <v>0</v>
      </c>
      <c r="D168" s="2">
        <v>10.576882611988037</v>
      </c>
      <c r="E168" s="3">
        <f t="shared" si="2"/>
        <v>41.229115795143301</v>
      </c>
    </row>
    <row r="169" spans="1:5">
      <c r="A169" s="6" t="s">
        <v>28</v>
      </c>
      <c r="B169" s="2">
        <v>11.651729924834349</v>
      </c>
      <c r="C169" s="2">
        <v>27.990903953341061</v>
      </c>
      <c r="D169" s="2">
        <v>1.5694809777378584</v>
      </c>
      <c r="E169" s="3">
        <f t="shared" si="2"/>
        <v>41.212114855913271</v>
      </c>
    </row>
    <row r="170" spans="1:5">
      <c r="A170" s="6" t="s">
        <v>115</v>
      </c>
      <c r="B170" s="2">
        <v>23.699792138466247</v>
      </c>
      <c r="C170" s="2">
        <v>8.2392231637596538</v>
      </c>
      <c r="D170" s="2">
        <v>9.1636863256756236</v>
      </c>
      <c r="E170" s="3">
        <f t="shared" si="2"/>
        <v>41.102701627901524</v>
      </c>
    </row>
    <row r="171" spans="1:5">
      <c r="A171" s="6" t="s">
        <v>126</v>
      </c>
      <c r="B171" s="2">
        <v>1.5609885151556129</v>
      </c>
      <c r="C171" s="2">
        <v>34.913994541099967</v>
      </c>
      <c r="D171" s="2">
        <v>3.9526229620634927</v>
      </c>
      <c r="E171" s="3">
        <f t="shared" si="2"/>
        <v>40.427606018319075</v>
      </c>
    </row>
    <row r="172" spans="1:5">
      <c r="A172" s="6" t="s">
        <v>160</v>
      </c>
      <c r="B172" s="2">
        <v>1.5609885151556129</v>
      </c>
      <c r="C172" s="2">
        <v>34.913994541099967</v>
      </c>
      <c r="D172" s="2">
        <v>3.9526229620634927</v>
      </c>
      <c r="E172" s="3">
        <f t="shared" si="2"/>
        <v>40.427606018319075</v>
      </c>
    </row>
    <row r="173" spans="1:5">
      <c r="A173" s="6" t="s">
        <v>550</v>
      </c>
      <c r="B173" s="2">
        <v>31.990342339945315</v>
      </c>
      <c r="C173" s="2">
        <v>6.8327797879845527</v>
      </c>
      <c r="D173" s="2">
        <v>1.5694809777378584</v>
      </c>
      <c r="E173" s="3">
        <f t="shared" si="2"/>
        <v>40.392603105667725</v>
      </c>
    </row>
    <row r="174" spans="1:5">
      <c r="A174" s="6" t="s">
        <v>537</v>
      </c>
      <c r="B174" s="2">
        <v>32.018024164342002</v>
      </c>
      <c r="C174" s="2">
        <v>8.147401572312674</v>
      </c>
      <c r="D174" s="2">
        <v>0</v>
      </c>
      <c r="E174" s="3">
        <f t="shared" si="2"/>
        <v>40.165425736654676</v>
      </c>
    </row>
    <row r="175" spans="1:5">
      <c r="A175" s="6" t="s">
        <v>540</v>
      </c>
      <c r="B175" s="2">
        <v>24.286335309846123</v>
      </c>
      <c r="C175" s="2">
        <v>5.6394077809988117</v>
      </c>
      <c r="D175" s="2">
        <v>9.8213120799631373</v>
      </c>
      <c r="E175" s="3">
        <f t="shared" si="2"/>
        <v>39.747055170808075</v>
      </c>
    </row>
    <row r="176" spans="1:5">
      <c r="A176" s="6" t="s">
        <v>360</v>
      </c>
      <c r="B176" s="2">
        <v>23.683639110301922</v>
      </c>
      <c r="C176" s="2">
        <v>0</v>
      </c>
      <c r="D176" s="2">
        <v>15.909860004553671</v>
      </c>
      <c r="E176" s="3">
        <f t="shared" si="2"/>
        <v>39.593499114855589</v>
      </c>
    </row>
    <row r="177" spans="1:5">
      <c r="A177" s="6" t="s">
        <v>243</v>
      </c>
      <c r="B177" s="2">
        <v>6.9048566460437995</v>
      </c>
      <c r="C177" s="2">
        <v>8.2377626605933898</v>
      </c>
      <c r="D177" s="2">
        <v>24.41607316825386</v>
      </c>
      <c r="E177" s="3">
        <f t="shared" si="2"/>
        <v>39.558692474891046</v>
      </c>
    </row>
    <row r="178" spans="1:5">
      <c r="A178" s="6" t="s">
        <v>547</v>
      </c>
      <c r="B178" s="2">
        <v>22.122650595146311</v>
      </c>
      <c r="C178" s="2">
        <v>6.8327797879845527</v>
      </c>
      <c r="D178" s="2">
        <v>10.576882611988037</v>
      </c>
      <c r="E178" s="3">
        <f t="shared" si="2"/>
        <v>39.5323129951189</v>
      </c>
    </row>
    <row r="179" spans="1:5">
      <c r="A179" s="6" t="s">
        <v>35</v>
      </c>
      <c r="B179" s="2">
        <v>19.564091224494749</v>
      </c>
      <c r="C179" s="2">
        <v>9.644726883006447</v>
      </c>
      <c r="D179" s="2">
        <v>10.113404846166159</v>
      </c>
      <c r="E179" s="3">
        <f t="shared" si="2"/>
        <v>39.32222295366735</v>
      </c>
    </row>
    <row r="180" spans="1:5">
      <c r="A180" s="6" t="s">
        <v>219</v>
      </c>
      <c r="B180" s="2">
        <v>19.564091224494749</v>
      </c>
      <c r="C180" s="2">
        <v>9.644726883006447</v>
      </c>
      <c r="D180" s="2">
        <v>10.113404846166159</v>
      </c>
      <c r="E180" s="3">
        <f t="shared" si="2"/>
        <v>39.32222295366735</v>
      </c>
    </row>
    <row r="181" spans="1:5">
      <c r="A181" s="6" t="s">
        <v>358</v>
      </c>
      <c r="B181" s="2">
        <v>19.564091224494749</v>
      </c>
      <c r="C181" s="2">
        <v>9.644726883006447</v>
      </c>
      <c r="D181" s="2">
        <v>10.113404846166159</v>
      </c>
      <c r="E181" s="3">
        <f t="shared" si="2"/>
        <v>39.32222295366735</v>
      </c>
    </row>
    <row r="182" spans="1:5">
      <c r="A182" s="6" t="s">
        <v>378</v>
      </c>
      <c r="B182" s="2">
        <v>19.564091224494749</v>
      </c>
      <c r="C182" s="2">
        <v>9.644726883006447</v>
      </c>
      <c r="D182" s="2">
        <v>10.113404846166159</v>
      </c>
      <c r="E182" s="3">
        <f t="shared" si="2"/>
        <v>39.32222295366735</v>
      </c>
    </row>
    <row r="183" spans="1:5">
      <c r="A183" s="6" t="s">
        <v>385</v>
      </c>
      <c r="B183" s="2">
        <v>19.564091224494749</v>
      </c>
      <c r="C183" s="2">
        <v>9.644726883006447</v>
      </c>
      <c r="D183" s="2">
        <v>10.113404846166159</v>
      </c>
      <c r="E183" s="3">
        <f t="shared" si="2"/>
        <v>39.32222295366735</v>
      </c>
    </row>
    <row r="184" spans="1:5">
      <c r="A184" s="6" t="s">
        <v>91</v>
      </c>
      <c r="B184" s="2">
        <v>15.507510325655163</v>
      </c>
      <c r="C184" s="2">
        <v>13.977173066349019</v>
      </c>
      <c r="D184" s="2">
        <v>9.2856003546291266</v>
      </c>
      <c r="E184" s="3">
        <f t="shared" si="2"/>
        <v>38.770283746633311</v>
      </c>
    </row>
    <row r="185" spans="1:5">
      <c r="A185" s="6" t="s">
        <v>70</v>
      </c>
      <c r="B185" s="2">
        <v>7.4874081974622184</v>
      </c>
      <c r="C185" s="2">
        <v>31.098826342238784</v>
      </c>
      <c r="D185" s="2">
        <v>0</v>
      </c>
      <c r="E185" s="3">
        <f t="shared" si="2"/>
        <v>38.586234539701003</v>
      </c>
    </row>
    <row r="186" spans="1:5">
      <c r="A186" s="6" t="s">
        <v>413</v>
      </c>
      <c r="B186" s="2">
        <v>9.9214185828736525</v>
      </c>
      <c r="C186" s="2">
        <v>23.527877895962412</v>
      </c>
      <c r="D186" s="2">
        <v>5.0516536856972243</v>
      </c>
      <c r="E186" s="3">
        <f t="shared" si="2"/>
        <v>38.500950164533286</v>
      </c>
    </row>
    <row r="187" spans="1:5">
      <c r="A187" s="6" t="s">
        <v>505</v>
      </c>
      <c r="B187" s="2">
        <v>15.877449432241148</v>
      </c>
      <c r="C187" s="2">
        <v>12.797897609729953</v>
      </c>
      <c r="D187" s="2">
        <v>9.2856003546291266</v>
      </c>
      <c r="E187" s="3">
        <f t="shared" si="2"/>
        <v>37.960947396600226</v>
      </c>
    </row>
    <row r="188" spans="1:5">
      <c r="A188" s="6" t="s">
        <v>21</v>
      </c>
      <c r="B188" s="2">
        <v>37.671924100864082</v>
      </c>
      <c r="C188" s="2">
        <v>0</v>
      </c>
      <c r="D188" s="2">
        <v>0</v>
      </c>
      <c r="E188" s="3">
        <f t="shared" si="2"/>
        <v>37.671924100864082</v>
      </c>
    </row>
    <row r="189" spans="1:5">
      <c r="A189" s="6" t="s">
        <v>407</v>
      </c>
      <c r="B189" s="2">
        <v>19.564091224494749</v>
      </c>
      <c r="C189" s="2">
        <v>9.644726883006447</v>
      </c>
      <c r="D189" s="2">
        <v>8.4031879695602285</v>
      </c>
      <c r="E189" s="3">
        <f t="shared" si="2"/>
        <v>37.612006077061423</v>
      </c>
    </row>
    <row r="190" spans="1:5">
      <c r="A190" s="6" t="s">
        <v>204</v>
      </c>
      <c r="B190" s="2">
        <v>6.9048566460437995</v>
      </c>
      <c r="C190" s="2">
        <v>17.820452879237312</v>
      </c>
      <c r="D190" s="2">
        <v>12.829719784275003</v>
      </c>
      <c r="E190" s="3">
        <f t="shared" si="2"/>
        <v>37.555029309556119</v>
      </c>
    </row>
    <row r="191" spans="1:5">
      <c r="A191" s="6" t="s">
        <v>381</v>
      </c>
      <c r="B191" s="2">
        <v>19.564091224494749</v>
      </c>
      <c r="C191" s="2">
        <v>9.644726883006447</v>
      </c>
      <c r="D191" s="2">
        <v>8.0782410373722122</v>
      </c>
      <c r="E191" s="3">
        <f t="shared" si="2"/>
        <v>37.28705914487341</v>
      </c>
    </row>
    <row r="192" spans="1:5">
      <c r="A192" s="6" t="s">
        <v>382</v>
      </c>
      <c r="B192" s="2">
        <v>19.564091224494749</v>
      </c>
      <c r="C192" s="2">
        <v>9.644726883006447</v>
      </c>
      <c r="D192" s="2">
        <v>8.0782410373722122</v>
      </c>
      <c r="E192" s="3">
        <f t="shared" si="2"/>
        <v>37.28705914487341</v>
      </c>
    </row>
    <row r="193" spans="1:5">
      <c r="A193" s="6" t="s">
        <v>383</v>
      </c>
      <c r="B193" s="2">
        <v>19.564091224494749</v>
      </c>
      <c r="C193" s="2">
        <v>9.644726883006447</v>
      </c>
      <c r="D193" s="2">
        <v>8.0782410373722122</v>
      </c>
      <c r="E193" s="3">
        <f t="shared" si="2"/>
        <v>37.28705914487341</v>
      </c>
    </row>
    <row r="194" spans="1:5">
      <c r="A194" s="6" t="s">
        <v>163</v>
      </c>
      <c r="B194" s="2">
        <v>7.4874081974622184</v>
      </c>
      <c r="C194" s="2">
        <v>29.692960720142036</v>
      </c>
      <c r="D194" s="2">
        <v>0</v>
      </c>
      <c r="E194" s="3">
        <f t="shared" ref="E194:E257" si="3">SUM(B194:D194)</f>
        <v>37.180368917604255</v>
      </c>
    </row>
    <row r="195" spans="1:5">
      <c r="A195" s="6" t="s">
        <v>515</v>
      </c>
      <c r="B195" s="2">
        <v>11.262099827722746</v>
      </c>
      <c r="C195" s="2">
        <v>20.576343881260442</v>
      </c>
      <c r="D195" s="2">
        <v>5.0516536856972243</v>
      </c>
      <c r="E195" s="3">
        <f t="shared" si="3"/>
        <v>36.89009739468041</v>
      </c>
    </row>
    <row r="196" spans="1:5">
      <c r="A196" s="6" t="s">
        <v>527</v>
      </c>
      <c r="B196" s="2">
        <v>30.515187591861551</v>
      </c>
      <c r="C196" s="2">
        <v>0</v>
      </c>
      <c r="D196" s="2">
        <v>6.1872526121802371</v>
      </c>
      <c r="E196" s="3">
        <f t="shared" si="3"/>
        <v>36.702440204041785</v>
      </c>
    </row>
    <row r="197" spans="1:5">
      <c r="A197" s="6" t="s">
        <v>490</v>
      </c>
      <c r="B197" s="2">
        <v>19.564091224494749</v>
      </c>
      <c r="C197" s="2">
        <v>6.6931928683044788</v>
      </c>
      <c r="D197" s="2">
        <v>10.113404846166159</v>
      </c>
      <c r="E197" s="3">
        <f t="shared" si="3"/>
        <v>36.370688938965387</v>
      </c>
    </row>
    <row r="198" spans="1:5">
      <c r="A198" s="6" t="s">
        <v>417</v>
      </c>
      <c r="B198" s="2">
        <v>20.606470610121743</v>
      </c>
      <c r="C198" s="2">
        <v>11.098935587014644</v>
      </c>
      <c r="D198" s="2">
        <v>4.6396915547324538</v>
      </c>
      <c r="E198" s="3">
        <f t="shared" si="3"/>
        <v>36.345097751868842</v>
      </c>
    </row>
    <row r="199" spans="1:5">
      <c r="A199" s="6" t="s">
        <v>297</v>
      </c>
      <c r="B199" s="2">
        <v>15.328966235411251</v>
      </c>
      <c r="C199" s="2">
        <v>9.644726883006447</v>
      </c>
      <c r="D199" s="2">
        <v>10.774815387336348</v>
      </c>
      <c r="E199" s="3">
        <f t="shared" si="3"/>
        <v>35.748508505754046</v>
      </c>
    </row>
    <row r="200" spans="1:5">
      <c r="A200" s="6" t="s">
        <v>516</v>
      </c>
      <c r="B200" s="2">
        <v>9.9214185828736525</v>
      </c>
      <c r="C200" s="2">
        <v>20.576343881260442</v>
      </c>
      <c r="D200" s="2">
        <v>5.0516536856972243</v>
      </c>
      <c r="E200" s="3">
        <f t="shared" si="3"/>
        <v>35.549416149831316</v>
      </c>
    </row>
    <row r="201" spans="1:5">
      <c r="A201" s="6" t="s">
        <v>393</v>
      </c>
      <c r="B201" s="2">
        <v>4.9417956351632606</v>
      </c>
      <c r="C201" s="2">
        <v>30.514908084562396</v>
      </c>
      <c r="D201" s="2">
        <v>0</v>
      </c>
      <c r="E201" s="3">
        <f t="shared" si="3"/>
        <v>35.45670371972566</v>
      </c>
    </row>
    <row r="202" spans="1:5">
      <c r="A202" s="6" t="s">
        <v>427</v>
      </c>
      <c r="B202" s="2">
        <v>23.926314149840351</v>
      </c>
      <c r="C202" s="2">
        <v>0</v>
      </c>
      <c r="D202" s="2">
        <v>11.282468070246843</v>
      </c>
      <c r="E202" s="3">
        <f t="shared" si="3"/>
        <v>35.208782220087194</v>
      </c>
    </row>
    <row r="203" spans="1:5">
      <c r="A203" s="6" t="s">
        <v>549</v>
      </c>
      <c r="B203" s="2">
        <v>22.474251369806847</v>
      </c>
      <c r="C203" s="2">
        <v>2.8894973503394432</v>
      </c>
      <c r="D203" s="2">
        <v>9.4612718112615823</v>
      </c>
      <c r="E203" s="3">
        <f t="shared" si="3"/>
        <v>34.825020531407873</v>
      </c>
    </row>
    <row r="204" spans="1:5">
      <c r="A204" s="6" t="s">
        <v>280</v>
      </c>
      <c r="B204" s="2">
        <v>22.997581381322259</v>
      </c>
      <c r="C204" s="2">
        <v>7.1556531493695337</v>
      </c>
      <c r="D204" s="2">
        <v>4.6396915547324538</v>
      </c>
      <c r="E204" s="3">
        <f t="shared" si="3"/>
        <v>34.792926085424249</v>
      </c>
    </row>
    <row r="205" spans="1:5">
      <c r="A205" s="6" t="s">
        <v>0</v>
      </c>
      <c r="B205" s="2">
        <v>8.1687847112119858</v>
      </c>
      <c r="C205" s="2">
        <v>0</v>
      </c>
      <c r="D205" s="2">
        <v>26.318546281994387</v>
      </c>
      <c r="E205" s="3">
        <f t="shared" si="3"/>
        <v>34.487330993206371</v>
      </c>
    </row>
    <row r="206" spans="1:5">
      <c r="A206" s="6" t="s">
        <v>15</v>
      </c>
      <c r="B206" s="2">
        <v>2.96789390427096</v>
      </c>
      <c r="C206" s="2">
        <v>0</v>
      </c>
      <c r="D206" s="2">
        <v>31.457305898310679</v>
      </c>
      <c r="E206" s="3">
        <f t="shared" si="3"/>
        <v>34.425199802581638</v>
      </c>
    </row>
    <row r="207" spans="1:5">
      <c r="A207" s="6" t="s">
        <v>548</v>
      </c>
      <c r="B207" s="2">
        <v>22.122650595146311</v>
      </c>
      <c r="C207" s="2">
        <v>1.4542087040081961</v>
      </c>
      <c r="D207" s="2">
        <v>10.576882611988037</v>
      </c>
      <c r="E207" s="3">
        <f t="shared" si="3"/>
        <v>34.153741911142546</v>
      </c>
    </row>
    <row r="208" spans="1:5">
      <c r="A208" s="6" t="s">
        <v>320</v>
      </c>
      <c r="B208" s="2">
        <v>17.941109662842589</v>
      </c>
      <c r="C208" s="2">
        <v>8.801140709020185</v>
      </c>
      <c r="D208" s="2">
        <v>7.3362659046965897</v>
      </c>
      <c r="E208" s="3">
        <f t="shared" si="3"/>
        <v>34.078516276559363</v>
      </c>
    </row>
    <row r="209" spans="1:5">
      <c r="A209" s="6" t="s">
        <v>531</v>
      </c>
      <c r="B209" s="2">
        <v>23.447868343534953</v>
      </c>
      <c r="C209" s="2">
        <v>4.2041191346675646</v>
      </c>
      <c r="D209" s="2">
        <v>6.1975740394992958</v>
      </c>
      <c r="E209" s="3">
        <f t="shared" si="3"/>
        <v>33.849561517701815</v>
      </c>
    </row>
    <row r="210" spans="1:5">
      <c r="A210" s="6" t="s">
        <v>532</v>
      </c>
      <c r="B210" s="2">
        <v>23.447868343534953</v>
      </c>
      <c r="C210" s="2">
        <v>4.2041191346675646</v>
      </c>
      <c r="D210" s="2">
        <v>6.1975740394992958</v>
      </c>
      <c r="E210" s="3">
        <f t="shared" si="3"/>
        <v>33.849561517701815</v>
      </c>
    </row>
    <row r="211" spans="1:5">
      <c r="A211" s="6" t="s">
        <v>443</v>
      </c>
      <c r="B211" s="2">
        <v>17.819208071386708</v>
      </c>
      <c r="C211" s="2">
        <v>8.801140709020185</v>
      </c>
      <c r="D211" s="2">
        <v>7.1668186100579083</v>
      </c>
      <c r="E211" s="3">
        <f t="shared" si="3"/>
        <v>33.787167390464802</v>
      </c>
    </row>
    <row r="212" spans="1:5">
      <c r="A212" s="6" t="s">
        <v>78</v>
      </c>
      <c r="B212" s="2">
        <v>23.683639110301922</v>
      </c>
      <c r="C212" s="2">
        <v>9.644726883006447</v>
      </c>
      <c r="D212" s="2">
        <v>0</v>
      </c>
      <c r="E212" s="3">
        <f t="shared" si="3"/>
        <v>33.328365993308367</v>
      </c>
    </row>
    <row r="213" spans="1:5">
      <c r="A213" s="6" t="s">
        <v>222</v>
      </c>
      <c r="B213" s="2">
        <v>6.8700437217196821</v>
      </c>
      <c r="C213" s="2">
        <v>20.905455000728463</v>
      </c>
      <c r="D213" s="2">
        <v>5.3329773925656339</v>
      </c>
      <c r="E213" s="3">
        <f t="shared" si="3"/>
        <v>33.108476115013779</v>
      </c>
    </row>
    <row r="214" spans="1:5">
      <c r="A214" s="6" t="s">
        <v>75</v>
      </c>
      <c r="B214" s="2">
        <v>7.4874081974622184</v>
      </c>
      <c r="C214" s="2">
        <v>25.079332972113786</v>
      </c>
      <c r="D214" s="2">
        <v>0</v>
      </c>
      <c r="E214" s="3">
        <f t="shared" si="3"/>
        <v>32.566741169576005</v>
      </c>
    </row>
    <row r="215" spans="1:5">
      <c r="A215" s="6" t="s">
        <v>321</v>
      </c>
      <c r="B215" s="2">
        <v>19.564091224494749</v>
      </c>
      <c r="C215" s="2">
        <v>9.644726883006447</v>
      </c>
      <c r="D215" s="2">
        <v>3.282305322799516</v>
      </c>
      <c r="E215" s="3">
        <f t="shared" si="3"/>
        <v>32.491123430300711</v>
      </c>
    </row>
    <row r="216" spans="1:5">
      <c r="A216" s="6" t="s">
        <v>356</v>
      </c>
      <c r="B216" s="2">
        <v>20.584167561748757</v>
      </c>
      <c r="C216" s="2">
        <v>7.2879876792601266</v>
      </c>
      <c r="D216" s="2">
        <v>3.9526229620634927</v>
      </c>
      <c r="E216" s="3">
        <f t="shared" si="3"/>
        <v>31.824778203072377</v>
      </c>
    </row>
    <row r="217" spans="1:5">
      <c r="A217" s="6" t="s">
        <v>13</v>
      </c>
      <c r="B217" s="2">
        <v>12.574561088369641</v>
      </c>
      <c r="C217" s="2">
        <v>18.972842218169468</v>
      </c>
      <c r="D217" s="2">
        <v>0</v>
      </c>
      <c r="E217" s="3">
        <f t="shared" si="3"/>
        <v>31.54740330653911</v>
      </c>
    </row>
    <row r="218" spans="1:5">
      <c r="A218" s="6" t="s">
        <v>538</v>
      </c>
      <c r="B218" s="2">
        <v>21.537798098654498</v>
      </c>
      <c r="C218" s="2">
        <v>9.582690218643922</v>
      </c>
      <c r="D218" s="2">
        <v>0</v>
      </c>
      <c r="E218" s="3">
        <f t="shared" si="3"/>
        <v>31.12048831729842</v>
      </c>
    </row>
    <row r="219" spans="1:5">
      <c r="A219" s="6" t="s">
        <v>206</v>
      </c>
      <c r="B219" s="2">
        <v>6.9048566460437995</v>
      </c>
      <c r="C219" s="2">
        <v>15.476818061832896</v>
      </c>
      <c r="D219" s="2">
        <v>8.4411314433121323</v>
      </c>
      <c r="E219" s="3">
        <f t="shared" si="3"/>
        <v>30.822806151188828</v>
      </c>
    </row>
    <row r="220" spans="1:5">
      <c r="A220" s="6" t="s">
        <v>32</v>
      </c>
      <c r="B220" s="2">
        <v>6.9048566460437995</v>
      </c>
      <c r="C220" s="2">
        <v>10.090586791184657</v>
      </c>
      <c r="D220" s="2">
        <v>13.774108835877767</v>
      </c>
      <c r="E220" s="3">
        <f t="shared" si="3"/>
        <v>30.769552273106221</v>
      </c>
    </row>
    <row r="221" spans="1:5">
      <c r="A221" s="6" t="s">
        <v>562</v>
      </c>
      <c r="B221" s="2">
        <v>16.662421464490045</v>
      </c>
      <c r="C221" s="2">
        <v>3.9432824376451103</v>
      </c>
      <c r="D221" s="2">
        <v>10.113404846166159</v>
      </c>
      <c r="E221" s="3">
        <f t="shared" si="3"/>
        <v>30.719108748301313</v>
      </c>
    </row>
    <row r="222" spans="1:5">
      <c r="A222" s="6" t="s">
        <v>563</v>
      </c>
      <c r="B222" s="2">
        <v>16.662421464490045</v>
      </c>
      <c r="C222" s="2">
        <v>3.9432824376451103</v>
      </c>
      <c r="D222" s="2">
        <v>10.113404846166159</v>
      </c>
      <c r="E222" s="3">
        <f t="shared" si="3"/>
        <v>30.719108748301313</v>
      </c>
    </row>
    <row r="223" spans="1:5">
      <c r="A223" s="6" t="s">
        <v>494</v>
      </c>
      <c r="B223" s="2">
        <v>20.197116853805404</v>
      </c>
      <c r="C223" s="2">
        <v>8.3324247834684293</v>
      </c>
      <c r="D223" s="2">
        <v>1.9968677156177157</v>
      </c>
      <c r="E223" s="3">
        <f t="shared" si="3"/>
        <v>30.526409352891548</v>
      </c>
    </row>
    <row r="224" spans="1:5">
      <c r="A224" s="6" t="s">
        <v>495</v>
      </c>
      <c r="B224" s="2">
        <v>20.197116853805404</v>
      </c>
      <c r="C224" s="2">
        <v>8.3324247834684293</v>
      </c>
      <c r="D224" s="2">
        <v>1.9968677156177157</v>
      </c>
      <c r="E224" s="3">
        <f t="shared" si="3"/>
        <v>30.526409352891548</v>
      </c>
    </row>
    <row r="225" spans="1:5">
      <c r="A225" s="6" t="s">
        <v>106</v>
      </c>
      <c r="B225" s="2">
        <v>1.5609885151556129</v>
      </c>
      <c r="C225" s="2">
        <v>24.564694874975558</v>
      </c>
      <c r="D225" s="2">
        <v>3.9526229620634927</v>
      </c>
      <c r="E225" s="3">
        <f t="shared" si="3"/>
        <v>30.078306352194666</v>
      </c>
    </row>
    <row r="226" spans="1:5">
      <c r="A226" s="6" t="s">
        <v>569</v>
      </c>
      <c r="B226" s="2">
        <v>11.836360887648532</v>
      </c>
      <c r="C226" s="2">
        <v>5.2862286458914198</v>
      </c>
      <c r="D226" s="2">
        <v>12.804864265319154</v>
      </c>
      <c r="E226" s="3">
        <f t="shared" si="3"/>
        <v>29.927453798859105</v>
      </c>
    </row>
    <row r="227" spans="1:5">
      <c r="A227" s="6" t="s">
        <v>539</v>
      </c>
      <c r="B227" s="2">
        <v>21.537798098654498</v>
      </c>
      <c r="C227" s="2">
        <v>8.147401572312674</v>
      </c>
      <c r="D227" s="2">
        <v>0</v>
      </c>
      <c r="E227" s="3">
        <f t="shared" si="3"/>
        <v>29.685199670967172</v>
      </c>
    </row>
    <row r="228" spans="1:5">
      <c r="A228" s="6" t="s">
        <v>421</v>
      </c>
      <c r="B228" s="2">
        <v>8.4763881365449372</v>
      </c>
      <c r="C228" s="2">
        <v>14.033869228829769</v>
      </c>
      <c r="D228" s="2">
        <v>7.1668186100579083</v>
      </c>
      <c r="E228" s="3">
        <f t="shared" si="3"/>
        <v>29.677075975432615</v>
      </c>
    </row>
    <row r="229" spans="1:5">
      <c r="A229" s="6" t="s">
        <v>73</v>
      </c>
      <c r="B229" s="2">
        <v>23.683639110301922</v>
      </c>
      <c r="C229" s="2">
        <v>5.7014444453613375</v>
      </c>
      <c r="D229" s="2">
        <v>0</v>
      </c>
      <c r="E229" s="3">
        <f t="shared" si="3"/>
        <v>29.385083555663257</v>
      </c>
    </row>
    <row r="230" spans="1:5">
      <c r="A230" s="6" t="s">
        <v>216</v>
      </c>
      <c r="B230" s="2">
        <v>16.662421464490045</v>
      </c>
      <c r="C230" s="2">
        <v>3.9432824376451103</v>
      </c>
      <c r="D230" s="2">
        <v>8.5439238684282994</v>
      </c>
      <c r="E230" s="3">
        <f t="shared" si="3"/>
        <v>29.149627770563455</v>
      </c>
    </row>
    <row r="231" spans="1:5">
      <c r="A231" s="6" t="s">
        <v>564</v>
      </c>
      <c r="B231" s="2">
        <v>16.662421464490045</v>
      </c>
      <c r="C231" s="2">
        <v>3.9432824376451103</v>
      </c>
      <c r="D231" s="2">
        <v>8.5439238684282994</v>
      </c>
      <c r="E231" s="3">
        <f t="shared" si="3"/>
        <v>29.149627770563455</v>
      </c>
    </row>
    <row r="232" spans="1:5">
      <c r="A232" s="6" t="s">
        <v>261</v>
      </c>
      <c r="B232" s="2">
        <v>14.406746761729506</v>
      </c>
      <c r="C232" s="2">
        <v>12.534224233345892</v>
      </c>
      <c r="D232" s="2">
        <v>1.8338412174922742</v>
      </c>
      <c r="E232" s="3">
        <f t="shared" si="3"/>
        <v>28.774812212567671</v>
      </c>
    </row>
    <row r="233" spans="1:5">
      <c r="A233" s="6" t="s">
        <v>448</v>
      </c>
      <c r="B233" s="2">
        <v>11.814424700954026</v>
      </c>
      <c r="C233" s="2">
        <v>9.582690218643922</v>
      </c>
      <c r="D233" s="2">
        <v>7.1668186100579083</v>
      </c>
      <c r="E233" s="3">
        <f t="shared" si="3"/>
        <v>28.563933529655856</v>
      </c>
    </row>
    <row r="234" spans="1:5">
      <c r="A234" s="6" t="s">
        <v>524</v>
      </c>
      <c r="B234" s="2">
        <v>14.479002175889448</v>
      </c>
      <c r="C234" s="2">
        <v>6.6931928683044788</v>
      </c>
      <c r="D234" s="2">
        <v>6.4735327722247282</v>
      </c>
      <c r="E234" s="3">
        <f t="shared" si="3"/>
        <v>27.645727816418656</v>
      </c>
    </row>
    <row r="235" spans="1:5">
      <c r="A235" s="6" t="s">
        <v>10</v>
      </c>
      <c r="B235" s="2">
        <v>0</v>
      </c>
      <c r="C235" s="2">
        <v>15.749431624431923</v>
      </c>
      <c r="D235" s="2">
        <v>11.760638212719954</v>
      </c>
      <c r="E235" s="3">
        <f t="shared" si="3"/>
        <v>27.510069837151875</v>
      </c>
    </row>
    <row r="236" spans="1:5">
      <c r="A236" s="6" t="s">
        <v>476</v>
      </c>
      <c r="B236" s="2">
        <v>15.757661500825774</v>
      </c>
      <c r="C236" s="2">
        <v>10.930189268667162</v>
      </c>
      <c r="D236" s="2">
        <v>0</v>
      </c>
      <c r="E236" s="3">
        <f t="shared" si="3"/>
        <v>26.687850769492936</v>
      </c>
    </row>
    <row r="237" spans="1:5">
      <c r="A237" s="6" t="s">
        <v>535</v>
      </c>
      <c r="B237" s="2">
        <v>11.588531383098957</v>
      </c>
      <c r="C237" s="2">
        <v>6.6931928683044788</v>
      </c>
      <c r="D237" s="2">
        <v>8.4031879695602285</v>
      </c>
      <c r="E237" s="3">
        <f t="shared" si="3"/>
        <v>26.684912220963664</v>
      </c>
    </row>
    <row r="238" spans="1:5">
      <c r="A238" s="6" t="s">
        <v>277</v>
      </c>
      <c r="B238" s="2">
        <v>16.442148882749613</v>
      </c>
      <c r="C238" s="2">
        <v>0</v>
      </c>
      <c r="D238" s="2">
        <v>10.237029187052503</v>
      </c>
      <c r="E238" s="3">
        <f t="shared" si="3"/>
        <v>26.679178069802116</v>
      </c>
    </row>
    <row r="239" spans="1:5">
      <c r="A239" s="6" t="s">
        <v>504</v>
      </c>
      <c r="B239" s="2">
        <v>19.564091224494749</v>
      </c>
      <c r="C239" s="2">
        <v>6.6931928683044788</v>
      </c>
      <c r="D239" s="2">
        <v>0</v>
      </c>
      <c r="E239" s="3">
        <f t="shared" si="3"/>
        <v>26.257284092799228</v>
      </c>
    </row>
    <row r="240" spans="1:5">
      <c r="A240" s="6" t="s">
        <v>411</v>
      </c>
      <c r="B240" s="2">
        <v>3.3016783842304287</v>
      </c>
      <c r="C240" s="2">
        <v>22.843083779696038</v>
      </c>
      <c r="D240" s="2">
        <v>0</v>
      </c>
      <c r="E240" s="3">
        <f t="shared" si="3"/>
        <v>26.144762163926465</v>
      </c>
    </row>
    <row r="241" spans="1:5">
      <c r="A241" s="6" t="s">
        <v>522</v>
      </c>
      <c r="B241" s="2">
        <v>1.340681244849093</v>
      </c>
      <c r="C241" s="2">
        <v>20.526007083743149</v>
      </c>
      <c r="D241" s="2">
        <v>3.9526229620634927</v>
      </c>
      <c r="E241" s="3">
        <f t="shared" si="3"/>
        <v>25.819311290655737</v>
      </c>
    </row>
    <row r="242" spans="1:5">
      <c r="A242" s="6" t="s">
        <v>514</v>
      </c>
      <c r="B242" s="2">
        <v>14.007336383466948</v>
      </c>
      <c r="C242" s="2">
        <v>5.2862286458914198</v>
      </c>
      <c r="D242" s="2">
        <v>6.1975740394992958</v>
      </c>
      <c r="E242" s="3">
        <f t="shared" si="3"/>
        <v>25.491139068857663</v>
      </c>
    </row>
    <row r="243" spans="1:5">
      <c r="A243" s="6" t="s">
        <v>237</v>
      </c>
      <c r="B243" s="2">
        <v>4.1643217273721298</v>
      </c>
      <c r="C243" s="2">
        <v>9.644726883006447</v>
      </c>
      <c r="D243" s="2">
        <v>10.774815387336348</v>
      </c>
      <c r="E243" s="3">
        <f t="shared" si="3"/>
        <v>24.583863997714925</v>
      </c>
    </row>
    <row r="244" spans="1:5">
      <c r="A244" s="6" t="s">
        <v>223</v>
      </c>
      <c r="B244" s="2">
        <v>18.447798109511037</v>
      </c>
      <c r="C244" s="2">
        <v>0</v>
      </c>
      <c r="D244" s="2">
        <v>6.1075161803559919</v>
      </c>
      <c r="E244" s="3">
        <f t="shared" si="3"/>
        <v>24.555314289867027</v>
      </c>
    </row>
    <row r="245" spans="1:5">
      <c r="A245" s="6" t="s">
        <v>433</v>
      </c>
      <c r="B245" s="2">
        <v>1.3732041597371112</v>
      </c>
      <c r="C245" s="2">
        <v>23.121269624727059</v>
      </c>
      <c r="D245" s="2">
        <v>0</v>
      </c>
      <c r="E245" s="3">
        <f t="shared" si="3"/>
        <v>24.494473784464169</v>
      </c>
    </row>
    <row r="246" spans="1:5">
      <c r="A246" s="6" t="s">
        <v>200</v>
      </c>
      <c r="B246" s="2">
        <v>0</v>
      </c>
      <c r="C246" s="2">
        <v>12.534224233345892</v>
      </c>
      <c r="D246" s="2">
        <v>11.760638212719954</v>
      </c>
      <c r="E246" s="3">
        <f t="shared" si="3"/>
        <v>24.294862446065846</v>
      </c>
    </row>
    <row r="247" spans="1:5">
      <c r="A247" s="6" t="s">
        <v>571</v>
      </c>
      <c r="B247" s="2">
        <v>8.2238089717763039</v>
      </c>
      <c r="C247" s="2">
        <v>10.930189268667162</v>
      </c>
      <c r="D247" s="2">
        <v>5.0516536856972243</v>
      </c>
      <c r="E247" s="3">
        <f t="shared" si="3"/>
        <v>24.205651926140689</v>
      </c>
    </row>
    <row r="248" spans="1:5">
      <c r="A248" s="6" t="s">
        <v>228</v>
      </c>
      <c r="B248" s="2">
        <v>5.2269236910924022</v>
      </c>
      <c r="C248" s="2">
        <v>18.706202244324551</v>
      </c>
      <c r="D248" s="2">
        <v>0</v>
      </c>
      <c r="E248" s="3">
        <f t="shared" si="3"/>
        <v>23.933125935416953</v>
      </c>
    </row>
    <row r="249" spans="1:5">
      <c r="A249" s="6" t="s">
        <v>259</v>
      </c>
      <c r="B249" s="2">
        <v>7.9635206661415125</v>
      </c>
      <c r="C249" s="2">
        <v>13.977173066349019</v>
      </c>
      <c r="D249" s="2">
        <v>1.8338412174922742</v>
      </c>
      <c r="E249" s="3">
        <f t="shared" si="3"/>
        <v>23.774534949982804</v>
      </c>
    </row>
    <row r="250" spans="1:5">
      <c r="A250" s="6" t="s">
        <v>493</v>
      </c>
      <c r="B250" s="2">
        <v>20.197116853805404</v>
      </c>
      <c r="C250" s="2">
        <v>1.4996449954838769</v>
      </c>
      <c r="D250" s="2">
        <v>1.9968677156177157</v>
      </c>
      <c r="E250" s="3">
        <f t="shared" si="3"/>
        <v>23.693629564906995</v>
      </c>
    </row>
    <row r="251" spans="1:5">
      <c r="A251" s="6" t="s">
        <v>369</v>
      </c>
      <c r="B251" s="2">
        <v>4.9417956351632606</v>
      </c>
      <c r="C251" s="2">
        <v>13.881723283369132</v>
      </c>
      <c r="D251" s="2">
        <v>4.810773501639078</v>
      </c>
      <c r="E251" s="3">
        <f t="shared" si="3"/>
        <v>23.634292420171469</v>
      </c>
    </row>
    <row r="252" spans="1:5">
      <c r="A252" s="6" t="s">
        <v>215</v>
      </c>
      <c r="B252" s="2">
        <v>6.9048566460437995</v>
      </c>
      <c r="C252" s="2">
        <v>8.2377626605933898</v>
      </c>
      <c r="D252" s="2">
        <v>8.4411314433121323</v>
      </c>
      <c r="E252" s="3">
        <f t="shared" si="3"/>
        <v>23.583750749949324</v>
      </c>
    </row>
    <row r="253" spans="1:5">
      <c r="A253" s="6" t="s">
        <v>84</v>
      </c>
      <c r="B253" s="2">
        <v>1.5609885151556129</v>
      </c>
      <c r="C253" s="2">
        <v>15.749431624431923</v>
      </c>
      <c r="D253" s="2">
        <v>6.1075161803559919</v>
      </c>
      <c r="E253" s="3">
        <f t="shared" si="3"/>
        <v>23.417936319943529</v>
      </c>
    </row>
    <row r="254" spans="1:5">
      <c r="A254" s="6" t="s">
        <v>359</v>
      </c>
      <c r="B254" s="2">
        <v>11.946916693581645</v>
      </c>
      <c r="C254" s="2">
        <v>11.098935587014644</v>
      </c>
      <c r="D254" s="2">
        <v>0</v>
      </c>
      <c r="E254" s="3">
        <f t="shared" si="3"/>
        <v>23.045852280596289</v>
      </c>
    </row>
    <row r="255" spans="1:5">
      <c r="A255" s="6" t="s">
        <v>157</v>
      </c>
      <c r="B255" s="2">
        <v>8.8280894423113132</v>
      </c>
      <c r="C255" s="2">
        <v>11.098935587014644</v>
      </c>
      <c r="D255" s="2">
        <v>2.4425657821967133</v>
      </c>
      <c r="E255" s="3">
        <f t="shared" si="3"/>
        <v>22.36959081152267</v>
      </c>
    </row>
    <row r="256" spans="1:5">
      <c r="A256" s="6" t="s">
        <v>196</v>
      </c>
      <c r="B256" s="2">
        <v>9.9214185828736525</v>
      </c>
      <c r="C256" s="2">
        <v>7.2879876792601266</v>
      </c>
      <c r="D256" s="2">
        <v>5.0516536856972243</v>
      </c>
      <c r="E256" s="3">
        <f t="shared" si="3"/>
        <v>22.261059947831004</v>
      </c>
    </row>
    <row r="257" spans="1:5">
      <c r="A257" s="6" t="s">
        <v>454</v>
      </c>
      <c r="B257" s="2">
        <v>17.57287485508126</v>
      </c>
      <c r="C257" s="2">
        <v>0</v>
      </c>
      <c r="D257" s="2">
        <v>4.0684708676090189</v>
      </c>
      <c r="E257" s="3">
        <f t="shared" si="3"/>
        <v>21.641345722690279</v>
      </c>
    </row>
    <row r="258" spans="1:5">
      <c r="A258" s="6" t="s">
        <v>451</v>
      </c>
      <c r="B258" s="2">
        <v>19.841321544216139</v>
      </c>
      <c r="C258" s="2">
        <v>1.4996449954838769</v>
      </c>
      <c r="D258" s="2">
        <v>0</v>
      </c>
      <c r="E258" s="3">
        <f t="shared" ref="E258:E321" si="4">SUM(B258:D258)</f>
        <v>21.340966539700016</v>
      </c>
    </row>
    <row r="259" spans="1:5">
      <c r="A259" s="6" t="s">
        <v>388</v>
      </c>
      <c r="B259" s="2">
        <v>8.1612226168798081</v>
      </c>
      <c r="C259" s="2">
        <v>7.1556531493695337</v>
      </c>
      <c r="D259" s="2">
        <v>5.3329773925656339</v>
      </c>
      <c r="E259" s="3">
        <f t="shared" si="4"/>
        <v>20.649853158814977</v>
      </c>
    </row>
    <row r="260" spans="1:5">
      <c r="A260" s="6" t="s">
        <v>33</v>
      </c>
      <c r="B260" s="2">
        <v>12.990734330701533</v>
      </c>
      <c r="C260" s="2">
        <v>0</v>
      </c>
      <c r="D260" s="2">
        <v>7.4658052911790023</v>
      </c>
      <c r="E260" s="3">
        <f t="shared" si="4"/>
        <v>20.456539621880538</v>
      </c>
    </row>
    <row r="261" spans="1:5">
      <c r="A261" s="6" t="s">
        <v>405</v>
      </c>
      <c r="B261" s="2">
        <v>0</v>
      </c>
      <c r="C261" s="2">
        <v>12.534224233345892</v>
      </c>
      <c r="D261" s="2">
        <v>7.1668186100579083</v>
      </c>
      <c r="E261" s="3">
        <f t="shared" si="4"/>
        <v>19.701042843403801</v>
      </c>
    </row>
    <row r="262" spans="1:5">
      <c r="A262" s="6" t="s">
        <v>119</v>
      </c>
      <c r="B262" s="2">
        <v>0</v>
      </c>
      <c r="C262" s="2">
        <v>18.972842218169468</v>
      </c>
      <c r="D262" s="2">
        <v>0</v>
      </c>
      <c r="E262" s="3">
        <f t="shared" si="4"/>
        <v>18.972842218169468</v>
      </c>
    </row>
    <row r="263" spans="1:5">
      <c r="A263" s="6" t="s">
        <v>298</v>
      </c>
      <c r="B263" s="2">
        <v>1.5609885151556129</v>
      </c>
      <c r="C263" s="2">
        <v>8.2377626605933898</v>
      </c>
      <c r="D263" s="2">
        <v>8.4411314433121323</v>
      </c>
      <c r="E263" s="3">
        <f t="shared" si="4"/>
        <v>18.239882619061135</v>
      </c>
    </row>
    <row r="264" spans="1:5">
      <c r="A264" s="6" t="s">
        <v>180</v>
      </c>
      <c r="B264" s="2">
        <v>11.374220310761242</v>
      </c>
      <c r="C264" s="2">
        <v>0</v>
      </c>
      <c r="D264" s="2">
        <v>6.4735327722247282</v>
      </c>
      <c r="E264" s="3">
        <f t="shared" si="4"/>
        <v>17.847753082985971</v>
      </c>
    </row>
    <row r="265" spans="1:5">
      <c r="A265" s="6" t="s">
        <v>542</v>
      </c>
      <c r="B265" s="2">
        <v>4.9417956351632606</v>
      </c>
      <c r="C265" s="2">
        <v>6.6931928683044788</v>
      </c>
      <c r="D265" s="2">
        <v>6.1975740394992958</v>
      </c>
      <c r="E265" s="3">
        <f t="shared" si="4"/>
        <v>17.832562542967032</v>
      </c>
    </row>
    <row r="266" spans="1:5">
      <c r="A266" s="6" t="s">
        <v>419</v>
      </c>
      <c r="B266" s="2">
        <v>8.4763881365449372</v>
      </c>
      <c r="C266" s="2">
        <v>1.4996449954838769</v>
      </c>
      <c r="D266" s="2">
        <v>7.1668186100579083</v>
      </c>
      <c r="E266" s="3">
        <f t="shared" si="4"/>
        <v>17.142851742086723</v>
      </c>
    </row>
    <row r="267" spans="1:5">
      <c r="A267" s="6" t="s">
        <v>420</v>
      </c>
      <c r="B267" s="2">
        <v>8.4763881365449372</v>
      </c>
      <c r="C267" s="2">
        <v>1.4996449954838769</v>
      </c>
      <c r="D267" s="2">
        <v>7.1668186100579083</v>
      </c>
      <c r="E267" s="3">
        <f t="shared" si="4"/>
        <v>17.142851742086723</v>
      </c>
    </row>
    <row r="268" spans="1:5">
      <c r="A268" s="6" t="s">
        <v>422</v>
      </c>
      <c r="B268" s="2">
        <v>8.4763881365449372</v>
      </c>
      <c r="C268" s="2">
        <v>1.4996449954838769</v>
      </c>
      <c r="D268" s="2">
        <v>7.1668186100579083</v>
      </c>
      <c r="E268" s="3">
        <f t="shared" si="4"/>
        <v>17.142851742086723</v>
      </c>
    </row>
    <row r="269" spans="1:5">
      <c r="A269" s="6" t="s">
        <v>570</v>
      </c>
      <c r="B269" s="2">
        <v>0</v>
      </c>
      <c r="C269" s="2">
        <v>17.141639334334702</v>
      </c>
      <c r="D269" s="2">
        <v>0</v>
      </c>
      <c r="E269" s="3">
        <f t="shared" si="4"/>
        <v>17.141639334334702</v>
      </c>
    </row>
    <row r="270" spans="1:5">
      <c r="A270" s="6" t="s">
        <v>444</v>
      </c>
      <c r="B270" s="2">
        <v>8.52860207532283</v>
      </c>
      <c r="C270" s="2">
        <v>8.5909417957007808</v>
      </c>
      <c r="D270" s="2">
        <v>0</v>
      </c>
      <c r="E270" s="3">
        <f t="shared" si="4"/>
        <v>17.119543871023609</v>
      </c>
    </row>
    <row r="271" spans="1:5">
      <c r="A271" s="6" t="s">
        <v>561</v>
      </c>
      <c r="B271" s="2">
        <v>0</v>
      </c>
      <c r="C271" s="2">
        <v>17.044470072547469</v>
      </c>
      <c r="D271" s="2">
        <v>0</v>
      </c>
      <c r="E271" s="3">
        <f t="shared" si="4"/>
        <v>17.044470072547469</v>
      </c>
    </row>
    <row r="272" spans="1:5">
      <c r="A272" s="6" t="s">
        <v>14</v>
      </c>
      <c r="B272" s="2">
        <v>0</v>
      </c>
      <c r="C272" s="2">
        <v>8.5909417957007808</v>
      </c>
      <c r="D272" s="2">
        <v>7.7696854153591648</v>
      </c>
      <c r="E272" s="3">
        <f t="shared" si="4"/>
        <v>16.360627211059946</v>
      </c>
    </row>
    <row r="273" spans="1:5">
      <c r="A273" s="6" t="s">
        <v>479</v>
      </c>
      <c r="B273" s="2">
        <v>9.8478415140241395</v>
      </c>
      <c r="C273" s="2">
        <v>0</v>
      </c>
      <c r="D273" s="2">
        <v>6.4735327722247282</v>
      </c>
      <c r="E273" s="3">
        <f t="shared" si="4"/>
        <v>16.321374286248869</v>
      </c>
    </row>
    <row r="274" spans="1:5">
      <c r="A274" s="6" t="s">
        <v>510</v>
      </c>
      <c r="B274" s="2">
        <v>0</v>
      </c>
      <c r="C274" s="2">
        <v>11.025639051647049</v>
      </c>
      <c r="D274" s="2">
        <v>3.9526229620634927</v>
      </c>
      <c r="E274" s="3">
        <f t="shared" si="4"/>
        <v>14.978262013710541</v>
      </c>
    </row>
    <row r="275" spans="1:5">
      <c r="A275" s="6" t="s">
        <v>29</v>
      </c>
      <c r="B275" s="2">
        <v>0</v>
      </c>
      <c r="C275" s="2">
        <v>13.977173066349019</v>
      </c>
      <c r="D275" s="2">
        <v>0</v>
      </c>
      <c r="E275" s="3">
        <f t="shared" si="4"/>
        <v>13.977173066349019</v>
      </c>
    </row>
    <row r="276" spans="1:5">
      <c r="A276" s="6" t="s">
        <v>135</v>
      </c>
      <c r="B276" s="2">
        <v>4.4974179982430025</v>
      </c>
      <c r="C276" s="2">
        <v>7.2879876792601266</v>
      </c>
      <c r="D276" s="2">
        <v>1.8338412174922742</v>
      </c>
      <c r="E276" s="3">
        <f t="shared" si="4"/>
        <v>13.619246894995403</v>
      </c>
    </row>
    <row r="277" spans="1:5">
      <c r="A277" s="6" t="s">
        <v>470</v>
      </c>
      <c r="B277" s="2">
        <v>6.9048566460437995</v>
      </c>
      <c r="C277" s="2">
        <v>0</v>
      </c>
      <c r="D277" s="2">
        <v>6.1975740394992958</v>
      </c>
      <c r="E277" s="3">
        <f t="shared" si="4"/>
        <v>13.102430685543094</v>
      </c>
    </row>
    <row r="278" spans="1:5">
      <c r="A278" s="6" t="s">
        <v>133</v>
      </c>
      <c r="B278" s="2">
        <v>3.6446765662349683</v>
      </c>
      <c r="C278" s="2">
        <v>0</v>
      </c>
      <c r="D278" s="2">
        <v>9.4014482601746536</v>
      </c>
      <c r="E278" s="3">
        <f t="shared" si="4"/>
        <v>13.046124826409622</v>
      </c>
    </row>
    <row r="279" spans="1:5">
      <c r="A279" s="6" t="s">
        <v>86</v>
      </c>
      <c r="B279" s="2">
        <v>0</v>
      </c>
      <c r="C279" s="2">
        <v>8.2377626605933898</v>
      </c>
      <c r="D279" s="2">
        <v>4.388588340962869</v>
      </c>
      <c r="E279" s="3">
        <f t="shared" si="4"/>
        <v>12.626351001556259</v>
      </c>
    </row>
    <row r="280" spans="1:5">
      <c r="A280" s="6" t="s">
        <v>350</v>
      </c>
      <c r="B280" s="2">
        <v>0</v>
      </c>
      <c r="C280" s="2">
        <v>12.534224233345892</v>
      </c>
      <c r="D280" s="2">
        <v>0</v>
      </c>
      <c r="E280" s="3">
        <f t="shared" si="4"/>
        <v>12.534224233345892</v>
      </c>
    </row>
    <row r="281" spans="1:5">
      <c r="A281" s="6" t="s">
        <v>543</v>
      </c>
      <c r="B281" s="2">
        <v>0</v>
      </c>
      <c r="C281" s="2">
        <v>5.3193781069069352</v>
      </c>
      <c r="D281" s="2">
        <v>6.1975740394992958</v>
      </c>
      <c r="E281" s="3">
        <f t="shared" si="4"/>
        <v>11.516952146406231</v>
      </c>
    </row>
    <row r="282" spans="1:5">
      <c r="A282" s="6" t="s">
        <v>544</v>
      </c>
      <c r="B282" s="2">
        <v>0</v>
      </c>
      <c r="C282" s="2">
        <v>5.3193781069069352</v>
      </c>
      <c r="D282" s="2">
        <v>6.1975740394992958</v>
      </c>
      <c r="E282" s="3">
        <f t="shared" si="4"/>
        <v>11.516952146406231</v>
      </c>
    </row>
    <row r="283" spans="1:5">
      <c r="A283" s="6" t="s">
        <v>545</v>
      </c>
      <c r="B283" s="2">
        <v>0</v>
      </c>
      <c r="C283" s="2">
        <v>5.3193781069069352</v>
      </c>
      <c r="D283" s="2">
        <v>6.1975740394992958</v>
      </c>
      <c r="E283" s="3">
        <f t="shared" si="4"/>
        <v>11.516952146406231</v>
      </c>
    </row>
    <row r="284" spans="1:5">
      <c r="A284" s="6" t="s">
        <v>127</v>
      </c>
      <c r="B284" s="2">
        <v>7.9635206661415125</v>
      </c>
      <c r="C284" s="2">
        <v>1.4996449954838769</v>
      </c>
      <c r="D284" s="2">
        <v>1.8338412174922742</v>
      </c>
      <c r="E284" s="3">
        <f t="shared" si="4"/>
        <v>11.297006879117664</v>
      </c>
    </row>
    <row r="285" spans="1:5">
      <c r="A285" s="6" t="s">
        <v>307</v>
      </c>
      <c r="B285" s="2">
        <v>7.9635206661415125</v>
      </c>
      <c r="C285" s="2">
        <v>1.4996449954838769</v>
      </c>
      <c r="D285" s="2">
        <v>1.8338412174922742</v>
      </c>
      <c r="E285" s="3">
        <f t="shared" si="4"/>
        <v>11.297006879117664</v>
      </c>
    </row>
    <row r="286" spans="1:5">
      <c r="A286" s="6" t="s">
        <v>477</v>
      </c>
      <c r="B286" s="2">
        <v>0</v>
      </c>
      <c r="C286" s="2">
        <v>10.930189268667162</v>
      </c>
      <c r="D286" s="2">
        <v>0</v>
      </c>
      <c r="E286" s="3">
        <f t="shared" si="4"/>
        <v>10.930189268667162</v>
      </c>
    </row>
    <row r="287" spans="1:5">
      <c r="A287" s="6" t="s">
        <v>525</v>
      </c>
      <c r="B287" s="2">
        <v>0</v>
      </c>
      <c r="C287" s="2">
        <v>10.930189268667162</v>
      </c>
      <c r="D287" s="2">
        <v>0</v>
      </c>
      <c r="E287" s="3">
        <f t="shared" si="4"/>
        <v>10.930189268667162</v>
      </c>
    </row>
    <row r="288" spans="1:5">
      <c r="A288" s="6" t="s">
        <v>176</v>
      </c>
      <c r="B288" s="2">
        <v>1.5609885151556129</v>
      </c>
      <c r="C288" s="2">
        <v>0</v>
      </c>
      <c r="D288" s="2">
        <v>9.2856003546291266</v>
      </c>
      <c r="E288" s="3">
        <f t="shared" si="4"/>
        <v>10.846588869784739</v>
      </c>
    </row>
    <row r="289" spans="1:5">
      <c r="A289" s="6" t="s">
        <v>414</v>
      </c>
      <c r="B289" s="2">
        <v>7.4874081974622184</v>
      </c>
      <c r="C289" s="2">
        <v>0</v>
      </c>
      <c r="D289" s="2">
        <v>1.5694809777378584</v>
      </c>
      <c r="E289" s="3">
        <f t="shared" si="4"/>
        <v>9.0568891752000766</v>
      </c>
    </row>
    <row r="290" spans="1:5">
      <c r="A290" s="6" t="s">
        <v>415</v>
      </c>
      <c r="B290" s="2">
        <v>7.4874081974622184</v>
      </c>
      <c r="C290" s="2">
        <v>0</v>
      </c>
      <c r="D290" s="2">
        <v>1.5694809777378584</v>
      </c>
      <c r="E290" s="3">
        <f t="shared" si="4"/>
        <v>9.0568891752000766</v>
      </c>
    </row>
    <row r="291" spans="1:5">
      <c r="A291" s="6" t="s">
        <v>77</v>
      </c>
      <c r="B291" s="2">
        <v>0</v>
      </c>
      <c r="C291" s="2">
        <v>7.2879876792601266</v>
      </c>
      <c r="D291" s="2">
        <v>0</v>
      </c>
      <c r="E291" s="3">
        <f t="shared" si="4"/>
        <v>7.2879876792601266</v>
      </c>
    </row>
    <row r="292" spans="1:5">
      <c r="A292" s="6" t="s">
        <v>41</v>
      </c>
      <c r="B292" s="2">
        <v>4.1643217273721298</v>
      </c>
      <c r="C292" s="2">
        <v>2.7595740553840153</v>
      </c>
      <c r="D292" s="2">
        <v>0</v>
      </c>
      <c r="E292" s="3">
        <f t="shared" si="4"/>
        <v>6.9238957827561451</v>
      </c>
    </row>
    <row r="293" spans="1:5">
      <c r="A293" s="6" t="s">
        <v>45</v>
      </c>
      <c r="B293" s="2">
        <v>0</v>
      </c>
      <c r="C293" s="2">
        <v>0</v>
      </c>
      <c r="D293" s="2">
        <v>5.3329773925656339</v>
      </c>
      <c r="E293" s="3">
        <f t="shared" si="4"/>
        <v>5.3329773925656339</v>
      </c>
    </row>
    <row r="294" spans="1:5">
      <c r="A294" s="6" t="s">
        <v>125</v>
      </c>
      <c r="B294" s="2">
        <v>0</v>
      </c>
      <c r="C294" s="2">
        <v>0</v>
      </c>
      <c r="D294" s="2">
        <v>5.3329773925656339</v>
      </c>
      <c r="E294" s="3">
        <f t="shared" si="4"/>
        <v>5.3329773925656339</v>
      </c>
    </row>
    <row r="295" spans="1:5">
      <c r="A295" s="6" t="s">
        <v>220</v>
      </c>
      <c r="B295" s="2">
        <v>0</v>
      </c>
      <c r="C295" s="2">
        <v>0</v>
      </c>
      <c r="D295" s="2">
        <v>1.8338412174922742</v>
      </c>
      <c r="E295" s="3">
        <f t="shared" si="4"/>
        <v>1.8338412174922742</v>
      </c>
    </row>
    <row r="296" spans="1:5">
      <c r="A296" s="6" t="s">
        <v>283</v>
      </c>
      <c r="B296" s="2">
        <v>0</v>
      </c>
      <c r="C296" s="2">
        <v>1.4996449954838769</v>
      </c>
      <c r="D296" s="2">
        <v>0</v>
      </c>
      <c r="E296" s="3">
        <f t="shared" si="4"/>
        <v>1.4996449954838769</v>
      </c>
    </row>
    <row r="297" spans="1:5">
      <c r="A297" s="6" t="s">
        <v>2</v>
      </c>
      <c r="B297" s="2">
        <v>0</v>
      </c>
      <c r="C297" s="2">
        <v>0</v>
      </c>
      <c r="D297" s="2">
        <v>0</v>
      </c>
      <c r="E297" s="3">
        <f t="shared" si="4"/>
        <v>0</v>
      </c>
    </row>
    <row r="298" spans="1:5">
      <c r="A298" s="6" t="s">
        <v>9</v>
      </c>
      <c r="B298" s="2">
        <v>0</v>
      </c>
      <c r="C298" s="2">
        <v>0</v>
      </c>
      <c r="D298" s="2">
        <v>0</v>
      </c>
      <c r="E298" s="3">
        <f t="shared" si="4"/>
        <v>0</v>
      </c>
    </row>
    <row r="299" spans="1:5">
      <c r="A299" s="6" t="s">
        <v>16</v>
      </c>
      <c r="B299" s="2">
        <v>0</v>
      </c>
      <c r="C299" s="2">
        <v>0</v>
      </c>
      <c r="D299" s="2">
        <v>0</v>
      </c>
      <c r="E299" s="3">
        <f t="shared" si="4"/>
        <v>0</v>
      </c>
    </row>
    <row r="300" spans="1:5">
      <c r="A300" s="6" t="s">
        <v>17</v>
      </c>
      <c r="B300" s="2">
        <v>0</v>
      </c>
      <c r="C300" s="2">
        <v>0</v>
      </c>
      <c r="D300" s="2">
        <v>0</v>
      </c>
      <c r="E300" s="3">
        <f t="shared" si="4"/>
        <v>0</v>
      </c>
    </row>
    <row r="301" spans="1:5">
      <c r="A301" s="6" t="s">
        <v>24</v>
      </c>
      <c r="B301" s="2">
        <v>0</v>
      </c>
      <c r="C301" s="2">
        <v>0</v>
      </c>
      <c r="D301" s="2">
        <v>0</v>
      </c>
      <c r="E301" s="3">
        <f t="shared" si="4"/>
        <v>0</v>
      </c>
    </row>
    <row r="302" spans="1:5">
      <c r="A302" s="6" t="s">
        <v>25</v>
      </c>
      <c r="B302" s="2">
        <v>0</v>
      </c>
      <c r="C302" s="2">
        <v>0</v>
      </c>
      <c r="D302" s="2">
        <v>0</v>
      </c>
      <c r="E302" s="3">
        <f t="shared" si="4"/>
        <v>0</v>
      </c>
    </row>
    <row r="303" spans="1:5">
      <c r="A303" s="6" t="s">
        <v>27</v>
      </c>
      <c r="B303" s="2">
        <v>0</v>
      </c>
      <c r="C303" s="2">
        <v>0</v>
      </c>
      <c r="D303" s="2">
        <v>0</v>
      </c>
      <c r="E303" s="3">
        <f t="shared" si="4"/>
        <v>0</v>
      </c>
    </row>
    <row r="304" spans="1:5">
      <c r="A304" s="6" t="s">
        <v>31</v>
      </c>
      <c r="B304" s="2">
        <v>0</v>
      </c>
      <c r="C304" s="2">
        <v>0</v>
      </c>
      <c r="D304" s="2">
        <v>0</v>
      </c>
      <c r="E304" s="3">
        <f t="shared" si="4"/>
        <v>0</v>
      </c>
    </row>
    <row r="305" spans="1:5">
      <c r="A305" s="6" t="s">
        <v>34</v>
      </c>
      <c r="B305" s="2">
        <v>0</v>
      </c>
      <c r="C305" s="2">
        <v>0</v>
      </c>
      <c r="D305" s="2">
        <v>0</v>
      </c>
      <c r="E305" s="3">
        <f t="shared" si="4"/>
        <v>0</v>
      </c>
    </row>
    <row r="306" spans="1:5">
      <c r="A306" s="6" t="s">
        <v>36</v>
      </c>
      <c r="B306" s="2">
        <v>0</v>
      </c>
      <c r="C306" s="2">
        <v>0</v>
      </c>
      <c r="D306" s="2">
        <v>0</v>
      </c>
      <c r="E306" s="3">
        <f t="shared" si="4"/>
        <v>0</v>
      </c>
    </row>
    <row r="307" spans="1:5">
      <c r="A307" s="6" t="s">
        <v>42</v>
      </c>
      <c r="B307" s="2">
        <v>0</v>
      </c>
      <c r="C307" s="2">
        <v>0</v>
      </c>
      <c r="D307" s="2">
        <v>0</v>
      </c>
      <c r="E307" s="3">
        <f t="shared" si="4"/>
        <v>0</v>
      </c>
    </row>
    <row r="308" spans="1:5">
      <c r="A308" s="6" t="s">
        <v>44</v>
      </c>
      <c r="B308" s="2">
        <v>0</v>
      </c>
      <c r="C308" s="2">
        <v>0</v>
      </c>
      <c r="D308" s="2">
        <v>0</v>
      </c>
      <c r="E308" s="3">
        <f t="shared" si="4"/>
        <v>0</v>
      </c>
    </row>
    <row r="309" spans="1:5">
      <c r="A309" s="6" t="s">
        <v>47</v>
      </c>
      <c r="B309" s="2">
        <v>0</v>
      </c>
      <c r="C309" s="2">
        <v>0</v>
      </c>
      <c r="D309" s="2">
        <v>0</v>
      </c>
      <c r="E309" s="3">
        <f t="shared" si="4"/>
        <v>0</v>
      </c>
    </row>
    <row r="310" spans="1:5">
      <c r="A310" s="6" t="s">
        <v>48</v>
      </c>
      <c r="B310" s="2">
        <v>0</v>
      </c>
      <c r="C310" s="2">
        <v>0</v>
      </c>
      <c r="D310" s="2">
        <v>0</v>
      </c>
      <c r="E310" s="3">
        <f t="shared" si="4"/>
        <v>0</v>
      </c>
    </row>
    <row r="311" spans="1:5">
      <c r="A311" s="6" t="s">
        <v>49</v>
      </c>
      <c r="B311" s="2">
        <v>0</v>
      </c>
      <c r="C311" s="2">
        <v>0</v>
      </c>
      <c r="D311" s="2">
        <v>0</v>
      </c>
      <c r="E311" s="3">
        <f t="shared" si="4"/>
        <v>0</v>
      </c>
    </row>
    <row r="312" spans="1:5">
      <c r="A312" s="6" t="s">
        <v>51</v>
      </c>
      <c r="B312" s="2">
        <v>0</v>
      </c>
      <c r="C312" s="2">
        <v>0</v>
      </c>
      <c r="D312" s="2">
        <v>0</v>
      </c>
      <c r="E312" s="3">
        <f t="shared" si="4"/>
        <v>0</v>
      </c>
    </row>
    <row r="313" spans="1:5">
      <c r="A313" s="6" t="s">
        <v>53</v>
      </c>
      <c r="B313" s="2">
        <v>0</v>
      </c>
      <c r="C313" s="2">
        <v>0</v>
      </c>
      <c r="D313" s="2">
        <v>0</v>
      </c>
      <c r="E313" s="3">
        <f t="shared" si="4"/>
        <v>0</v>
      </c>
    </row>
    <row r="314" spans="1:5">
      <c r="A314" s="6" t="s">
        <v>54</v>
      </c>
      <c r="B314" s="2">
        <v>0</v>
      </c>
      <c r="C314" s="2">
        <v>0</v>
      </c>
      <c r="D314" s="2">
        <v>0</v>
      </c>
      <c r="E314" s="3">
        <f t="shared" si="4"/>
        <v>0</v>
      </c>
    </row>
    <row r="315" spans="1:5">
      <c r="A315" s="6" t="s">
        <v>55</v>
      </c>
      <c r="B315" s="2">
        <v>0</v>
      </c>
      <c r="C315" s="2">
        <v>0</v>
      </c>
      <c r="D315" s="2">
        <v>0</v>
      </c>
      <c r="E315" s="3">
        <f t="shared" si="4"/>
        <v>0</v>
      </c>
    </row>
    <row r="316" spans="1:5">
      <c r="A316" s="6" t="s">
        <v>56</v>
      </c>
      <c r="B316" s="2">
        <v>0</v>
      </c>
      <c r="C316" s="2">
        <v>0</v>
      </c>
      <c r="D316" s="2">
        <v>0</v>
      </c>
      <c r="E316" s="3">
        <f t="shared" si="4"/>
        <v>0</v>
      </c>
    </row>
    <row r="317" spans="1:5">
      <c r="A317" s="6" t="s">
        <v>57</v>
      </c>
      <c r="B317" s="2">
        <v>0</v>
      </c>
      <c r="C317" s="2">
        <v>0</v>
      </c>
      <c r="D317" s="2">
        <v>0</v>
      </c>
      <c r="E317" s="3">
        <f t="shared" si="4"/>
        <v>0</v>
      </c>
    </row>
    <row r="318" spans="1:5">
      <c r="A318" s="6" t="s">
        <v>58</v>
      </c>
      <c r="B318" s="2">
        <v>0</v>
      </c>
      <c r="C318" s="2">
        <v>0</v>
      </c>
      <c r="D318" s="2">
        <v>0</v>
      </c>
      <c r="E318" s="3">
        <f t="shared" si="4"/>
        <v>0</v>
      </c>
    </row>
    <row r="319" spans="1:5">
      <c r="A319" s="6" t="s">
        <v>60</v>
      </c>
      <c r="B319" s="2">
        <v>0</v>
      </c>
      <c r="C319" s="2">
        <v>0</v>
      </c>
      <c r="D319" s="2">
        <v>0</v>
      </c>
      <c r="E319" s="3">
        <f t="shared" si="4"/>
        <v>0</v>
      </c>
    </row>
    <row r="320" spans="1:5">
      <c r="A320" s="6" t="s">
        <v>61</v>
      </c>
      <c r="B320" s="2">
        <v>0</v>
      </c>
      <c r="C320" s="2">
        <v>0</v>
      </c>
      <c r="D320" s="2">
        <v>0</v>
      </c>
      <c r="E320" s="3">
        <f t="shared" si="4"/>
        <v>0</v>
      </c>
    </row>
    <row r="321" spans="1:5">
      <c r="A321" s="6" t="s">
        <v>62</v>
      </c>
      <c r="B321" s="2">
        <v>0</v>
      </c>
      <c r="C321" s="2">
        <v>0</v>
      </c>
      <c r="D321" s="2">
        <v>0</v>
      </c>
      <c r="E321" s="3">
        <f t="shared" si="4"/>
        <v>0</v>
      </c>
    </row>
    <row r="322" spans="1:5">
      <c r="A322" s="6" t="s">
        <v>65</v>
      </c>
      <c r="B322" s="2">
        <v>0</v>
      </c>
      <c r="C322" s="2">
        <v>0</v>
      </c>
      <c r="D322" s="2">
        <v>0</v>
      </c>
      <c r="E322" s="3">
        <f t="shared" ref="E322:E385" si="5">SUM(B322:D322)</f>
        <v>0</v>
      </c>
    </row>
    <row r="323" spans="1:5">
      <c r="A323" s="6" t="s">
        <v>68</v>
      </c>
      <c r="B323" s="2">
        <v>0</v>
      </c>
      <c r="C323" s="2">
        <v>0</v>
      </c>
      <c r="D323" s="2">
        <v>0</v>
      </c>
      <c r="E323" s="3">
        <f t="shared" si="5"/>
        <v>0</v>
      </c>
    </row>
    <row r="324" spans="1:5">
      <c r="A324" s="6" t="s">
        <v>69</v>
      </c>
      <c r="B324" s="2">
        <v>0</v>
      </c>
      <c r="C324" s="2">
        <v>0</v>
      </c>
      <c r="D324" s="2">
        <v>0</v>
      </c>
      <c r="E324" s="3">
        <f t="shared" si="5"/>
        <v>0</v>
      </c>
    </row>
    <row r="325" spans="1:5">
      <c r="A325" s="6" t="s">
        <v>79</v>
      </c>
      <c r="B325" s="2">
        <v>0</v>
      </c>
      <c r="C325" s="2">
        <v>0</v>
      </c>
      <c r="D325" s="2">
        <v>0</v>
      </c>
      <c r="E325" s="3">
        <f t="shared" si="5"/>
        <v>0</v>
      </c>
    </row>
    <row r="326" spans="1:5">
      <c r="A326" s="6" t="s">
        <v>82</v>
      </c>
      <c r="B326" s="2">
        <v>0</v>
      </c>
      <c r="C326" s="2">
        <v>0</v>
      </c>
      <c r="D326" s="2">
        <v>0</v>
      </c>
      <c r="E326" s="3">
        <f t="shared" si="5"/>
        <v>0</v>
      </c>
    </row>
    <row r="327" spans="1:5">
      <c r="A327" s="6" t="s">
        <v>83</v>
      </c>
      <c r="B327" s="2">
        <v>0</v>
      </c>
      <c r="C327" s="2">
        <v>0</v>
      </c>
      <c r="D327" s="2">
        <v>0</v>
      </c>
      <c r="E327" s="3">
        <f t="shared" si="5"/>
        <v>0</v>
      </c>
    </row>
    <row r="328" spans="1:5">
      <c r="A328" s="6" t="s">
        <v>85</v>
      </c>
      <c r="B328" s="2">
        <v>0</v>
      </c>
      <c r="C328" s="2">
        <v>0</v>
      </c>
      <c r="D328" s="2">
        <v>0</v>
      </c>
      <c r="E328" s="3">
        <f t="shared" si="5"/>
        <v>0</v>
      </c>
    </row>
    <row r="329" spans="1:5">
      <c r="A329" s="6" t="s">
        <v>87</v>
      </c>
      <c r="B329" s="2">
        <v>0</v>
      </c>
      <c r="C329" s="2">
        <v>0</v>
      </c>
      <c r="D329" s="2">
        <v>0</v>
      </c>
      <c r="E329" s="3">
        <f t="shared" si="5"/>
        <v>0</v>
      </c>
    </row>
    <row r="330" spans="1:5">
      <c r="A330" s="6" t="s">
        <v>88</v>
      </c>
      <c r="B330" s="2">
        <v>0</v>
      </c>
      <c r="C330" s="2">
        <v>0</v>
      </c>
      <c r="D330" s="2">
        <v>0</v>
      </c>
      <c r="E330" s="3">
        <f t="shared" si="5"/>
        <v>0</v>
      </c>
    </row>
    <row r="331" spans="1:5">
      <c r="A331" s="6" t="s">
        <v>89</v>
      </c>
      <c r="B331" s="2">
        <v>0</v>
      </c>
      <c r="C331" s="2">
        <v>0</v>
      </c>
      <c r="D331" s="2">
        <v>0</v>
      </c>
      <c r="E331" s="3">
        <f t="shared" si="5"/>
        <v>0</v>
      </c>
    </row>
    <row r="332" spans="1:5">
      <c r="A332" s="6" t="s">
        <v>90</v>
      </c>
      <c r="B332" s="2">
        <v>0</v>
      </c>
      <c r="C332" s="2">
        <v>0</v>
      </c>
      <c r="D332" s="2">
        <v>0</v>
      </c>
      <c r="E332" s="3">
        <f t="shared" si="5"/>
        <v>0</v>
      </c>
    </row>
    <row r="333" spans="1:5">
      <c r="A333" s="6" t="s">
        <v>92</v>
      </c>
      <c r="B333" s="2">
        <v>0</v>
      </c>
      <c r="C333" s="2">
        <v>0</v>
      </c>
      <c r="D333" s="2">
        <v>0</v>
      </c>
      <c r="E333" s="3">
        <f t="shared" si="5"/>
        <v>0</v>
      </c>
    </row>
    <row r="334" spans="1:5">
      <c r="A334" s="6" t="s">
        <v>93</v>
      </c>
      <c r="B334" s="2">
        <v>0</v>
      </c>
      <c r="C334" s="2">
        <v>0</v>
      </c>
      <c r="D334" s="2">
        <v>0</v>
      </c>
      <c r="E334" s="3">
        <f t="shared" si="5"/>
        <v>0</v>
      </c>
    </row>
    <row r="335" spans="1:5">
      <c r="A335" s="6" t="s">
        <v>94</v>
      </c>
      <c r="B335" s="2">
        <v>0</v>
      </c>
      <c r="C335" s="2">
        <v>0</v>
      </c>
      <c r="D335" s="2">
        <v>0</v>
      </c>
      <c r="E335" s="3">
        <f t="shared" si="5"/>
        <v>0</v>
      </c>
    </row>
    <row r="336" spans="1:5">
      <c r="A336" s="6" t="s">
        <v>95</v>
      </c>
      <c r="B336" s="2">
        <v>0</v>
      </c>
      <c r="C336" s="2">
        <v>0</v>
      </c>
      <c r="D336" s="2">
        <v>0</v>
      </c>
      <c r="E336" s="3">
        <f t="shared" si="5"/>
        <v>0</v>
      </c>
    </row>
    <row r="337" spans="1:5">
      <c r="A337" s="6" t="s">
        <v>96</v>
      </c>
      <c r="B337" s="2">
        <v>0</v>
      </c>
      <c r="C337" s="2">
        <v>0</v>
      </c>
      <c r="D337" s="2">
        <v>0</v>
      </c>
      <c r="E337" s="3">
        <f t="shared" si="5"/>
        <v>0</v>
      </c>
    </row>
    <row r="338" spans="1:5">
      <c r="A338" s="6" t="s">
        <v>97</v>
      </c>
      <c r="B338" s="2">
        <v>0</v>
      </c>
      <c r="C338" s="2">
        <v>0</v>
      </c>
      <c r="D338" s="2">
        <v>0</v>
      </c>
      <c r="E338" s="3">
        <f t="shared" si="5"/>
        <v>0</v>
      </c>
    </row>
    <row r="339" spans="1:5">
      <c r="A339" s="6" t="s">
        <v>98</v>
      </c>
      <c r="B339" s="2">
        <v>0</v>
      </c>
      <c r="C339" s="2">
        <v>0</v>
      </c>
      <c r="D339" s="2">
        <v>0</v>
      </c>
      <c r="E339" s="3">
        <f t="shared" si="5"/>
        <v>0</v>
      </c>
    </row>
    <row r="340" spans="1:5">
      <c r="A340" s="6" t="s">
        <v>99</v>
      </c>
      <c r="B340" s="2">
        <v>0</v>
      </c>
      <c r="C340" s="2">
        <v>0</v>
      </c>
      <c r="D340" s="2">
        <v>0</v>
      </c>
      <c r="E340" s="3">
        <f t="shared" si="5"/>
        <v>0</v>
      </c>
    </row>
    <row r="341" spans="1:5">
      <c r="A341" s="6" t="s">
        <v>100</v>
      </c>
      <c r="B341" s="2">
        <v>0</v>
      </c>
      <c r="C341" s="2">
        <v>0</v>
      </c>
      <c r="D341" s="2">
        <v>0</v>
      </c>
      <c r="E341" s="3">
        <f t="shared" si="5"/>
        <v>0</v>
      </c>
    </row>
    <row r="342" spans="1:5">
      <c r="A342" s="6" t="s">
        <v>101</v>
      </c>
      <c r="B342" s="2">
        <v>0</v>
      </c>
      <c r="C342" s="2">
        <v>0</v>
      </c>
      <c r="D342" s="2">
        <v>0</v>
      </c>
      <c r="E342" s="3">
        <f t="shared" si="5"/>
        <v>0</v>
      </c>
    </row>
    <row r="343" spans="1:5">
      <c r="A343" s="6" t="s">
        <v>103</v>
      </c>
      <c r="B343" s="2">
        <v>0</v>
      </c>
      <c r="C343" s="2">
        <v>0</v>
      </c>
      <c r="D343" s="2">
        <v>0</v>
      </c>
      <c r="E343" s="3">
        <f t="shared" si="5"/>
        <v>0</v>
      </c>
    </row>
    <row r="344" spans="1:5">
      <c r="A344" s="6" t="s">
        <v>104</v>
      </c>
      <c r="B344" s="2">
        <v>0</v>
      </c>
      <c r="C344" s="2">
        <v>0</v>
      </c>
      <c r="D344" s="2">
        <v>0</v>
      </c>
      <c r="E344" s="3">
        <f t="shared" si="5"/>
        <v>0</v>
      </c>
    </row>
    <row r="345" spans="1:5">
      <c r="A345" s="6" t="s">
        <v>107</v>
      </c>
      <c r="B345" s="2">
        <v>0</v>
      </c>
      <c r="C345" s="2">
        <v>0</v>
      </c>
      <c r="D345" s="2">
        <v>0</v>
      </c>
      <c r="E345" s="3">
        <f t="shared" si="5"/>
        <v>0</v>
      </c>
    </row>
    <row r="346" spans="1:5">
      <c r="A346" s="6" t="s">
        <v>108</v>
      </c>
      <c r="B346" s="2">
        <v>0</v>
      </c>
      <c r="C346" s="2">
        <v>0</v>
      </c>
      <c r="D346" s="2">
        <v>0</v>
      </c>
      <c r="E346" s="3">
        <f t="shared" si="5"/>
        <v>0</v>
      </c>
    </row>
    <row r="347" spans="1:5">
      <c r="A347" s="6" t="s">
        <v>109</v>
      </c>
      <c r="B347" s="2">
        <v>0</v>
      </c>
      <c r="C347" s="2">
        <v>0</v>
      </c>
      <c r="D347" s="2">
        <v>0</v>
      </c>
      <c r="E347" s="3">
        <f t="shared" si="5"/>
        <v>0</v>
      </c>
    </row>
    <row r="348" spans="1:5">
      <c r="A348" s="6" t="s">
        <v>110</v>
      </c>
      <c r="B348" s="2">
        <v>0</v>
      </c>
      <c r="C348" s="2">
        <v>0</v>
      </c>
      <c r="D348" s="2">
        <v>0</v>
      </c>
      <c r="E348" s="3">
        <f t="shared" si="5"/>
        <v>0</v>
      </c>
    </row>
    <row r="349" spans="1:5">
      <c r="A349" s="6" t="s">
        <v>111</v>
      </c>
      <c r="B349" s="2">
        <v>0</v>
      </c>
      <c r="C349" s="2">
        <v>0</v>
      </c>
      <c r="D349" s="2">
        <v>0</v>
      </c>
      <c r="E349" s="3">
        <f t="shared" si="5"/>
        <v>0</v>
      </c>
    </row>
    <row r="350" spans="1:5">
      <c r="A350" s="6" t="s">
        <v>112</v>
      </c>
      <c r="B350" s="2">
        <v>0</v>
      </c>
      <c r="C350" s="2">
        <v>0</v>
      </c>
      <c r="D350" s="2">
        <v>0</v>
      </c>
      <c r="E350" s="3">
        <f t="shared" si="5"/>
        <v>0</v>
      </c>
    </row>
    <row r="351" spans="1:5">
      <c r="A351" s="6" t="s">
        <v>113</v>
      </c>
      <c r="B351" s="2">
        <v>0</v>
      </c>
      <c r="C351" s="2">
        <v>0</v>
      </c>
      <c r="D351" s="2">
        <v>0</v>
      </c>
      <c r="E351" s="3">
        <f t="shared" si="5"/>
        <v>0</v>
      </c>
    </row>
    <row r="352" spans="1:5">
      <c r="A352" s="6" t="s">
        <v>114</v>
      </c>
      <c r="B352" s="2">
        <v>0</v>
      </c>
      <c r="C352" s="2">
        <v>0</v>
      </c>
      <c r="D352" s="2">
        <v>0</v>
      </c>
      <c r="E352" s="3">
        <f t="shared" si="5"/>
        <v>0</v>
      </c>
    </row>
    <row r="353" spans="1:5">
      <c r="A353" s="6" t="s">
        <v>118</v>
      </c>
      <c r="B353" s="2">
        <v>0</v>
      </c>
      <c r="C353" s="2">
        <v>0</v>
      </c>
      <c r="D353" s="2">
        <v>0</v>
      </c>
      <c r="E353" s="3">
        <f t="shared" si="5"/>
        <v>0</v>
      </c>
    </row>
    <row r="354" spans="1:5">
      <c r="A354" s="6" t="s">
        <v>120</v>
      </c>
      <c r="B354" s="2">
        <v>0</v>
      </c>
      <c r="C354" s="2">
        <v>0</v>
      </c>
      <c r="D354" s="2">
        <v>0</v>
      </c>
      <c r="E354" s="3">
        <f t="shared" si="5"/>
        <v>0</v>
      </c>
    </row>
    <row r="355" spans="1:5">
      <c r="A355" s="6" t="s">
        <v>122</v>
      </c>
      <c r="B355" s="2">
        <v>0</v>
      </c>
      <c r="C355" s="2">
        <v>0</v>
      </c>
      <c r="D355" s="2">
        <v>0</v>
      </c>
      <c r="E355" s="3">
        <f t="shared" si="5"/>
        <v>0</v>
      </c>
    </row>
    <row r="356" spans="1:5">
      <c r="A356" s="6" t="s">
        <v>123</v>
      </c>
      <c r="B356" s="2">
        <v>0</v>
      </c>
      <c r="C356" s="2">
        <v>0</v>
      </c>
      <c r="D356" s="2">
        <v>0</v>
      </c>
      <c r="E356" s="3">
        <f t="shared" si="5"/>
        <v>0</v>
      </c>
    </row>
    <row r="357" spans="1:5">
      <c r="A357" s="6" t="s">
        <v>124</v>
      </c>
      <c r="B357" s="2">
        <v>0</v>
      </c>
      <c r="C357" s="2">
        <v>0</v>
      </c>
      <c r="D357" s="2">
        <v>0</v>
      </c>
      <c r="E357" s="3">
        <f t="shared" si="5"/>
        <v>0</v>
      </c>
    </row>
    <row r="358" spans="1:5">
      <c r="A358" s="6" t="s">
        <v>128</v>
      </c>
      <c r="B358" s="2">
        <v>0</v>
      </c>
      <c r="C358" s="2">
        <v>0</v>
      </c>
      <c r="D358" s="2">
        <v>0</v>
      </c>
      <c r="E358" s="3">
        <f t="shared" si="5"/>
        <v>0</v>
      </c>
    </row>
    <row r="359" spans="1:5">
      <c r="A359" s="6" t="s">
        <v>130</v>
      </c>
      <c r="B359" s="2">
        <v>0</v>
      </c>
      <c r="C359" s="2">
        <v>0</v>
      </c>
      <c r="D359" s="2">
        <v>0</v>
      </c>
      <c r="E359" s="3">
        <f t="shared" si="5"/>
        <v>0</v>
      </c>
    </row>
    <row r="360" spans="1:5">
      <c r="A360" s="6" t="s">
        <v>131</v>
      </c>
      <c r="B360" s="2">
        <v>0</v>
      </c>
      <c r="C360" s="2">
        <v>0</v>
      </c>
      <c r="D360" s="2">
        <v>0</v>
      </c>
      <c r="E360" s="3">
        <f t="shared" si="5"/>
        <v>0</v>
      </c>
    </row>
    <row r="361" spans="1:5">
      <c r="A361" s="6" t="s">
        <v>132</v>
      </c>
      <c r="B361" s="2">
        <v>0</v>
      </c>
      <c r="C361" s="2">
        <v>0</v>
      </c>
      <c r="D361" s="2">
        <v>0</v>
      </c>
      <c r="E361" s="3">
        <f t="shared" si="5"/>
        <v>0</v>
      </c>
    </row>
    <row r="362" spans="1:5">
      <c r="A362" s="6" t="s">
        <v>134</v>
      </c>
      <c r="B362" s="2">
        <v>0</v>
      </c>
      <c r="C362" s="2">
        <v>0</v>
      </c>
      <c r="D362" s="2">
        <v>0</v>
      </c>
      <c r="E362" s="3">
        <f t="shared" si="5"/>
        <v>0</v>
      </c>
    </row>
    <row r="363" spans="1:5">
      <c r="A363" s="6" t="s">
        <v>136</v>
      </c>
      <c r="B363" s="2">
        <v>0</v>
      </c>
      <c r="C363" s="2">
        <v>0</v>
      </c>
      <c r="D363" s="2">
        <v>0</v>
      </c>
      <c r="E363" s="3">
        <f t="shared" si="5"/>
        <v>0</v>
      </c>
    </row>
    <row r="364" spans="1:5">
      <c r="A364" s="6" t="s">
        <v>137</v>
      </c>
      <c r="B364" s="2">
        <v>0</v>
      </c>
      <c r="C364" s="2">
        <v>0</v>
      </c>
      <c r="D364" s="2">
        <v>0</v>
      </c>
      <c r="E364" s="3">
        <f t="shared" si="5"/>
        <v>0</v>
      </c>
    </row>
    <row r="365" spans="1:5">
      <c r="A365" s="6" t="s">
        <v>138</v>
      </c>
      <c r="B365" s="2">
        <v>0</v>
      </c>
      <c r="C365" s="2">
        <v>0</v>
      </c>
      <c r="D365" s="2">
        <v>0</v>
      </c>
      <c r="E365" s="3">
        <f t="shared" si="5"/>
        <v>0</v>
      </c>
    </row>
    <row r="366" spans="1:5">
      <c r="A366" s="6" t="s">
        <v>139</v>
      </c>
      <c r="B366" s="2">
        <v>0</v>
      </c>
      <c r="C366" s="2">
        <v>0</v>
      </c>
      <c r="D366" s="2">
        <v>0</v>
      </c>
      <c r="E366" s="3">
        <f t="shared" si="5"/>
        <v>0</v>
      </c>
    </row>
    <row r="367" spans="1:5">
      <c r="A367" s="6" t="s">
        <v>140</v>
      </c>
      <c r="B367" s="2">
        <v>0</v>
      </c>
      <c r="C367" s="2">
        <v>0</v>
      </c>
      <c r="D367" s="2">
        <v>0</v>
      </c>
      <c r="E367" s="3">
        <f t="shared" si="5"/>
        <v>0</v>
      </c>
    </row>
    <row r="368" spans="1:5">
      <c r="A368" s="6" t="s">
        <v>141</v>
      </c>
      <c r="B368" s="2">
        <v>0</v>
      </c>
      <c r="C368" s="2">
        <v>0</v>
      </c>
      <c r="D368" s="2">
        <v>0</v>
      </c>
      <c r="E368" s="3">
        <f t="shared" si="5"/>
        <v>0</v>
      </c>
    </row>
    <row r="369" spans="1:5">
      <c r="A369" s="6" t="s">
        <v>143</v>
      </c>
      <c r="B369" s="2">
        <v>0</v>
      </c>
      <c r="C369" s="2">
        <v>0</v>
      </c>
      <c r="D369" s="2">
        <v>0</v>
      </c>
      <c r="E369" s="3">
        <f t="shared" si="5"/>
        <v>0</v>
      </c>
    </row>
    <row r="370" spans="1:5">
      <c r="A370" s="6" t="s">
        <v>144</v>
      </c>
      <c r="B370" s="2">
        <v>0</v>
      </c>
      <c r="C370" s="2">
        <v>0</v>
      </c>
      <c r="D370" s="2">
        <v>0</v>
      </c>
      <c r="E370" s="3">
        <f t="shared" si="5"/>
        <v>0</v>
      </c>
    </row>
    <row r="371" spans="1:5">
      <c r="A371" s="6" t="s">
        <v>146</v>
      </c>
      <c r="B371" s="2">
        <v>0</v>
      </c>
      <c r="C371" s="2">
        <v>0</v>
      </c>
      <c r="D371" s="2">
        <v>0</v>
      </c>
      <c r="E371" s="3">
        <f t="shared" si="5"/>
        <v>0</v>
      </c>
    </row>
    <row r="372" spans="1:5">
      <c r="A372" s="6" t="s">
        <v>147</v>
      </c>
      <c r="B372" s="2">
        <v>0</v>
      </c>
      <c r="C372" s="2">
        <v>0</v>
      </c>
      <c r="D372" s="2">
        <v>0</v>
      </c>
      <c r="E372" s="3">
        <f t="shared" si="5"/>
        <v>0</v>
      </c>
    </row>
    <row r="373" spans="1:5">
      <c r="A373" s="6" t="s">
        <v>148</v>
      </c>
      <c r="B373" s="2">
        <v>0</v>
      </c>
      <c r="C373" s="2">
        <v>0</v>
      </c>
      <c r="D373" s="2">
        <v>0</v>
      </c>
      <c r="E373" s="3">
        <f t="shared" si="5"/>
        <v>0</v>
      </c>
    </row>
    <row r="374" spans="1:5">
      <c r="A374" s="6" t="s">
        <v>150</v>
      </c>
      <c r="B374" s="2">
        <v>0</v>
      </c>
      <c r="C374" s="2">
        <v>0</v>
      </c>
      <c r="D374" s="2">
        <v>0</v>
      </c>
      <c r="E374" s="3">
        <f t="shared" si="5"/>
        <v>0</v>
      </c>
    </row>
    <row r="375" spans="1:5">
      <c r="A375" s="6" t="s">
        <v>151</v>
      </c>
      <c r="B375" s="2">
        <v>0</v>
      </c>
      <c r="C375" s="2">
        <v>0</v>
      </c>
      <c r="D375" s="2">
        <v>0</v>
      </c>
      <c r="E375" s="3">
        <f t="shared" si="5"/>
        <v>0</v>
      </c>
    </row>
    <row r="376" spans="1:5">
      <c r="A376" s="6" t="s">
        <v>152</v>
      </c>
      <c r="B376" s="2">
        <v>0</v>
      </c>
      <c r="C376" s="2">
        <v>0</v>
      </c>
      <c r="D376" s="2">
        <v>0</v>
      </c>
      <c r="E376" s="3">
        <f t="shared" si="5"/>
        <v>0</v>
      </c>
    </row>
    <row r="377" spans="1:5">
      <c r="A377" s="6" t="s">
        <v>154</v>
      </c>
      <c r="B377" s="2">
        <v>0</v>
      </c>
      <c r="C377" s="2">
        <v>0</v>
      </c>
      <c r="D377" s="2">
        <v>0</v>
      </c>
      <c r="E377" s="3">
        <f t="shared" si="5"/>
        <v>0</v>
      </c>
    </row>
    <row r="378" spans="1:5">
      <c r="A378" s="6" t="s">
        <v>155</v>
      </c>
      <c r="B378" s="2">
        <v>0</v>
      </c>
      <c r="C378" s="2">
        <v>0</v>
      </c>
      <c r="D378" s="2">
        <v>0</v>
      </c>
      <c r="E378" s="3">
        <f t="shared" si="5"/>
        <v>0</v>
      </c>
    </row>
    <row r="379" spans="1:5">
      <c r="A379" s="6" t="s">
        <v>156</v>
      </c>
      <c r="B379" s="2">
        <v>0</v>
      </c>
      <c r="C379" s="2">
        <v>0</v>
      </c>
      <c r="D379" s="2">
        <v>0</v>
      </c>
      <c r="E379" s="3">
        <f t="shared" si="5"/>
        <v>0</v>
      </c>
    </row>
    <row r="380" spans="1:5">
      <c r="A380" s="6" t="s">
        <v>158</v>
      </c>
      <c r="B380" s="2">
        <v>0</v>
      </c>
      <c r="C380" s="2">
        <v>0</v>
      </c>
      <c r="D380" s="2">
        <v>0</v>
      </c>
      <c r="E380" s="3">
        <f t="shared" si="5"/>
        <v>0</v>
      </c>
    </row>
    <row r="381" spans="1:5">
      <c r="A381" s="6" t="s">
        <v>159</v>
      </c>
      <c r="B381" s="2">
        <v>0</v>
      </c>
      <c r="C381" s="2">
        <v>0</v>
      </c>
      <c r="D381" s="2">
        <v>0</v>
      </c>
      <c r="E381" s="3">
        <f t="shared" si="5"/>
        <v>0</v>
      </c>
    </row>
    <row r="382" spans="1:5">
      <c r="A382" s="6" t="s">
        <v>161</v>
      </c>
      <c r="B382" s="2">
        <v>0</v>
      </c>
      <c r="C382" s="2">
        <v>0</v>
      </c>
      <c r="D382" s="2">
        <v>0</v>
      </c>
      <c r="E382" s="3">
        <f t="shared" si="5"/>
        <v>0</v>
      </c>
    </row>
    <row r="383" spans="1:5">
      <c r="A383" s="6" t="s">
        <v>162</v>
      </c>
      <c r="B383" s="2">
        <v>0</v>
      </c>
      <c r="C383" s="2">
        <v>0</v>
      </c>
      <c r="D383" s="2">
        <v>0</v>
      </c>
      <c r="E383" s="3">
        <f t="shared" si="5"/>
        <v>0</v>
      </c>
    </row>
    <row r="384" spans="1:5">
      <c r="A384" s="6" t="s">
        <v>164</v>
      </c>
      <c r="B384" s="2">
        <v>0</v>
      </c>
      <c r="C384" s="2">
        <v>0</v>
      </c>
      <c r="D384" s="2">
        <v>0</v>
      </c>
      <c r="E384" s="3">
        <f t="shared" si="5"/>
        <v>0</v>
      </c>
    </row>
    <row r="385" spans="1:5">
      <c r="A385" s="6" t="s">
        <v>165</v>
      </c>
      <c r="B385" s="2">
        <v>0</v>
      </c>
      <c r="C385" s="2">
        <v>0</v>
      </c>
      <c r="D385" s="2">
        <v>0</v>
      </c>
      <c r="E385" s="3">
        <f t="shared" si="5"/>
        <v>0</v>
      </c>
    </row>
    <row r="386" spans="1:5">
      <c r="A386" s="6" t="s">
        <v>166</v>
      </c>
      <c r="B386" s="2">
        <v>0</v>
      </c>
      <c r="C386" s="2">
        <v>0</v>
      </c>
      <c r="D386" s="2">
        <v>0</v>
      </c>
      <c r="E386" s="3">
        <f t="shared" ref="E386:E449" si="6">SUM(B386:D386)</f>
        <v>0</v>
      </c>
    </row>
    <row r="387" spans="1:5">
      <c r="A387" s="6" t="s">
        <v>167</v>
      </c>
      <c r="B387" s="2">
        <v>0</v>
      </c>
      <c r="C387" s="2">
        <v>0</v>
      </c>
      <c r="D387" s="2">
        <v>0</v>
      </c>
      <c r="E387" s="3">
        <f t="shared" si="6"/>
        <v>0</v>
      </c>
    </row>
    <row r="388" spans="1:5">
      <c r="A388" s="6" t="s">
        <v>169</v>
      </c>
      <c r="B388" s="2">
        <v>0</v>
      </c>
      <c r="C388" s="2">
        <v>0</v>
      </c>
      <c r="D388" s="2">
        <v>0</v>
      </c>
      <c r="E388" s="3">
        <f t="shared" si="6"/>
        <v>0</v>
      </c>
    </row>
    <row r="389" spans="1:5">
      <c r="A389" s="6" t="s">
        <v>170</v>
      </c>
      <c r="B389" s="2">
        <v>0</v>
      </c>
      <c r="C389" s="2">
        <v>0</v>
      </c>
      <c r="D389" s="2">
        <v>0</v>
      </c>
      <c r="E389" s="3">
        <f t="shared" si="6"/>
        <v>0</v>
      </c>
    </row>
    <row r="390" spans="1:5">
      <c r="A390" s="6" t="s">
        <v>171</v>
      </c>
      <c r="B390" s="2">
        <v>0</v>
      </c>
      <c r="C390" s="2">
        <v>0</v>
      </c>
      <c r="D390" s="2">
        <v>0</v>
      </c>
      <c r="E390" s="3">
        <f t="shared" si="6"/>
        <v>0</v>
      </c>
    </row>
    <row r="391" spans="1:5">
      <c r="A391" s="6" t="s">
        <v>172</v>
      </c>
      <c r="B391" s="2">
        <v>0</v>
      </c>
      <c r="C391" s="2">
        <v>0</v>
      </c>
      <c r="D391" s="2">
        <v>0</v>
      </c>
      <c r="E391" s="3">
        <f t="shared" si="6"/>
        <v>0</v>
      </c>
    </row>
    <row r="392" spans="1:5">
      <c r="A392" s="6" t="s">
        <v>174</v>
      </c>
      <c r="B392" s="2">
        <v>0</v>
      </c>
      <c r="C392" s="2">
        <v>0</v>
      </c>
      <c r="D392" s="2">
        <v>0</v>
      </c>
      <c r="E392" s="3">
        <f t="shared" si="6"/>
        <v>0</v>
      </c>
    </row>
    <row r="393" spans="1:5">
      <c r="A393" s="6" t="s">
        <v>175</v>
      </c>
      <c r="B393" s="2">
        <v>0</v>
      </c>
      <c r="C393" s="2">
        <v>0</v>
      </c>
      <c r="D393" s="2">
        <v>0</v>
      </c>
      <c r="E393" s="3">
        <f t="shared" si="6"/>
        <v>0</v>
      </c>
    </row>
    <row r="394" spans="1:5">
      <c r="A394" s="6" t="s">
        <v>177</v>
      </c>
      <c r="B394" s="2">
        <v>0</v>
      </c>
      <c r="C394" s="2">
        <v>0</v>
      </c>
      <c r="D394" s="2">
        <v>0</v>
      </c>
      <c r="E394" s="3">
        <f t="shared" si="6"/>
        <v>0</v>
      </c>
    </row>
    <row r="395" spans="1:5">
      <c r="A395" s="6" t="s">
        <v>181</v>
      </c>
      <c r="B395" s="2">
        <v>0</v>
      </c>
      <c r="C395" s="2">
        <v>0</v>
      </c>
      <c r="D395" s="2">
        <v>0</v>
      </c>
      <c r="E395" s="3">
        <f t="shared" si="6"/>
        <v>0</v>
      </c>
    </row>
    <row r="396" spans="1:5">
      <c r="A396" s="6" t="s">
        <v>182</v>
      </c>
      <c r="B396" s="2">
        <v>0</v>
      </c>
      <c r="C396" s="2">
        <v>0</v>
      </c>
      <c r="D396" s="2">
        <v>0</v>
      </c>
      <c r="E396" s="3">
        <f t="shared" si="6"/>
        <v>0</v>
      </c>
    </row>
    <row r="397" spans="1:5">
      <c r="A397" s="6" t="s">
        <v>184</v>
      </c>
      <c r="B397" s="2">
        <v>0</v>
      </c>
      <c r="C397" s="2">
        <v>0</v>
      </c>
      <c r="D397" s="2">
        <v>0</v>
      </c>
      <c r="E397" s="3">
        <f t="shared" si="6"/>
        <v>0</v>
      </c>
    </row>
    <row r="398" spans="1:5">
      <c r="A398" s="6" t="s">
        <v>188</v>
      </c>
      <c r="B398" s="2">
        <v>0</v>
      </c>
      <c r="C398" s="2">
        <v>0</v>
      </c>
      <c r="D398" s="2">
        <v>0</v>
      </c>
      <c r="E398" s="3">
        <f t="shared" si="6"/>
        <v>0</v>
      </c>
    </row>
    <row r="399" spans="1:5">
      <c r="A399" s="6" t="s">
        <v>189</v>
      </c>
      <c r="B399" s="2">
        <v>0</v>
      </c>
      <c r="C399" s="2">
        <v>0</v>
      </c>
      <c r="D399" s="2">
        <v>0</v>
      </c>
      <c r="E399" s="3">
        <f t="shared" si="6"/>
        <v>0</v>
      </c>
    </row>
    <row r="400" spans="1:5">
      <c r="A400" s="6" t="s">
        <v>190</v>
      </c>
      <c r="B400" s="2">
        <v>0</v>
      </c>
      <c r="C400" s="2">
        <v>0</v>
      </c>
      <c r="D400" s="2">
        <v>0</v>
      </c>
      <c r="E400" s="3">
        <f t="shared" si="6"/>
        <v>0</v>
      </c>
    </row>
    <row r="401" spans="1:5">
      <c r="A401" s="6" t="s">
        <v>191</v>
      </c>
      <c r="B401" s="2">
        <v>0</v>
      </c>
      <c r="C401" s="2">
        <v>0</v>
      </c>
      <c r="D401" s="2">
        <v>0</v>
      </c>
      <c r="E401" s="3">
        <f t="shared" si="6"/>
        <v>0</v>
      </c>
    </row>
    <row r="402" spans="1:5">
      <c r="A402" s="6" t="s">
        <v>192</v>
      </c>
      <c r="B402" s="2">
        <v>0</v>
      </c>
      <c r="C402" s="2">
        <v>0</v>
      </c>
      <c r="D402" s="2">
        <v>0</v>
      </c>
      <c r="E402" s="3">
        <f t="shared" si="6"/>
        <v>0</v>
      </c>
    </row>
    <row r="403" spans="1:5">
      <c r="A403" s="6" t="s">
        <v>193</v>
      </c>
      <c r="B403" s="2">
        <v>0</v>
      </c>
      <c r="C403" s="2">
        <v>0</v>
      </c>
      <c r="D403" s="2">
        <v>0</v>
      </c>
      <c r="E403" s="3">
        <f t="shared" si="6"/>
        <v>0</v>
      </c>
    </row>
    <row r="404" spans="1:5">
      <c r="A404" s="6" t="s">
        <v>194</v>
      </c>
      <c r="B404" s="2">
        <v>0</v>
      </c>
      <c r="C404" s="2">
        <v>0</v>
      </c>
      <c r="D404" s="2">
        <v>0</v>
      </c>
      <c r="E404" s="3">
        <f t="shared" si="6"/>
        <v>0</v>
      </c>
    </row>
    <row r="405" spans="1:5">
      <c r="A405" s="6" t="s">
        <v>195</v>
      </c>
      <c r="B405" s="2">
        <v>0</v>
      </c>
      <c r="C405" s="2">
        <v>0</v>
      </c>
      <c r="D405" s="2">
        <v>0</v>
      </c>
      <c r="E405" s="3">
        <f t="shared" si="6"/>
        <v>0</v>
      </c>
    </row>
    <row r="406" spans="1:5">
      <c r="A406" s="6" t="s">
        <v>197</v>
      </c>
      <c r="B406" s="2">
        <v>0</v>
      </c>
      <c r="C406" s="2">
        <v>0</v>
      </c>
      <c r="D406" s="2">
        <v>0</v>
      </c>
      <c r="E406" s="3">
        <f t="shared" si="6"/>
        <v>0</v>
      </c>
    </row>
    <row r="407" spans="1:5">
      <c r="A407" s="6" t="s">
        <v>199</v>
      </c>
      <c r="B407" s="2">
        <v>0</v>
      </c>
      <c r="C407" s="2">
        <v>0</v>
      </c>
      <c r="D407" s="2">
        <v>0</v>
      </c>
      <c r="E407" s="3">
        <f t="shared" si="6"/>
        <v>0</v>
      </c>
    </row>
    <row r="408" spans="1:5">
      <c r="A408" s="6" t="s">
        <v>201</v>
      </c>
      <c r="B408" s="2">
        <v>0</v>
      </c>
      <c r="C408" s="2">
        <v>0</v>
      </c>
      <c r="D408" s="2">
        <v>0</v>
      </c>
      <c r="E408" s="3">
        <f t="shared" si="6"/>
        <v>0</v>
      </c>
    </row>
    <row r="409" spans="1:5">
      <c r="A409" s="6" t="s">
        <v>207</v>
      </c>
      <c r="B409" s="2">
        <v>0</v>
      </c>
      <c r="C409" s="2">
        <v>0</v>
      </c>
      <c r="D409" s="2">
        <v>0</v>
      </c>
      <c r="E409" s="3">
        <f t="shared" si="6"/>
        <v>0</v>
      </c>
    </row>
    <row r="410" spans="1:5">
      <c r="A410" s="6" t="s">
        <v>208</v>
      </c>
      <c r="B410" s="2">
        <v>0</v>
      </c>
      <c r="C410" s="2">
        <v>0</v>
      </c>
      <c r="D410" s="2">
        <v>0</v>
      </c>
      <c r="E410" s="3">
        <f t="shared" si="6"/>
        <v>0</v>
      </c>
    </row>
    <row r="411" spans="1:5">
      <c r="A411" s="6" t="s">
        <v>209</v>
      </c>
      <c r="B411" s="2">
        <v>0</v>
      </c>
      <c r="C411" s="2">
        <v>0</v>
      </c>
      <c r="D411" s="2">
        <v>0</v>
      </c>
      <c r="E411" s="3">
        <f t="shared" si="6"/>
        <v>0</v>
      </c>
    </row>
    <row r="412" spans="1:5">
      <c r="A412" s="6" t="s">
        <v>210</v>
      </c>
      <c r="B412" s="2">
        <v>0</v>
      </c>
      <c r="C412" s="2">
        <v>0</v>
      </c>
      <c r="D412" s="2">
        <v>0</v>
      </c>
      <c r="E412" s="3">
        <f t="shared" si="6"/>
        <v>0</v>
      </c>
    </row>
    <row r="413" spans="1:5">
      <c r="A413" s="6" t="s">
        <v>217</v>
      </c>
      <c r="B413" s="2">
        <v>0</v>
      </c>
      <c r="C413" s="2">
        <v>0</v>
      </c>
      <c r="D413" s="2">
        <v>0</v>
      </c>
      <c r="E413" s="3">
        <f t="shared" si="6"/>
        <v>0</v>
      </c>
    </row>
    <row r="414" spans="1:5">
      <c r="A414" s="6" t="s">
        <v>218</v>
      </c>
      <c r="B414" s="2">
        <v>0</v>
      </c>
      <c r="C414" s="2">
        <v>0</v>
      </c>
      <c r="D414" s="2">
        <v>0</v>
      </c>
      <c r="E414" s="3">
        <f t="shared" si="6"/>
        <v>0</v>
      </c>
    </row>
    <row r="415" spans="1:5">
      <c r="A415" s="6" t="s">
        <v>221</v>
      </c>
      <c r="B415" s="2">
        <v>0</v>
      </c>
      <c r="C415" s="2">
        <v>0</v>
      </c>
      <c r="D415" s="2">
        <v>0</v>
      </c>
      <c r="E415" s="3">
        <f t="shared" si="6"/>
        <v>0</v>
      </c>
    </row>
    <row r="416" spans="1:5">
      <c r="A416" s="6" t="s">
        <v>224</v>
      </c>
      <c r="B416" s="2">
        <v>0</v>
      </c>
      <c r="C416" s="2">
        <v>0</v>
      </c>
      <c r="D416" s="2">
        <v>0</v>
      </c>
      <c r="E416" s="3">
        <f t="shared" si="6"/>
        <v>0</v>
      </c>
    </row>
    <row r="417" spans="1:5">
      <c r="A417" s="6" t="s">
        <v>226</v>
      </c>
      <c r="B417" s="2">
        <v>0</v>
      </c>
      <c r="C417" s="2">
        <v>0</v>
      </c>
      <c r="D417" s="2">
        <v>0</v>
      </c>
      <c r="E417" s="3">
        <f t="shared" si="6"/>
        <v>0</v>
      </c>
    </row>
    <row r="418" spans="1:5">
      <c r="A418" s="6" t="s">
        <v>227</v>
      </c>
      <c r="B418" s="2">
        <v>0</v>
      </c>
      <c r="C418" s="2">
        <v>0</v>
      </c>
      <c r="D418" s="2">
        <v>0</v>
      </c>
      <c r="E418" s="3">
        <f t="shared" si="6"/>
        <v>0</v>
      </c>
    </row>
    <row r="419" spans="1:5">
      <c r="A419" s="6" t="s">
        <v>232</v>
      </c>
      <c r="B419" s="2">
        <v>0</v>
      </c>
      <c r="C419" s="2">
        <v>0</v>
      </c>
      <c r="D419" s="2">
        <v>0</v>
      </c>
      <c r="E419" s="3">
        <f t="shared" si="6"/>
        <v>0</v>
      </c>
    </row>
    <row r="420" spans="1:5">
      <c r="A420" s="6" t="s">
        <v>234</v>
      </c>
      <c r="B420" s="2">
        <v>0</v>
      </c>
      <c r="C420" s="2">
        <v>0</v>
      </c>
      <c r="D420" s="2">
        <v>0</v>
      </c>
      <c r="E420" s="3">
        <f t="shared" si="6"/>
        <v>0</v>
      </c>
    </row>
    <row r="421" spans="1:5">
      <c r="A421" s="6" t="s">
        <v>235</v>
      </c>
      <c r="B421" s="2">
        <v>0</v>
      </c>
      <c r="C421" s="2">
        <v>0</v>
      </c>
      <c r="D421" s="2">
        <v>0</v>
      </c>
      <c r="E421" s="3">
        <f t="shared" si="6"/>
        <v>0</v>
      </c>
    </row>
    <row r="422" spans="1:5">
      <c r="A422" s="6" t="s">
        <v>241</v>
      </c>
      <c r="B422" s="2">
        <v>0</v>
      </c>
      <c r="C422" s="2">
        <v>0</v>
      </c>
      <c r="D422" s="2">
        <v>0</v>
      </c>
      <c r="E422" s="3">
        <f t="shared" si="6"/>
        <v>0</v>
      </c>
    </row>
    <row r="423" spans="1:5">
      <c r="A423" s="6" t="s">
        <v>244</v>
      </c>
      <c r="B423" s="2">
        <v>0</v>
      </c>
      <c r="C423" s="2">
        <v>0</v>
      </c>
      <c r="D423" s="2">
        <v>0</v>
      </c>
      <c r="E423" s="3">
        <f t="shared" si="6"/>
        <v>0</v>
      </c>
    </row>
    <row r="424" spans="1:5">
      <c r="A424" s="6" t="s">
        <v>245</v>
      </c>
      <c r="B424" s="2">
        <v>0</v>
      </c>
      <c r="C424" s="2">
        <v>0</v>
      </c>
      <c r="D424" s="2">
        <v>0</v>
      </c>
      <c r="E424" s="3">
        <f t="shared" si="6"/>
        <v>0</v>
      </c>
    </row>
    <row r="425" spans="1:5">
      <c r="A425" s="6" t="s">
        <v>247</v>
      </c>
      <c r="B425" s="2">
        <v>0</v>
      </c>
      <c r="C425" s="2">
        <v>0</v>
      </c>
      <c r="D425" s="2">
        <v>0</v>
      </c>
      <c r="E425" s="3">
        <f t="shared" si="6"/>
        <v>0</v>
      </c>
    </row>
    <row r="426" spans="1:5">
      <c r="A426" s="6" t="s">
        <v>257</v>
      </c>
      <c r="B426" s="2">
        <v>0</v>
      </c>
      <c r="C426" s="2">
        <v>0</v>
      </c>
      <c r="D426" s="2">
        <v>0</v>
      </c>
      <c r="E426" s="3">
        <f t="shared" si="6"/>
        <v>0</v>
      </c>
    </row>
    <row r="427" spans="1:5">
      <c r="A427" s="6" t="s">
        <v>260</v>
      </c>
      <c r="B427" s="2">
        <v>0</v>
      </c>
      <c r="C427" s="2">
        <v>0</v>
      </c>
      <c r="D427" s="2">
        <v>0</v>
      </c>
      <c r="E427" s="3">
        <f t="shared" si="6"/>
        <v>0</v>
      </c>
    </row>
    <row r="428" spans="1:5">
      <c r="A428" s="6" t="s">
        <v>262</v>
      </c>
      <c r="B428" s="2">
        <v>0</v>
      </c>
      <c r="C428" s="2">
        <v>0</v>
      </c>
      <c r="D428" s="2">
        <v>0</v>
      </c>
      <c r="E428" s="3">
        <f t="shared" si="6"/>
        <v>0</v>
      </c>
    </row>
    <row r="429" spans="1:5">
      <c r="A429" s="6" t="s">
        <v>263</v>
      </c>
      <c r="B429" s="2">
        <v>0</v>
      </c>
      <c r="C429" s="2">
        <v>0</v>
      </c>
      <c r="D429" s="2">
        <v>0</v>
      </c>
      <c r="E429" s="3">
        <f t="shared" si="6"/>
        <v>0</v>
      </c>
    </row>
    <row r="430" spans="1:5">
      <c r="A430" s="6" t="s">
        <v>264</v>
      </c>
      <c r="B430" s="2">
        <v>0</v>
      </c>
      <c r="C430" s="2">
        <v>0</v>
      </c>
      <c r="D430" s="2">
        <v>0</v>
      </c>
      <c r="E430" s="3">
        <f t="shared" si="6"/>
        <v>0</v>
      </c>
    </row>
    <row r="431" spans="1:5">
      <c r="A431" s="6" t="s">
        <v>265</v>
      </c>
      <c r="B431" s="2">
        <v>0</v>
      </c>
      <c r="C431" s="2">
        <v>0</v>
      </c>
      <c r="D431" s="2">
        <v>0</v>
      </c>
      <c r="E431" s="3">
        <f t="shared" si="6"/>
        <v>0</v>
      </c>
    </row>
    <row r="432" spans="1:5">
      <c r="A432" s="6" t="s">
        <v>268</v>
      </c>
      <c r="B432" s="2">
        <v>0</v>
      </c>
      <c r="C432" s="2">
        <v>0</v>
      </c>
      <c r="D432" s="2">
        <v>0</v>
      </c>
      <c r="E432" s="3">
        <f t="shared" si="6"/>
        <v>0</v>
      </c>
    </row>
    <row r="433" spans="1:5">
      <c r="A433" s="6" t="s">
        <v>269</v>
      </c>
      <c r="B433" s="2">
        <v>0</v>
      </c>
      <c r="C433" s="2">
        <v>0</v>
      </c>
      <c r="D433" s="2">
        <v>0</v>
      </c>
      <c r="E433" s="3">
        <f t="shared" si="6"/>
        <v>0</v>
      </c>
    </row>
    <row r="434" spans="1:5">
      <c r="A434" s="6" t="s">
        <v>270</v>
      </c>
      <c r="B434" s="2">
        <v>0</v>
      </c>
      <c r="C434" s="2">
        <v>0</v>
      </c>
      <c r="D434" s="2">
        <v>0</v>
      </c>
      <c r="E434" s="3">
        <f t="shared" si="6"/>
        <v>0</v>
      </c>
    </row>
    <row r="435" spans="1:5">
      <c r="A435" s="6" t="s">
        <v>271</v>
      </c>
      <c r="B435" s="2">
        <v>0</v>
      </c>
      <c r="C435" s="2">
        <v>0</v>
      </c>
      <c r="D435" s="2">
        <v>0</v>
      </c>
      <c r="E435" s="3">
        <f t="shared" si="6"/>
        <v>0</v>
      </c>
    </row>
    <row r="436" spans="1:5">
      <c r="A436" s="6" t="s">
        <v>272</v>
      </c>
      <c r="B436" s="2">
        <v>0</v>
      </c>
      <c r="C436" s="2">
        <v>0</v>
      </c>
      <c r="D436" s="2">
        <v>0</v>
      </c>
      <c r="E436" s="3">
        <f t="shared" si="6"/>
        <v>0</v>
      </c>
    </row>
    <row r="437" spans="1:5">
      <c r="A437" s="6" t="s">
        <v>273</v>
      </c>
      <c r="B437" s="2">
        <v>0</v>
      </c>
      <c r="C437" s="2">
        <v>0</v>
      </c>
      <c r="D437" s="2">
        <v>0</v>
      </c>
      <c r="E437" s="3">
        <f t="shared" si="6"/>
        <v>0</v>
      </c>
    </row>
    <row r="438" spans="1:5">
      <c r="A438" s="6" t="s">
        <v>276</v>
      </c>
      <c r="B438" s="2">
        <v>0</v>
      </c>
      <c r="C438" s="2">
        <v>0</v>
      </c>
      <c r="D438" s="2">
        <v>0</v>
      </c>
      <c r="E438" s="3">
        <f t="shared" si="6"/>
        <v>0</v>
      </c>
    </row>
    <row r="439" spans="1:5">
      <c r="A439" s="6" t="s">
        <v>278</v>
      </c>
      <c r="B439" s="2">
        <v>0</v>
      </c>
      <c r="C439" s="2">
        <v>0</v>
      </c>
      <c r="D439" s="2">
        <v>0</v>
      </c>
      <c r="E439" s="3">
        <f t="shared" si="6"/>
        <v>0</v>
      </c>
    </row>
    <row r="440" spans="1:5">
      <c r="A440" s="6" t="s">
        <v>279</v>
      </c>
      <c r="B440" s="2">
        <v>0</v>
      </c>
      <c r="C440" s="2">
        <v>0</v>
      </c>
      <c r="D440" s="2">
        <v>0</v>
      </c>
      <c r="E440" s="3">
        <f t="shared" si="6"/>
        <v>0</v>
      </c>
    </row>
    <row r="441" spans="1:5">
      <c r="A441" s="6" t="s">
        <v>284</v>
      </c>
      <c r="B441" s="2">
        <v>0</v>
      </c>
      <c r="C441" s="2">
        <v>0</v>
      </c>
      <c r="D441" s="2">
        <v>0</v>
      </c>
      <c r="E441" s="3">
        <f t="shared" si="6"/>
        <v>0</v>
      </c>
    </row>
    <row r="442" spans="1:5">
      <c r="A442" s="6" t="s">
        <v>285</v>
      </c>
      <c r="B442" s="2">
        <v>0</v>
      </c>
      <c r="C442" s="2">
        <v>0</v>
      </c>
      <c r="D442" s="2">
        <v>0</v>
      </c>
      <c r="E442" s="3">
        <f t="shared" si="6"/>
        <v>0</v>
      </c>
    </row>
    <row r="443" spans="1:5">
      <c r="A443" s="6" t="s">
        <v>286</v>
      </c>
      <c r="B443" s="2">
        <v>0</v>
      </c>
      <c r="C443" s="2">
        <v>0</v>
      </c>
      <c r="D443" s="2">
        <v>0</v>
      </c>
      <c r="E443" s="3">
        <f t="shared" si="6"/>
        <v>0</v>
      </c>
    </row>
    <row r="444" spans="1:5">
      <c r="A444" s="6" t="s">
        <v>287</v>
      </c>
      <c r="B444" s="2">
        <v>0</v>
      </c>
      <c r="C444" s="2">
        <v>0</v>
      </c>
      <c r="D444" s="2">
        <v>0</v>
      </c>
      <c r="E444" s="3">
        <f t="shared" si="6"/>
        <v>0</v>
      </c>
    </row>
    <row r="445" spans="1:5">
      <c r="A445" s="6" t="s">
        <v>288</v>
      </c>
      <c r="B445" s="2">
        <v>0</v>
      </c>
      <c r="C445" s="2">
        <v>0</v>
      </c>
      <c r="D445" s="2">
        <v>0</v>
      </c>
      <c r="E445" s="3">
        <f t="shared" si="6"/>
        <v>0</v>
      </c>
    </row>
    <row r="446" spans="1:5">
      <c r="A446" s="6" t="s">
        <v>289</v>
      </c>
      <c r="B446" s="2">
        <v>0</v>
      </c>
      <c r="C446" s="2">
        <v>0</v>
      </c>
      <c r="D446" s="2">
        <v>0</v>
      </c>
      <c r="E446" s="3">
        <f t="shared" si="6"/>
        <v>0</v>
      </c>
    </row>
    <row r="447" spans="1:5">
      <c r="A447" s="6" t="s">
        <v>290</v>
      </c>
      <c r="B447" s="2">
        <v>0</v>
      </c>
      <c r="C447" s="2">
        <v>0</v>
      </c>
      <c r="D447" s="2">
        <v>0</v>
      </c>
      <c r="E447" s="3">
        <f t="shared" si="6"/>
        <v>0</v>
      </c>
    </row>
    <row r="448" spans="1:5">
      <c r="A448" s="6" t="s">
        <v>294</v>
      </c>
      <c r="B448" s="2">
        <v>0</v>
      </c>
      <c r="C448" s="2">
        <v>0</v>
      </c>
      <c r="D448" s="2">
        <v>0</v>
      </c>
      <c r="E448" s="3">
        <f t="shared" si="6"/>
        <v>0</v>
      </c>
    </row>
    <row r="449" spans="1:5">
      <c r="A449" s="6" t="s">
        <v>295</v>
      </c>
      <c r="B449" s="2">
        <v>0</v>
      </c>
      <c r="C449" s="2">
        <v>0</v>
      </c>
      <c r="D449" s="2">
        <v>0</v>
      </c>
      <c r="E449" s="3">
        <f t="shared" si="6"/>
        <v>0</v>
      </c>
    </row>
    <row r="450" spans="1:5">
      <c r="A450" s="6" t="s">
        <v>296</v>
      </c>
      <c r="B450" s="2">
        <v>0</v>
      </c>
      <c r="C450" s="2">
        <v>0</v>
      </c>
      <c r="D450" s="2">
        <v>0</v>
      </c>
      <c r="E450" s="3">
        <f t="shared" ref="E450:E513" si="7">SUM(B450:D450)</f>
        <v>0</v>
      </c>
    </row>
    <row r="451" spans="1:5">
      <c r="A451" s="6" t="s">
        <v>300</v>
      </c>
      <c r="B451" s="2">
        <v>0</v>
      </c>
      <c r="C451" s="2">
        <v>0</v>
      </c>
      <c r="D451" s="2">
        <v>0</v>
      </c>
      <c r="E451" s="3">
        <f t="shared" si="7"/>
        <v>0</v>
      </c>
    </row>
    <row r="452" spans="1:5">
      <c r="A452" s="6" t="s">
        <v>303</v>
      </c>
      <c r="B452" s="2">
        <v>0</v>
      </c>
      <c r="C452" s="2">
        <v>0</v>
      </c>
      <c r="D452" s="2">
        <v>0</v>
      </c>
      <c r="E452" s="3">
        <f t="shared" si="7"/>
        <v>0</v>
      </c>
    </row>
    <row r="453" spans="1:5">
      <c r="A453" s="6" t="s">
        <v>305</v>
      </c>
      <c r="B453" s="2">
        <v>0</v>
      </c>
      <c r="C453" s="2">
        <v>0</v>
      </c>
      <c r="D453" s="2">
        <v>0</v>
      </c>
      <c r="E453" s="3">
        <f t="shared" si="7"/>
        <v>0</v>
      </c>
    </row>
    <row r="454" spans="1:5">
      <c r="A454" s="6" t="s">
        <v>306</v>
      </c>
      <c r="B454" s="2">
        <v>0</v>
      </c>
      <c r="C454" s="2">
        <v>0</v>
      </c>
      <c r="D454" s="2">
        <v>0</v>
      </c>
      <c r="E454" s="3">
        <f t="shared" si="7"/>
        <v>0</v>
      </c>
    </row>
    <row r="455" spans="1:5">
      <c r="A455" s="6" t="s">
        <v>308</v>
      </c>
      <c r="B455" s="2">
        <v>0</v>
      </c>
      <c r="C455" s="2">
        <v>0</v>
      </c>
      <c r="D455" s="2">
        <v>0</v>
      </c>
      <c r="E455" s="3">
        <f t="shared" si="7"/>
        <v>0</v>
      </c>
    </row>
    <row r="456" spans="1:5">
      <c r="A456" s="6" t="s">
        <v>309</v>
      </c>
      <c r="B456" s="2">
        <v>0</v>
      </c>
      <c r="C456" s="2">
        <v>0</v>
      </c>
      <c r="D456" s="2">
        <v>0</v>
      </c>
      <c r="E456" s="3">
        <f t="shared" si="7"/>
        <v>0</v>
      </c>
    </row>
    <row r="457" spans="1:5">
      <c r="A457" s="6" t="s">
        <v>316</v>
      </c>
      <c r="B457" s="2">
        <v>0</v>
      </c>
      <c r="C457" s="2">
        <v>0</v>
      </c>
      <c r="D457" s="2">
        <v>0</v>
      </c>
      <c r="E457" s="3">
        <f t="shared" si="7"/>
        <v>0</v>
      </c>
    </row>
    <row r="458" spans="1:5">
      <c r="A458" s="6" t="s">
        <v>318</v>
      </c>
      <c r="B458" s="2">
        <v>0</v>
      </c>
      <c r="C458" s="2">
        <v>0</v>
      </c>
      <c r="D458" s="2">
        <v>0</v>
      </c>
      <c r="E458" s="3">
        <f t="shared" si="7"/>
        <v>0</v>
      </c>
    </row>
    <row r="459" spans="1:5">
      <c r="A459" s="6" t="s">
        <v>319</v>
      </c>
      <c r="B459" s="2">
        <v>0</v>
      </c>
      <c r="C459" s="2">
        <v>0</v>
      </c>
      <c r="D459" s="2">
        <v>0</v>
      </c>
      <c r="E459" s="3">
        <f t="shared" si="7"/>
        <v>0</v>
      </c>
    </row>
    <row r="460" spans="1:5">
      <c r="A460" s="6" t="s">
        <v>326</v>
      </c>
      <c r="B460" s="2">
        <v>0</v>
      </c>
      <c r="C460" s="2">
        <v>0</v>
      </c>
      <c r="D460" s="2">
        <v>0</v>
      </c>
      <c r="E460" s="3">
        <f t="shared" si="7"/>
        <v>0</v>
      </c>
    </row>
    <row r="461" spans="1:5">
      <c r="A461" s="6" t="s">
        <v>327</v>
      </c>
      <c r="B461" s="2">
        <v>0</v>
      </c>
      <c r="C461" s="2">
        <v>0</v>
      </c>
      <c r="D461" s="2">
        <v>0</v>
      </c>
      <c r="E461" s="3">
        <f t="shared" si="7"/>
        <v>0</v>
      </c>
    </row>
    <row r="462" spans="1:5">
      <c r="A462" s="6" t="s">
        <v>328</v>
      </c>
      <c r="B462" s="2">
        <v>0</v>
      </c>
      <c r="C462" s="2">
        <v>0</v>
      </c>
      <c r="D462" s="2">
        <v>0</v>
      </c>
      <c r="E462" s="3">
        <f t="shared" si="7"/>
        <v>0</v>
      </c>
    </row>
    <row r="463" spans="1:5">
      <c r="A463" s="6" t="s">
        <v>329</v>
      </c>
      <c r="B463" s="2">
        <v>0</v>
      </c>
      <c r="C463" s="2">
        <v>0</v>
      </c>
      <c r="D463" s="2">
        <v>0</v>
      </c>
      <c r="E463" s="3">
        <f t="shared" si="7"/>
        <v>0</v>
      </c>
    </row>
    <row r="464" spans="1:5">
      <c r="A464" s="6" t="s">
        <v>330</v>
      </c>
      <c r="B464" s="2">
        <v>0</v>
      </c>
      <c r="C464" s="2">
        <v>0</v>
      </c>
      <c r="D464" s="2">
        <v>0</v>
      </c>
      <c r="E464" s="3">
        <f t="shared" si="7"/>
        <v>0</v>
      </c>
    </row>
    <row r="465" spans="1:5">
      <c r="A465" s="6" t="s">
        <v>332</v>
      </c>
      <c r="B465" s="2">
        <v>0</v>
      </c>
      <c r="C465" s="2">
        <v>0</v>
      </c>
      <c r="D465" s="2">
        <v>0</v>
      </c>
      <c r="E465" s="3">
        <f t="shared" si="7"/>
        <v>0</v>
      </c>
    </row>
    <row r="466" spans="1:5">
      <c r="A466" s="6" t="s">
        <v>334</v>
      </c>
      <c r="B466" s="2">
        <v>0</v>
      </c>
      <c r="C466" s="2">
        <v>0</v>
      </c>
      <c r="D466" s="2">
        <v>0</v>
      </c>
      <c r="E466" s="3">
        <f t="shared" si="7"/>
        <v>0</v>
      </c>
    </row>
    <row r="467" spans="1:5">
      <c r="A467" s="6" t="s">
        <v>336</v>
      </c>
      <c r="B467" s="2">
        <v>0</v>
      </c>
      <c r="C467" s="2">
        <v>0</v>
      </c>
      <c r="D467" s="2">
        <v>0</v>
      </c>
      <c r="E467" s="3">
        <f t="shared" si="7"/>
        <v>0</v>
      </c>
    </row>
    <row r="468" spans="1:5">
      <c r="A468" s="6" t="s">
        <v>337</v>
      </c>
      <c r="B468" s="2">
        <v>0</v>
      </c>
      <c r="C468" s="2">
        <v>0</v>
      </c>
      <c r="D468" s="2">
        <v>0</v>
      </c>
      <c r="E468" s="3">
        <f t="shared" si="7"/>
        <v>0</v>
      </c>
    </row>
    <row r="469" spans="1:5">
      <c r="A469" s="6" t="s">
        <v>338</v>
      </c>
      <c r="B469" s="2">
        <v>0</v>
      </c>
      <c r="C469" s="2">
        <v>0</v>
      </c>
      <c r="D469" s="2">
        <v>0</v>
      </c>
      <c r="E469" s="3">
        <f t="shared" si="7"/>
        <v>0</v>
      </c>
    </row>
    <row r="470" spans="1:5">
      <c r="A470" s="6" t="s">
        <v>339</v>
      </c>
      <c r="B470" s="2">
        <v>0</v>
      </c>
      <c r="C470" s="2">
        <v>0</v>
      </c>
      <c r="D470" s="2">
        <v>0</v>
      </c>
      <c r="E470" s="3">
        <f t="shared" si="7"/>
        <v>0</v>
      </c>
    </row>
    <row r="471" spans="1:5">
      <c r="A471" s="6" t="s">
        <v>340</v>
      </c>
      <c r="B471" s="2">
        <v>0</v>
      </c>
      <c r="C471" s="2">
        <v>0</v>
      </c>
      <c r="D471" s="2">
        <v>0</v>
      </c>
      <c r="E471" s="3">
        <f t="shared" si="7"/>
        <v>0</v>
      </c>
    </row>
    <row r="472" spans="1:5">
      <c r="A472" s="6" t="s">
        <v>341</v>
      </c>
      <c r="B472" s="2">
        <v>0</v>
      </c>
      <c r="C472" s="2">
        <v>0</v>
      </c>
      <c r="D472" s="2">
        <v>0</v>
      </c>
      <c r="E472" s="3">
        <f t="shared" si="7"/>
        <v>0</v>
      </c>
    </row>
    <row r="473" spans="1:5">
      <c r="A473" s="6" t="s">
        <v>343</v>
      </c>
      <c r="B473" s="2">
        <v>0</v>
      </c>
      <c r="C473" s="2">
        <v>0</v>
      </c>
      <c r="D473" s="2">
        <v>0</v>
      </c>
      <c r="E473" s="3">
        <f t="shared" si="7"/>
        <v>0</v>
      </c>
    </row>
    <row r="474" spans="1:5">
      <c r="A474" s="6" t="s">
        <v>346</v>
      </c>
      <c r="B474" s="2">
        <v>0</v>
      </c>
      <c r="C474" s="2">
        <v>0</v>
      </c>
      <c r="D474" s="2">
        <v>0</v>
      </c>
      <c r="E474" s="3">
        <f t="shared" si="7"/>
        <v>0</v>
      </c>
    </row>
    <row r="475" spans="1:5">
      <c r="A475" s="6" t="s">
        <v>347</v>
      </c>
      <c r="B475" s="2">
        <v>0</v>
      </c>
      <c r="C475" s="2">
        <v>0</v>
      </c>
      <c r="D475" s="2">
        <v>0</v>
      </c>
      <c r="E475" s="3">
        <f t="shared" si="7"/>
        <v>0</v>
      </c>
    </row>
    <row r="476" spans="1:5">
      <c r="A476" s="6" t="s">
        <v>351</v>
      </c>
      <c r="B476" s="2">
        <v>0</v>
      </c>
      <c r="C476" s="2">
        <v>0</v>
      </c>
      <c r="D476" s="2">
        <v>0</v>
      </c>
      <c r="E476" s="3">
        <f t="shared" si="7"/>
        <v>0</v>
      </c>
    </row>
    <row r="477" spans="1:5">
      <c r="A477" s="6" t="s">
        <v>352</v>
      </c>
      <c r="B477" s="2">
        <v>0</v>
      </c>
      <c r="C477" s="2">
        <v>0</v>
      </c>
      <c r="D477" s="2">
        <v>0</v>
      </c>
      <c r="E477" s="3">
        <f t="shared" si="7"/>
        <v>0</v>
      </c>
    </row>
    <row r="478" spans="1:5">
      <c r="A478" s="6" t="s">
        <v>353</v>
      </c>
      <c r="B478" s="2">
        <v>0</v>
      </c>
      <c r="C478" s="2">
        <v>0</v>
      </c>
      <c r="D478" s="2">
        <v>0</v>
      </c>
      <c r="E478" s="3">
        <f t="shared" si="7"/>
        <v>0</v>
      </c>
    </row>
    <row r="479" spans="1:5">
      <c r="A479" s="6" t="s">
        <v>354</v>
      </c>
      <c r="B479" s="2">
        <v>0</v>
      </c>
      <c r="C479" s="2">
        <v>0</v>
      </c>
      <c r="D479" s="2">
        <v>0</v>
      </c>
      <c r="E479" s="3">
        <f t="shared" si="7"/>
        <v>0</v>
      </c>
    </row>
    <row r="480" spans="1:5">
      <c r="A480" s="6" t="s">
        <v>357</v>
      </c>
      <c r="B480" s="2">
        <v>0</v>
      </c>
      <c r="C480" s="2">
        <v>0</v>
      </c>
      <c r="D480" s="2">
        <v>0</v>
      </c>
      <c r="E480" s="3">
        <f t="shared" si="7"/>
        <v>0</v>
      </c>
    </row>
    <row r="481" spans="1:5">
      <c r="A481" s="6" t="s">
        <v>361</v>
      </c>
      <c r="B481" s="2">
        <v>0</v>
      </c>
      <c r="C481" s="2">
        <v>0</v>
      </c>
      <c r="D481" s="2">
        <v>0</v>
      </c>
      <c r="E481" s="3">
        <f t="shared" si="7"/>
        <v>0</v>
      </c>
    </row>
    <row r="482" spans="1:5">
      <c r="A482" s="6" t="s">
        <v>362</v>
      </c>
      <c r="B482" s="2">
        <v>0</v>
      </c>
      <c r="C482" s="2">
        <v>0</v>
      </c>
      <c r="D482" s="2">
        <v>0</v>
      </c>
      <c r="E482" s="3">
        <f t="shared" si="7"/>
        <v>0</v>
      </c>
    </row>
    <row r="483" spans="1:5">
      <c r="A483" s="6" t="s">
        <v>366</v>
      </c>
      <c r="B483" s="2">
        <v>0</v>
      </c>
      <c r="C483" s="2">
        <v>0</v>
      </c>
      <c r="D483" s="2">
        <v>0</v>
      </c>
      <c r="E483" s="3">
        <f t="shared" si="7"/>
        <v>0</v>
      </c>
    </row>
    <row r="484" spans="1:5">
      <c r="A484" s="6" t="s">
        <v>367</v>
      </c>
      <c r="B484" s="2">
        <v>0</v>
      </c>
      <c r="C484" s="2">
        <v>0</v>
      </c>
      <c r="D484" s="2">
        <v>0</v>
      </c>
      <c r="E484" s="3">
        <f t="shared" si="7"/>
        <v>0</v>
      </c>
    </row>
    <row r="485" spans="1:5">
      <c r="A485" s="6" t="s">
        <v>368</v>
      </c>
      <c r="B485" s="2">
        <v>0</v>
      </c>
      <c r="C485" s="2">
        <v>0</v>
      </c>
      <c r="D485" s="2">
        <v>0</v>
      </c>
      <c r="E485" s="3">
        <f t="shared" si="7"/>
        <v>0</v>
      </c>
    </row>
    <row r="486" spans="1:5">
      <c r="A486" s="6" t="s">
        <v>370</v>
      </c>
      <c r="B486" s="2">
        <v>0</v>
      </c>
      <c r="C486" s="2">
        <v>0</v>
      </c>
      <c r="D486" s="2">
        <v>0</v>
      </c>
      <c r="E486" s="3">
        <f t="shared" si="7"/>
        <v>0</v>
      </c>
    </row>
    <row r="487" spans="1:5">
      <c r="A487" s="6" t="s">
        <v>371</v>
      </c>
      <c r="B487" s="2">
        <v>0</v>
      </c>
      <c r="C487" s="2">
        <v>0</v>
      </c>
      <c r="D487" s="2">
        <v>0</v>
      </c>
      <c r="E487" s="3">
        <f t="shared" si="7"/>
        <v>0</v>
      </c>
    </row>
    <row r="488" spans="1:5">
      <c r="A488" s="6" t="s">
        <v>373</v>
      </c>
      <c r="B488" s="2">
        <v>0</v>
      </c>
      <c r="C488" s="2">
        <v>0</v>
      </c>
      <c r="D488" s="2">
        <v>0</v>
      </c>
      <c r="E488" s="3">
        <f t="shared" si="7"/>
        <v>0</v>
      </c>
    </row>
    <row r="489" spans="1:5">
      <c r="A489" s="6" t="s">
        <v>374</v>
      </c>
      <c r="B489" s="2">
        <v>0</v>
      </c>
      <c r="C489" s="2">
        <v>0</v>
      </c>
      <c r="D489" s="2">
        <v>0</v>
      </c>
      <c r="E489" s="3">
        <f t="shared" si="7"/>
        <v>0</v>
      </c>
    </row>
    <row r="490" spans="1:5">
      <c r="A490" s="6" t="s">
        <v>375</v>
      </c>
      <c r="B490" s="2">
        <v>0</v>
      </c>
      <c r="C490" s="2">
        <v>0</v>
      </c>
      <c r="D490" s="2">
        <v>0</v>
      </c>
      <c r="E490" s="3">
        <f t="shared" si="7"/>
        <v>0</v>
      </c>
    </row>
    <row r="491" spans="1:5">
      <c r="A491" s="6" t="s">
        <v>376</v>
      </c>
      <c r="B491" s="2">
        <v>0</v>
      </c>
      <c r="C491" s="2">
        <v>0</v>
      </c>
      <c r="D491" s="2">
        <v>0</v>
      </c>
      <c r="E491" s="3">
        <f t="shared" si="7"/>
        <v>0</v>
      </c>
    </row>
    <row r="492" spans="1:5">
      <c r="A492" s="6" t="s">
        <v>384</v>
      </c>
      <c r="B492" s="2">
        <v>0</v>
      </c>
      <c r="C492" s="2">
        <v>0</v>
      </c>
      <c r="D492" s="2">
        <v>0</v>
      </c>
      <c r="E492" s="3">
        <f t="shared" si="7"/>
        <v>0</v>
      </c>
    </row>
    <row r="493" spans="1:5">
      <c r="A493" s="6" t="s">
        <v>387</v>
      </c>
      <c r="B493" s="2">
        <v>0</v>
      </c>
      <c r="C493" s="2">
        <v>0</v>
      </c>
      <c r="D493" s="2">
        <v>0</v>
      </c>
      <c r="E493" s="3">
        <f t="shared" si="7"/>
        <v>0</v>
      </c>
    </row>
    <row r="494" spans="1:5">
      <c r="A494" s="6" t="s">
        <v>391</v>
      </c>
      <c r="B494" s="2">
        <v>0</v>
      </c>
      <c r="C494" s="2">
        <v>0</v>
      </c>
      <c r="D494" s="2">
        <v>0</v>
      </c>
      <c r="E494" s="3">
        <f t="shared" si="7"/>
        <v>0</v>
      </c>
    </row>
    <row r="495" spans="1:5">
      <c r="A495" s="6" t="s">
        <v>392</v>
      </c>
      <c r="B495" s="2">
        <v>0</v>
      </c>
      <c r="C495" s="2">
        <v>0</v>
      </c>
      <c r="D495" s="2">
        <v>0</v>
      </c>
      <c r="E495" s="3">
        <f t="shared" si="7"/>
        <v>0</v>
      </c>
    </row>
    <row r="496" spans="1:5">
      <c r="A496" s="6" t="s">
        <v>394</v>
      </c>
      <c r="B496" s="2">
        <v>0</v>
      </c>
      <c r="C496" s="2">
        <v>0</v>
      </c>
      <c r="D496" s="2">
        <v>0</v>
      </c>
      <c r="E496" s="3">
        <f t="shared" si="7"/>
        <v>0</v>
      </c>
    </row>
    <row r="497" spans="1:5">
      <c r="A497" s="6" t="s">
        <v>396</v>
      </c>
      <c r="B497" s="2">
        <v>0</v>
      </c>
      <c r="C497" s="2">
        <v>0</v>
      </c>
      <c r="D497" s="2">
        <v>0</v>
      </c>
      <c r="E497" s="3">
        <f t="shared" si="7"/>
        <v>0</v>
      </c>
    </row>
    <row r="498" spans="1:5">
      <c r="A498" s="6" t="s">
        <v>400</v>
      </c>
      <c r="B498" s="2">
        <v>0</v>
      </c>
      <c r="C498" s="2">
        <v>0</v>
      </c>
      <c r="D498" s="2">
        <v>0</v>
      </c>
      <c r="E498" s="3">
        <f t="shared" si="7"/>
        <v>0</v>
      </c>
    </row>
    <row r="499" spans="1:5">
      <c r="A499" s="6" t="s">
        <v>401</v>
      </c>
      <c r="B499" s="2">
        <v>0</v>
      </c>
      <c r="C499" s="2">
        <v>0</v>
      </c>
      <c r="D499" s="2">
        <v>0</v>
      </c>
      <c r="E499" s="3">
        <f t="shared" si="7"/>
        <v>0</v>
      </c>
    </row>
    <row r="500" spans="1:5">
      <c r="A500" s="6" t="s">
        <v>402</v>
      </c>
      <c r="B500" s="2">
        <v>0</v>
      </c>
      <c r="C500" s="2">
        <v>0</v>
      </c>
      <c r="D500" s="2">
        <v>0</v>
      </c>
      <c r="E500" s="3">
        <f t="shared" si="7"/>
        <v>0</v>
      </c>
    </row>
    <row r="501" spans="1:5">
      <c r="A501" s="6" t="s">
        <v>403</v>
      </c>
      <c r="B501" s="2">
        <v>0</v>
      </c>
      <c r="C501" s="2">
        <v>0</v>
      </c>
      <c r="D501" s="2">
        <v>0</v>
      </c>
      <c r="E501" s="3">
        <f t="shared" si="7"/>
        <v>0</v>
      </c>
    </row>
    <row r="502" spans="1:5">
      <c r="A502" s="6" t="s">
        <v>404</v>
      </c>
      <c r="B502" s="2">
        <v>0</v>
      </c>
      <c r="C502" s="2">
        <v>0</v>
      </c>
      <c r="D502" s="2">
        <v>0</v>
      </c>
      <c r="E502" s="3">
        <f t="shared" si="7"/>
        <v>0</v>
      </c>
    </row>
    <row r="503" spans="1:5">
      <c r="A503" s="6" t="s">
        <v>406</v>
      </c>
      <c r="B503" s="2">
        <v>0</v>
      </c>
      <c r="C503" s="2">
        <v>0</v>
      </c>
      <c r="D503" s="2">
        <v>0</v>
      </c>
      <c r="E503" s="3">
        <f t="shared" si="7"/>
        <v>0</v>
      </c>
    </row>
    <row r="504" spans="1:5">
      <c r="A504" s="6" t="s">
        <v>408</v>
      </c>
      <c r="B504" s="2">
        <v>0</v>
      </c>
      <c r="C504" s="2">
        <v>0</v>
      </c>
      <c r="D504" s="2">
        <v>0</v>
      </c>
      <c r="E504" s="3">
        <f t="shared" si="7"/>
        <v>0</v>
      </c>
    </row>
    <row r="505" spans="1:5">
      <c r="A505" s="6" t="s">
        <v>409</v>
      </c>
      <c r="B505" s="2">
        <v>0</v>
      </c>
      <c r="C505" s="2">
        <v>0</v>
      </c>
      <c r="D505" s="2">
        <v>0</v>
      </c>
      <c r="E505" s="3">
        <f t="shared" si="7"/>
        <v>0</v>
      </c>
    </row>
    <row r="506" spans="1:5">
      <c r="A506" s="6" t="s">
        <v>410</v>
      </c>
      <c r="B506" s="2">
        <v>0</v>
      </c>
      <c r="C506" s="2">
        <v>0</v>
      </c>
      <c r="D506" s="2">
        <v>0</v>
      </c>
      <c r="E506" s="3">
        <f t="shared" si="7"/>
        <v>0</v>
      </c>
    </row>
    <row r="507" spans="1:5">
      <c r="A507" s="6" t="s">
        <v>416</v>
      </c>
      <c r="B507" s="2">
        <v>0</v>
      </c>
      <c r="C507" s="2">
        <v>0</v>
      </c>
      <c r="D507" s="2">
        <v>0</v>
      </c>
      <c r="E507" s="3">
        <f t="shared" si="7"/>
        <v>0</v>
      </c>
    </row>
    <row r="508" spans="1:5">
      <c r="A508" s="6" t="s">
        <v>418</v>
      </c>
      <c r="B508" s="2">
        <v>0</v>
      </c>
      <c r="C508" s="2">
        <v>0</v>
      </c>
      <c r="D508" s="2">
        <v>0</v>
      </c>
      <c r="E508" s="3">
        <f t="shared" si="7"/>
        <v>0</v>
      </c>
    </row>
    <row r="509" spans="1:5">
      <c r="A509" s="6" t="s">
        <v>423</v>
      </c>
      <c r="B509" s="2">
        <v>0</v>
      </c>
      <c r="C509" s="2">
        <v>0</v>
      </c>
      <c r="D509" s="2">
        <v>0</v>
      </c>
      <c r="E509" s="3">
        <f t="shared" si="7"/>
        <v>0</v>
      </c>
    </row>
    <row r="510" spans="1:5">
      <c r="A510" s="6" t="s">
        <v>424</v>
      </c>
      <c r="B510" s="2">
        <v>0</v>
      </c>
      <c r="C510" s="2">
        <v>0</v>
      </c>
      <c r="D510" s="2">
        <v>0</v>
      </c>
      <c r="E510" s="3">
        <f t="shared" si="7"/>
        <v>0</v>
      </c>
    </row>
    <row r="511" spans="1:5">
      <c r="A511" s="6" t="s">
        <v>425</v>
      </c>
      <c r="B511" s="2">
        <v>0</v>
      </c>
      <c r="C511" s="2">
        <v>0</v>
      </c>
      <c r="D511" s="2">
        <v>0</v>
      </c>
      <c r="E511" s="3">
        <f t="shared" si="7"/>
        <v>0</v>
      </c>
    </row>
    <row r="512" spans="1:5">
      <c r="A512" s="6" t="s">
        <v>426</v>
      </c>
      <c r="B512" s="2">
        <v>0</v>
      </c>
      <c r="C512" s="2">
        <v>0</v>
      </c>
      <c r="D512" s="2">
        <v>0</v>
      </c>
      <c r="E512" s="3">
        <f t="shared" si="7"/>
        <v>0</v>
      </c>
    </row>
    <row r="513" spans="1:5">
      <c r="A513" s="6" t="s">
        <v>428</v>
      </c>
      <c r="B513" s="2">
        <v>0</v>
      </c>
      <c r="C513" s="2">
        <v>0</v>
      </c>
      <c r="D513" s="2">
        <v>0</v>
      </c>
      <c r="E513" s="3">
        <f t="shared" si="7"/>
        <v>0</v>
      </c>
    </row>
    <row r="514" spans="1:5">
      <c r="A514" s="6" t="s">
        <v>429</v>
      </c>
      <c r="B514" s="2">
        <v>0</v>
      </c>
      <c r="C514" s="2">
        <v>0</v>
      </c>
      <c r="D514" s="2">
        <v>0</v>
      </c>
      <c r="E514" s="3">
        <f t="shared" ref="E514:E573" si="8">SUM(B514:D514)</f>
        <v>0</v>
      </c>
    </row>
    <row r="515" spans="1:5">
      <c r="A515" s="6" t="s">
        <v>430</v>
      </c>
      <c r="B515" s="2">
        <v>0</v>
      </c>
      <c r="C515" s="2">
        <v>0</v>
      </c>
      <c r="D515" s="2">
        <v>0</v>
      </c>
      <c r="E515" s="3">
        <f t="shared" si="8"/>
        <v>0</v>
      </c>
    </row>
    <row r="516" spans="1:5">
      <c r="A516" s="6" t="s">
        <v>431</v>
      </c>
      <c r="B516" s="2">
        <v>0</v>
      </c>
      <c r="C516" s="2">
        <v>0</v>
      </c>
      <c r="D516" s="2">
        <v>0</v>
      </c>
      <c r="E516" s="3">
        <f t="shared" si="8"/>
        <v>0</v>
      </c>
    </row>
    <row r="517" spans="1:5">
      <c r="A517" s="6" t="s">
        <v>432</v>
      </c>
      <c r="B517" s="2">
        <v>0</v>
      </c>
      <c r="C517" s="2">
        <v>0</v>
      </c>
      <c r="D517" s="2">
        <v>0</v>
      </c>
      <c r="E517" s="3">
        <f t="shared" si="8"/>
        <v>0</v>
      </c>
    </row>
    <row r="518" spans="1:5">
      <c r="A518" s="6" t="s">
        <v>434</v>
      </c>
      <c r="B518" s="2">
        <v>0</v>
      </c>
      <c r="C518" s="2">
        <v>0</v>
      </c>
      <c r="D518" s="2">
        <v>0</v>
      </c>
      <c r="E518" s="3">
        <f t="shared" si="8"/>
        <v>0</v>
      </c>
    </row>
    <row r="519" spans="1:5">
      <c r="A519" s="7" t="s">
        <v>436</v>
      </c>
      <c r="B519" s="2">
        <v>0</v>
      </c>
      <c r="C519" s="2">
        <v>0</v>
      </c>
      <c r="D519" s="2">
        <v>0</v>
      </c>
      <c r="E519" s="3">
        <f t="shared" si="8"/>
        <v>0</v>
      </c>
    </row>
    <row r="520" spans="1:5">
      <c r="A520" s="6" t="s">
        <v>437</v>
      </c>
      <c r="B520" s="2">
        <v>0</v>
      </c>
      <c r="C520" s="2">
        <v>0</v>
      </c>
      <c r="D520" s="2">
        <v>0</v>
      </c>
      <c r="E520" s="3">
        <f t="shared" si="8"/>
        <v>0</v>
      </c>
    </row>
    <row r="521" spans="1:5">
      <c r="A521" s="6" t="s">
        <v>438</v>
      </c>
      <c r="B521" s="2">
        <v>0</v>
      </c>
      <c r="C521" s="2">
        <v>0</v>
      </c>
      <c r="D521" s="2">
        <v>0</v>
      </c>
      <c r="E521" s="3">
        <f t="shared" si="8"/>
        <v>0</v>
      </c>
    </row>
    <row r="522" spans="1:5">
      <c r="A522" s="6" t="s">
        <v>439</v>
      </c>
      <c r="B522" s="2">
        <v>0</v>
      </c>
      <c r="C522" s="2">
        <v>0</v>
      </c>
      <c r="D522" s="2">
        <v>0</v>
      </c>
      <c r="E522" s="3">
        <f t="shared" si="8"/>
        <v>0</v>
      </c>
    </row>
    <row r="523" spans="1:5">
      <c r="A523" s="6" t="s">
        <v>440</v>
      </c>
      <c r="B523" s="2">
        <v>0</v>
      </c>
      <c r="C523" s="2">
        <v>0</v>
      </c>
      <c r="D523" s="2">
        <v>0</v>
      </c>
      <c r="E523" s="3">
        <f t="shared" si="8"/>
        <v>0</v>
      </c>
    </row>
    <row r="524" spans="1:5">
      <c r="A524" s="6" t="s">
        <v>442</v>
      </c>
      <c r="B524" s="2">
        <v>0</v>
      </c>
      <c r="C524" s="2">
        <v>0</v>
      </c>
      <c r="D524" s="2">
        <v>0</v>
      </c>
      <c r="E524" s="3">
        <f t="shared" si="8"/>
        <v>0</v>
      </c>
    </row>
    <row r="525" spans="1:5">
      <c r="A525" s="6" t="s">
        <v>445</v>
      </c>
      <c r="B525" s="2">
        <v>0</v>
      </c>
      <c r="C525" s="2">
        <v>0</v>
      </c>
      <c r="D525" s="2">
        <v>0</v>
      </c>
      <c r="E525" s="3">
        <f t="shared" si="8"/>
        <v>0</v>
      </c>
    </row>
    <row r="526" spans="1:5">
      <c r="A526" s="6" t="s">
        <v>446</v>
      </c>
      <c r="B526" s="2">
        <v>0</v>
      </c>
      <c r="C526" s="2">
        <v>0</v>
      </c>
      <c r="D526" s="2">
        <v>0</v>
      </c>
      <c r="E526" s="3">
        <f t="shared" si="8"/>
        <v>0</v>
      </c>
    </row>
    <row r="527" spans="1:5">
      <c r="A527" s="6" t="s">
        <v>447</v>
      </c>
      <c r="B527" s="2">
        <v>0</v>
      </c>
      <c r="C527" s="2">
        <v>0</v>
      </c>
      <c r="D527" s="2">
        <v>0</v>
      </c>
      <c r="E527" s="3">
        <f t="shared" si="8"/>
        <v>0</v>
      </c>
    </row>
    <row r="528" spans="1:5">
      <c r="A528" s="6" t="s">
        <v>452</v>
      </c>
      <c r="B528" s="2">
        <v>0</v>
      </c>
      <c r="C528" s="2">
        <v>0</v>
      </c>
      <c r="D528" s="2">
        <v>0</v>
      </c>
      <c r="E528" s="3">
        <f t="shared" si="8"/>
        <v>0</v>
      </c>
    </row>
    <row r="529" spans="1:5">
      <c r="A529" s="6" t="s">
        <v>453</v>
      </c>
      <c r="B529" s="2">
        <v>0</v>
      </c>
      <c r="C529" s="2">
        <v>0</v>
      </c>
      <c r="D529" s="2">
        <v>0</v>
      </c>
      <c r="E529" s="3">
        <f t="shared" si="8"/>
        <v>0</v>
      </c>
    </row>
    <row r="530" spans="1:5">
      <c r="A530" s="6" t="s">
        <v>457</v>
      </c>
      <c r="B530" s="2">
        <v>0</v>
      </c>
      <c r="C530" s="2">
        <v>0</v>
      </c>
      <c r="D530" s="2">
        <v>0</v>
      </c>
      <c r="E530" s="3">
        <f t="shared" si="8"/>
        <v>0</v>
      </c>
    </row>
    <row r="531" spans="1:5">
      <c r="A531" s="6" t="s">
        <v>458</v>
      </c>
      <c r="B531" s="2">
        <v>0</v>
      </c>
      <c r="C531" s="2">
        <v>0</v>
      </c>
      <c r="D531" s="2">
        <v>0</v>
      </c>
      <c r="E531" s="3">
        <f t="shared" si="8"/>
        <v>0</v>
      </c>
    </row>
    <row r="532" spans="1:5">
      <c r="A532" s="6" t="s">
        <v>459</v>
      </c>
      <c r="B532" s="2">
        <v>0</v>
      </c>
      <c r="C532" s="2">
        <v>0</v>
      </c>
      <c r="D532" s="2">
        <v>0</v>
      </c>
      <c r="E532" s="3">
        <f t="shared" si="8"/>
        <v>0</v>
      </c>
    </row>
    <row r="533" spans="1:5">
      <c r="A533" s="6" t="s">
        <v>460</v>
      </c>
      <c r="B533" s="2">
        <v>0</v>
      </c>
      <c r="C533" s="2">
        <v>0</v>
      </c>
      <c r="D533" s="2">
        <v>0</v>
      </c>
      <c r="E533" s="3">
        <f t="shared" si="8"/>
        <v>0</v>
      </c>
    </row>
    <row r="534" spans="1:5">
      <c r="A534" s="6" t="s">
        <v>461</v>
      </c>
      <c r="B534" s="2">
        <v>0</v>
      </c>
      <c r="C534" s="2">
        <v>0</v>
      </c>
      <c r="D534" s="2">
        <v>0</v>
      </c>
      <c r="E534" s="3">
        <f t="shared" si="8"/>
        <v>0</v>
      </c>
    </row>
    <row r="535" spans="1:5">
      <c r="A535" s="6" t="s">
        <v>462</v>
      </c>
      <c r="B535" s="2">
        <v>0</v>
      </c>
      <c r="C535" s="2">
        <v>0</v>
      </c>
      <c r="D535" s="2">
        <v>0</v>
      </c>
      <c r="E535" s="3">
        <f t="shared" si="8"/>
        <v>0</v>
      </c>
    </row>
    <row r="536" spans="1:5">
      <c r="A536" s="6" t="s">
        <v>466</v>
      </c>
      <c r="B536" s="2">
        <v>0</v>
      </c>
      <c r="C536" s="2">
        <v>0</v>
      </c>
      <c r="D536" s="2">
        <v>0</v>
      </c>
      <c r="E536" s="3">
        <f t="shared" si="8"/>
        <v>0</v>
      </c>
    </row>
    <row r="537" spans="1:5">
      <c r="A537" s="6" t="s">
        <v>467</v>
      </c>
      <c r="B537" s="2">
        <v>0</v>
      </c>
      <c r="C537" s="2">
        <v>0</v>
      </c>
      <c r="D537" s="2">
        <v>0</v>
      </c>
      <c r="E537" s="3">
        <f t="shared" si="8"/>
        <v>0</v>
      </c>
    </row>
    <row r="538" spans="1:5">
      <c r="A538" s="6" t="s">
        <v>471</v>
      </c>
      <c r="B538" s="2">
        <v>0</v>
      </c>
      <c r="C538" s="2">
        <v>0</v>
      </c>
      <c r="D538" s="2">
        <v>0</v>
      </c>
      <c r="E538" s="3">
        <f t="shared" si="8"/>
        <v>0</v>
      </c>
    </row>
    <row r="539" spans="1:5">
      <c r="A539" s="6" t="s">
        <v>472</v>
      </c>
      <c r="B539" s="2">
        <v>0</v>
      </c>
      <c r="C539" s="2">
        <v>0</v>
      </c>
      <c r="D539" s="2">
        <v>0</v>
      </c>
      <c r="E539" s="3">
        <f t="shared" si="8"/>
        <v>0</v>
      </c>
    </row>
    <row r="540" spans="1:5">
      <c r="A540" s="6" t="s">
        <v>475</v>
      </c>
      <c r="B540" s="2">
        <v>0</v>
      </c>
      <c r="C540" s="2">
        <v>0</v>
      </c>
      <c r="D540" s="2">
        <v>0</v>
      </c>
      <c r="E540" s="3">
        <f t="shared" si="8"/>
        <v>0</v>
      </c>
    </row>
    <row r="541" spans="1:5">
      <c r="A541" s="6" t="s">
        <v>480</v>
      </c>
      <c r="B541" s="2">
        <v>0</v>
      </c>
      <c r="C541" s="2">
        <v>0</v>
      </c>
      <c r="D541" s="2">
        <v>0</v>
      </c>
      <c r="E541" s="3">
        <f t="shared" si="8"/>
        <v>0</v>
      </c>
    </row>
    <row r="542" spans="1:5">
      <c r="A542" s="6" t="s">
        <v>482</v>
      </c>
      <c r="B542" s="2">
        <v>0</v>
      </c>
      <c r="C542" s="2">
        <v>0</v>
      </c>
      <c r="D542" s="2">
        <v>0</v>
      </c>
      <c r="E542" s="3">
        <f t="shared" si="8"/>
        <v>0</v>
      </c>
    </row>
    <row r="543" spans="1:5">
      <c r="A543" s="6" t="s">
        <v>483</v>
      </c>
      <c r="B543" s="2">
        <v>0</v>
      </c>
      <c r="C543" s="2">
        <v>0</v>
      </c>
      <c r="D543" s="2">
        <v>0</v>
      </c>
      <c r="E543" s="3">
        <f t="shared" si="8"/>
        <v>0</v>
      </c>
    </row>
    <row r="544" spans="1:5">
      <c r="A544" s="6" t="s">
        <v>485</v>
      </c>
      <c r="B544" s="2">
        <v>0</v>
      </c>
      <c r="C544" s="2">
        <v>0</v>
      </c>
      <c r="D544" s="2">
        <v>0</v>
      </c>
      <c r="E544" s="3">
        <f t="shared" si="8"/>
        <v>0</v>
      </c>
    </row>
    <row r="545" spans="1:5">
      <c r="A545" s="6" t="s">
        <v>486</v>
      </c>
      <c r="B545" s="2">
        <v>0</v>
      </c>
      <c r="C545" s="2">
        <v>0</v>
      </c>
      <c r="D545" s="2">
        <v>0</v>
      </c>
      <c r="E545" s="3">
        <f t="shared" si="8"/>
        <v>0</v>
      </c>
    </row>
    <row r="546" spans="1:5">
      <c r="A546" s="6" t="s">
        <v>487</v>
      </c>
      <c r="B546" s="2">
        <v>0</v>
      </c>
      <c r="C546" s="2">
        <v>0</v>
      </c>
      <c r="D546" s="2">
        <v>0</v>
      </c>
      <c r="E546" s="3">
        <f t="shared" si="8"/>
        <v>0</v>
      </c>
    </row>
    <row r="547" spans="1:5">
      <c r="A547" s="6" t="s">
        <v>488</v>
      </c>
      <c r="B547" s="2">
        <v>0</v>
      </c>
      <c r="C547" s="2">
        <v>0</v>
      </c>
      <c r="D547" s="2">
        <v>0</v>
      </c>
      <c r="E547" s="3">
        <f t="shared" si="8"/>
        <v>0</v>
      </c>
    </row>
    <row r="548" spans="1:5">
      <c r="A548" s="6" t="s">
        <v>489</v>
      </c>
      <c r="B548" s="2">
        <v>0</v>
      </c>
      <c r="C548" s="2">
        <v>0</v>
      </c>
      <c r="D548" s="2">
        <v>0</v>
      </c>
      <c r="E548" s="3">
        <f t="shared" si="8"/>
        <v>0</v>
      </c>
    </row>
    <row r="549" spans="1:5">
      <c r="A549" s="6" t="s">
        <v>492</v>
      </c>
      <c r="B549" s="2">
        <v>0</v>
      </c>
      <c r="C549" s="2">
        <v>0</v>
      </c>
      <c r="D549" s="2">
        <v>0</v>
      </c>
      <c r="E549" s="3">
        <f t="shared" si="8"/>
        <v>0</v>
      </c>
    </row>
    <row r="550" spans="1:5">
      <c r="A550" s="6" t="s">
        <v>496</v>
      </c>
      <c r="B550" s="2">
        <v>0</v>
      </c>
      <c r="C550" s="2">
        <v>0</v>
      </c>
      <c r="D550" s="2">
        <v>0</v>
      </c>
      <c r="E550" s="3">
        <f t="shared" si="8"/>
        <v>0</v>
      </c>
    </row>
    <row r="551" spans="1:5">
      <c r="A551" s="6" t="s">
        <v>497</v>
      </c>
      <c r="B551" s="2">
        <v>0</v>
      </c>
      <c r="C551" s="2">
        <v>0</v>
      </c>
      <c r="D551" s="2">
        <v>0</v>
      </c>
      <c r="E551" s="3">
        <f t="shared" si="8"/>
        <v>0</v>
      </c>
    </row>
    <row r="552" spans="1:5">
      <c r="A552" s="6" t="s">
        <v>498</v>
      </c>
      <c r="B552" s="2">
        <v>0</v>
      </c>
      <c r="C552" s="2">
        <v>0</v>
      </c>
      <c r="D552" s="2">
        <v>0</v>
      </c>
      <c r="E552" s="3">
        <f t="shared" si="8"/>
        <v>0</v>
      </c>
    </row>
    <row r="553" spans="1:5">
      <c r="A553" s="6" t="s">
        <v>499</v>
      </c>
      <c r="B553" s="2">
        <v>0</v>
      </c>
      <c r="C553" s="2">
        <v>0</v>
      </c>
      <c r="D553" s="2">
        <v>0</v>
      </c>
      <c r="E553" s="3">
        <f t="shared" si="8"/>
        <v>0</v>
      </c>
    </row>
    <row r="554" spans="1:5">
      <c r="A554" s="6" t="s">
        <v>500</v>
      </c>
      <c r="B554" s="2">
        <v>0</v>
      </c>
      <c r="C554" s="2">
        <v>0</v>
      </c>
      <c r="D554" s="2">
        <v>0</v>
      </c>
      <c r="E554" s="3">
        <f t="shared" si="8"/>
        <v>0</v>
      </c>
    </row>
    <row r="555" spans="1:5">
      <c r="A555" s="6" t="s">
        <v>501</v>
      </c>
      <c r="B555" s="2">
        <v>0</v>
      </c>
      <c r="C555" s="2">
        <v>0</v>
      </c>
      <c r="D555" s="2">
        <v>0</v>
      </c>
      <c r="E555" s="3">
        <f t="shared" si="8"/>
        <v>0</v>
      </c>
    </row>
    <row r="556" spans="1:5">
      <c r="A556" s="6" t="s">
        <v>502</v>
      </c>
      <c r="B556" s="2">
        <v>0</v>
      </c>
      <c r="C556" s="2">
        <v>0</v>
      </c>
      <c r="D556" s="2">
        <v>0</v>
      </c>
      <c r="E556" s="3">
        <f t="shared" si="8"/>
        <v>0</v>
      </c>
    </row>
    <row r="557" spans="1:5">
      <c r="A557" s="6" t="s">
        <v>503</v>
      </c>
      <c r="B557" s="2">
        <v>0</v>
      </c>
      <c r="C557" s="2">
        <v>0</v>
      </c>
      <c r="D557" s="2">
        <v>0</v>
      </c>
      <c r="E557" s="3">
        <f t="shared" si="8"/>
        <v>0</v>
      </c>
    </row>
    <row r="558" spans="1:5">
      <c r="A558" s="6" t="s">
        <v>507</v>
      </c>
      <c r="B558" s="2">
        <v>0</v>
      </c>
      <c r="C558" s="2">
        <v>0</v>
      </c>
      <c r="D558" s="2">
        <v>0</v>
      </c>
      <c r="E558" s="3">
        <f t="shared" si="8"/>
        <v>0</v>
      </c>
    </row>
    <row r="559" spans="1:5">
      <c r="A559" s="6" t="s">
        <v>508</v>
      </c>
      <c r="B559" s="2">
        <v>0</v>
      </c>
      <c r="C559" s="2">
        <v>0</v>
      </c>
      <c r="D559" s="2">
        <v>0</v>
      </c>
      <c r="E559" s="3">
        <f t="shared" si="8"/>
        <v>0</v>
      </c>
    </row>
    <row r="560" spans="1:5">
      <c r="A560" s="6" t="s">
        <v>517</v>
      </c>
      <c r="B560" s="2">
        <v>0</v>
      </c>
      <c r="C560" s="2">
        <v>0</v>
      </c>
      <c r="D560" s="2">
        <v>0</v>
      </c>
      <c r="E560" s="3">
        <f t="shared" si="8"/>
        <v>0</v>
      </c>
    </row>
    <row r="561" spans="1:5">
      <c r="A561" s="6" t="s">
        <v>518</v>
      </c>
      <c r="B561" s="2">
        <v>0</v>
      </c>
      <c r="C561" s="2">
        <v>0</v>
      </c>
      <c r="D561" s="2">
        <v>0</v>
      </c>
      <c r="E561" s="3">
        <f t="shared" si="8"/>
        <v>0</v>
      </c>
    </row>
    <row r="562" spans="1:5">
      <c r="A562" s="6" t="s">
        <v>519</v>
      </c>
      <c r="B562" s="2">
        <v>0</v>
      </c>
      <c r="C562" s="2">
        <v>0</v>
      </c>
      <c r="D562" s="2">
        <v>0</v>
      </c>
      <c r="E562" s="3">
        <f t="shared" si="8"/>
        <v>0</v>
      </c>
    </row>
    <row r="563" spans="1:5">
      <c r="A563" s="6" t="s">
        <v>520</v>
      </c>
      <c r="B563" s="2">
        <v>0</v>
      </c>
      <c r="C563" s="2">
        <v>0</v>
      </c>
      <c r="D563" s="2">
        <v>0</v>
      </c>
      <c r="E563" s="3">
        <f t="shared" si="8"/>
        <v>0</v>
      </c>
    </row>
    <row r="564" spans="1:5">
      <c r="A564" s="6" t="s">
        <v>521</v>
      </c>
      <c r="B564" s="2">
        <v>0</v>
      </c>
      <c r="C564" s="2">
        <v>0</v>
      </c>
      <c r="D564" s="2">
        <v>0</v>
      </c>
      <c r="E564" s="3">
        <f t="shared" si="8"/>
        <v>0</v>
      </c>
    </row>
    <row r="565" spans="1:5">
      <c r="A565" s="6" t="s">
        <v>523</v>
      </c>
      <c r="B565" s="2">
        <v>0</v>
      </c>
      <c r="C565" s="2">
        <v>0</v>
      </c>
      <c r="D565" s="2">
        <v>0</v>
      </c>
      <c r="E565" s="3">
        <f t="shared" si="8"/>
        <v>0</v>
      </c>
    </row>
    <row r="566" spans="1:5">
      <c r="A566" s="6" t="s">
        <v>528</v>
      </c>
      <c r="B566" s="2">
        <v>0</v>
      </c>
      <c r="C566" s="2">
        <v>0</v>
      </c>
      <c r="D566" s="2">
        <v>0</v>
      </c>
      <c r="E566" s="3">
        <f t="shared" si="8"/>
        <v>0</v>
      </c>
    </row>
    <row r="567" spans="1:5">
      <c r="A567" s="6" t="s">
        <v>530</v>
      </c>
      <c r="B567" s="2">
        <v>0</v>
      </c>
      <c r="C567" s="2">
        <v>0</v>
      </c>
      <c r="D567" s="2">
        <v>0</v>
      </c>
      <c r="E567" s="3">
        <f t="shared" si="8"/>
        <v>0</v>
      </c>
    </row>
    <row r="568" spans="1:5">
      <c r="A568" s="6" t="s">
        <v>533</v>
      </c>
      <c r="B568" s="2">
        <v>0</v>
      </c>
      <c r="C568" s="2">
        <v>0</v>
      </c>
      <c r="D568" s="2">
        <v>0</v>
      </c>
      <c r="E568" s="3">
        <f t="shared" si="8"/>
        <v>0</v>
      </c>
    </row>
    <row r="569" spans="1:5">
      <c r="A569" s="6" t="s">
        <v>534</v>
      </c>
      <c r="B569" s="2">
        <v>0</v>
      </c>
      <c r="C569" s="2">
        <v>0</v>
      </c>
      <c r="D569" s="2">
        <v>0</v>
      </c>
      <c r="E569" s="3">
        <f t="shared" si="8"/>
        <v>0</v>
      </c>
    </row>
    <row r="570" spans="1:5">
      <c r="A570" s="6" t="s">
        <v>555</v>
      </c>
      <c r="B570" s="2">
        <v>0</v>
      </c>
      <c r="C570" s="2">
        <v>0</v>
      </c>
      <c r="D570" s="2">
        <v>0</v>
      </c>
      <c r="E570" s="3">
        <f t="shared" si="8"/>
        <v>0</v>
      </c>
    </row>
    <row r="571" spans="1:5">
      <c r="A571" s="6" t="s">
        <v>557</v>
      </c>
      <c r="B571" s="2">
        <v>0</v>
      </c>
      <c r="C571" s="2">
        <v>0</v>
      </c>
      <c r="D571" s="2">
        <v>0</v>
      </c>
      <c r="E571" s="3">
        <f t="shared" si="8"/>
        <v>0</v>
      </c>
    </row>
    <row r="572" spans="1:5">
      <c r="A572" s="6" t="s">
        <v>567</v>
      </c>
      <c r="B572" s="2">
        <v>0</v>
      </c>
      <c r="C572" s="2">
        <v>0</v>
      </c>
      <c r="D572" s="2">
        <v>0</v>
      </c>
      <c r="E572" s="3">
        <f t="shared" si="8"/>
        <v>0</v>
      </c>
    </row>
    <row r="573" spans="1:5">
      <c r="A573" s="6" t="s">
        <v>568</v>
      </c>
      <c r="B573" s="2">
        <v>0</v>
      </c>
      <c r="C573" s="2">
        <v>0</v>
      </c>
      <c r="D573" s="2">
        <v>0</v>
      </c>
      <c r="E573" s="3">
        <f t="shared" si="8"/>
        <v>0</v>
      </c>
    </row>
  </sheetData>
  <sortState ref="A2:E574">
    <sortCondition descending="1" ref="E2:E57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573"/>
  <sheetViews>
    <sheetView workbookViewId="0">
      <selection sqref="A1:E573"/>
    </sheetView>
  </sheetViews>
  <sheetFormatPr defaultRowHeight="15"/>
  <cols>
    <col min="1" max="1" width="24" bestFit="1" customWidth="1"/>
    <col min="2" max="2" width="21" bestFit="1" customWidth="1"/>
    <col min="3" max="3" width="21.42578125" bestFit="1" customWidth="1"/>
    <col min="4" max="4" width="21.7109375" bestFit="1" customWidth="1"/>
    <col min="5" max="5" width="25.140625" bestFit="1" customWidth="1"/>
  </cols>
  <sheetData>
    <row r="1" spans="1:5">
      <c r="A1" s="5" t="s">
        <v>572</v>
      </c>
      <c r="B1" s="1" t="s">
        <v>577</v>
      </c>
      <c r="C1" s="1" t="s">
        <v>578</v>
      </c>
      <c r="D1" s="1" t="s">
        <v>579</v>
      </c>
      <c r="E1" s="1" t="s">
        <v>580</v>
      </c>
    </row>
    <row r="2" spans="1:5">
      <c r="A2" s="6" t="s">
        <v>282</v>
      </c>
      <c r="B2" s="4">
        <f>PERCENTRANK('Downregulated Gene GO Score'!B$2:'Downregulated Gene GO Score'!B$573,'Downregulated Gene GO Score'!B2)</f>
        <v>0.998</v>
      </c>
      <c r="C2" s="4">
        <f>PERCENTRANK('Downregulated Gene GO Score'!C$2:'Downregulated Gene GO Score'!C$573,'Downregulated Gene GO Score'!C2)</f>
        <v>0.94299999999999995</v>
      </c>
      <c r="D2" s="4">
        <f>PERCENTRANK('Downregulated Gene GO Score'!D$2:'Downregulated Gene GO Score'!D$573,'Downregulated Gene GO Score'!D2)</f>
        <v>0.998</v>
      </c>
      <c r="E2" s="3">
        <f t="shared" ref="E2:E65" si="0">AVERAGE(B2:D2)</f>
        <v>0.97966666666666669</v>
      </c>
    </row>
    <row r="3" spans="1:5">
      <c r="A3" s="6" t="s">
        <v>202</v>
      </c>
      <c r="B3" s="4">
        <f>PERCENTRANK('Downregulated Gene GO Score'!B$2:'Downregulated Gene GO Score'!B$573,'Downregulated Gene GO Score'!B3)</f>
        <v>0.94699999999999995</v>
      </c>
      <c r="C3" s="4">
        <f>PERCENTRANK('Downregulated Gene GO Score'!C$2:'Downregulated Gene GO Score'!C$573,'Downregulated Gene GO Score'!C3)</f>
        <v>1</v>
      </c>
      <c r="D3" s="4">
        <f>PERCENTRANK('Downregulated Gene GO Score'!D$2:'Downregulated Gene GO Score'!D$573,'Downregulated Gene GO Score'!D3)</f>
        <v>0.98199999999999998</v>
      </c>
      <c r="E3" s="3">
        <f t="shared" si="0"/>
        <v>0.97633333333333339</v>
      </c>
    </row>
    <row r="4" spans="1:5">
      <c r="A4" s="6" t="s">
        <v>275</v>
      </c>
      <c r="B4" s="4">
        <f>PERCENTRANK('Downregulated Gene GO Score'!B$2:'Downregulated Gene GO Score'!B$573,'Downregulated Gene GO Score'!B4)</f>
        <v>0.96799999999999997</v>
      </c>
      <c r="C4" s="4">
        <f>PERCENTRANK('Downregulated Gene GO Score'!C$2:'Downregulated Gene GO Score'!C$573,'Downregulated Gene GO Score'!C4)</f>
        <v>0.94299999999999995</v>
      </c>
      <c r="D4" s="4">
        <f>PERCENTRANK('Downregulated Gene GO Score'!D$2:'Downregulated Gene GO Score'!D$573,'Downregulated Gene GO Score'!D4)</f>
        <v>1</v>
      </c>
      <c r="E4" s="3">
        <f t="shared" si="0"/>
        <v>0.97033333333333338</v>
      </c>
    </row>
    <row r="5" spans="1:5">
      <c r="A5" s="6" t="s">
        <v>345</v>
      </c>
      <c r="B5" s="4">
        <f>PERCENTRANK('Downregulated Gene GO Score'!B$2:'Downregulated Gene GO Score'!B$573,'Downregulated Gene GO Score'!B6)</f>
        <v>0.99199999999999999</v>
      </c>
      <c r="C5" s="4">
        <f>PERCENTRANK('Downregulated Gene GO Score'!C$2:'Downregulated Gene GO Score'!C$573,'Downregulated Gene GO Score'!C6)</f>
        <v>0.91500000000000004</v>
      </c>
      <c r="D5" s="4">
        <f>PERCENTRANK('Downregulated Gene GO Score'!D$2:'Downregulated Gene GO Score'!D$573,'Downregulated Gene GO Score'!D6)</f>
        <v>0.99199999999999999</v>
      </c>
      <c r="E5" s="3">
        <f t="shared" si="0"/>
        <v>0.96633333333333338</v>
      </c>
    </row>
    <row r="6" spans="1:5">
      <c r="A6" s="6" t="s">
        <v>435</v>
      </c>
      <c r="B6" s="4">
        <f>PERCENTRANK('Downregulated Gene GO Score'!B$2:'Downregulated Gene GO Score'!B$573,'Downregulated Gene GO Score'!B5)</f>
        <v>1</v>
      </c>
      <c r="C6" s="4">
        <f>PERCENTRANK('Downregulated Gene GO Score'!C$2:'Downregulated Gene GO Score'!C$573,'Downregulated Gene GO Score'!C5)</f>
        <v>0.99199999999999999</v>
      </c>
      <c r="D6" s="4">
        <f>PERCENTRANK('Downregulated Gene GO Score'!D$2:'Downregulated Gene GO Score'!D$573,'Downregulated Gene GO Score'!D5)</f>
        <v>0.879</v>
      </c>
      <c r="E6" s="3">
        <f t="shared" si="0"/>
        <v>0.95699999999999996</v>
      </c>
    </row>
    <row r="7" spans="1:5">
      <c r="A7" s="6" t="s">
        <v>465</v>
      </c>
      <c r="B7" s="4">
        <f>PERCENTRANK('Downregulated Gene GO Score'!B$2:'Downregulated Gene GO Score'!B$573,'Downregulated Gene GO Score'!B9)</f>
        <v>0.91</v>
      </c>
      <c r="C7" s="4">
        <f>PERCENTRANK('Downregulated Gene GO Score'!C$2:'Downregulated Gene GO Score'!C$573,'Downregulated Gene GO Score'!C9)</f>
        <v>0.96099999999999997</v>
      </c>
      <c r="D7" s="4">
        <f>PERCENTRANK('Downregulated Gene GO Score'!D$2:'Downregulated Gene GO Score'!D$573,'Downregulated Gene GO Score'!D9)</f>
        <v>0.99399999999999999</v>
      </c>
      <c r="E7" s="3">
        <f t="shared" si="0"/>
        <v>0.95500000000000007</v>
      </c>
    </row>
    <row r="8" spans="1:5">
      <c r="A8" s="6" t="s">
        <v>242</v>
      </c>
      <c r="B8" s="4">
        <f>PERCENTRANK('Downregulated Gene GO Score'!B$2:'Downregulated Gene GO Score'!B$573,'Downregulated Gene GO Score'!B7)</f>
        <v>0.996</v>
      </c>
      <c r="C8" s="4">
        <f>PERCENTRANK('Downregulated Gene GO Score'!C$2:'Downregulated Gene GO Score'!C$573,'Downregulated Gene GO Score'!C7)</f>
        <v>0.90300000000000002</v>
      </c>
      <c r="D8" s="4">
        <f>PERCENTRANK('Downregulated Gene GO Score'!D$2:'Downregulated Gene GO Score'!D$573,'Downregulated Gene GO Score'!D7)</f>
        <v>0.95</v>
      </c>
      <c r="E8" s="3">
        <f t="shared" si="0"/>
        <v>0.94966666666666677</v>
      </c>
    </row>
    <row r="9" spans="1:5">
      <c r="A9" s="6" t="s">
        <v>12</v>
      </c>
      <c r="B9" s="4">
        <f>PERCENTRANK('Downregulated Gene GO Score'!B$2:'Downregulated Gene GO Score'!B$573,'Downregulated Gene GO Score'!B10)</f>
        <v>0.98399999999999999</v>
      </c>
      <c r="C9" s="4">
        <f>PERCENTRANK('Downregulated Gene GO Score'!C$2:'Downregulated Gene GO Score'!C$573,'Downregulated Gene GO Score'!C10)</f>
        <v>0.94199999999999995</v>
      </c>
      <c r="D9" s="4">
        <f>PERCENTRANK('Downregulated Gene GO Score'!D$2:'Downregulated Gene GO Score'!D$573,'Downregulated Gene GO Score'!D10)</f>
        <v>0.92200000000000004</v>
      </c>
      <c r="E9" s="3">
        <f t="shared" si="0"/>
        <v>0.94933333333333325</v>
      </c>
    </row>
    <row r="10" spans="1:5">
      <c r="A10" s="6" t="s">
        <v>258</v>
      </c>
      <c r="B10" s="4">
        <f>PERCENTRANK('Downregulated Gene GO Score'!B$2:'Downregulated Gene GO Score'!B$573,'Downregulated Gene GO Score'!B12)</f>
        <v>0.95699999999999996</v>
      </c>
      <c r="C10" s="4">
        <f>PERCENTRANK('Downregulated Gene GO Score'!C$2:'Downregulated Gene GO Score'!C$573,'Downregulated Gene GO Score'!C12)</f>
        <v>0.90500000000000003</v>
      </c>
      <c r="D10" s="4">
        <f>PERCENTRANK('Downregulated Gene GO Score'!D$2:'Downregulated Gene GO Score'!D$573,'Downregulated Gene GO Score'!D12)</f>
        <v>0.95</v>
      </c>
      <c r="E10" s="3">
        <f t="shared" si="0"/>
        <v>0.93733333333333346</v>
      </c>
    </row>
    <row r="11" spans="1:5">
      <c r="A11" s="6" t="s">
        <v>512</v>
      </c>
      <c r="B11" s="4">
        <f>PERCENTRANK('Downregulated Gene GO Score'!B$2:'Downregulated Gene GO Score'!B$573,'Downregulated Gene GO Score'!B16)</f>
        <v>0.90700000000000003</v>
      </c>
      <c r="C11" s="4">
        <f>PERCENTRANK('Downregulated Gene GO Score'!C$2:'Downregulated Gene GO Score'!C$573,'Downregulated Gene GO Score'!C16)</f>
        <v>0.98</v>
      </c>
      <c r="D11" s="4">
        <f>PERCENTRANK('Downregulated Gene GO Score'!D$2:'Downregulated Gene GO Score'!D$573,'Downregulated Gene GO Score'!D16)</f>
        <v>0.873</v>
      </c>
      <c r="E11" s="3">
        <f t="shared" si="0"/>
        <v>0.91999999999999993</v>
      </c>
    </row>
    <row r="12" spans="1:5">
      <c r="A12" s="6" t="s">
        <v>274</v>
      </c>
      <c r="B12" s="4">
        <f>PERCENTRANK('Downregulated Gene GO Score'!B$2:'Downregulated Gene GO Score'!B$573,'Downregulated Gene GO Score'!B15)</f>
        <v>0.95</v>
      </c>
      <c r="C12" s="4">
        <f>PERCENTRANK('Downregulated Gene GO Score'!C$2:'Downregulated Gene GO Score'!C$573,'Downregulated Gene GO Score'!C15)</f>
        <v>0.84699999999999998</v>
      </c>
      <c r="D12" s="4">
        <f>PERCENTRANK('Downregulated Gene GO Score'!D$2:'Downregulated Gene GO Score'!D$573,'Downregulated Gene GO Score'!D15)</f>
        <v>0.95</v>
      </c>
      <c r="E12" s="3">
        <f t="shared" si="0"/>
        <v>0.91566666666666663</v>
      </c>
    </row>
    <row r="13" spans="1:5">
      <c r="A13" s="6" t="s">
        <v>322</v>
      </c>
      <c r="B13" s="4">
        <f>PERCENTRANK('Downregulated Gene GO Score'!B$2:'Downregulated Gene GO Score'!B$573,'Downregulated Gene GO Score'!B13)</f>
        <v>0.78100000000000003</v>
      </c>
      <c r="C13" s="4">
        <f>PERCENTRANK('Downregulated Gene GO Score'!C$2:'Downregulated Gene GO Score'!C$573,'Downregulated Gene GO Score'!C13)</f>
        <v>0.97099999999999997</v>
      </c>
      <c r="D13" s="4">
        <f>PERCENTRANK('Downregulated Gene GO Score'!D$2:'Downregulated Gene GO Score'!D$573,'Downregulated Gene GO Score'!D13)</f>
        <v>0.99399999999999999</v>
      </c>
      <c r="E13" s="3">
        <f t="shared" si="0"/>
        <v>0.91533333333333333</v>
      </c>
    </row>
    <row r="14" spans="1:5">
      <c r="A14" s="6" t="s">
        <v>37</v>
      </c>
      <c r="B14" s="4">
        <f>PERCENTRANK('Downregulated Gene GO Score'!B$2:'Downregulated Gene GO Score'!B$573,'Downregulated Gene GO Score'!B14)</f>
        <v>0.97699999999999998</v>
      </c>
      <c r="C14" s="4">
        <f>PERCENTRANK('Downregulated Gene GO Score'!C$2:'Downregulated Gene GO Score'!C$573,'Downregulated Gene GO Score'!C14)</f>
        <v>0.84899999999999998</v>
      </c>
      <c r="D14" s="4">
        <f>PERCENTRANK('Downregulated Gene GO Score'!D$2:'Downregulated Gene GO Score'!D$573,'Downregulated Gene GO Score'!D14)</f>
        <v>0.91900000000000004</v>
      </c>
      <c r="E14" s="3">
        <f t="shared" si="0"/>
        <v>0.91500000000000004</v>
      </c>
    </row>
    <row r="15" spans="1:5">
      <c r="A15" s="6" t="s">
        <v>313</v>
      </c>
      <c r="B15" s="4">
        <f>PERCENTRANK('Downregulated Gene GO Score'!B$2:'Downregulated Gene GO Score'!B$573,'Downregulated Gene GO Score'!B23)</f>
        <v>0.95599999999999996</v>
      </c>
      <c r="C15" s="4">
        <f>PERCENTRANK('Downregulated Gene GO Score'!C$2:'Downregulated Gene GO Score'!C$573,'Downregulated Gene GO Score'!C23)</f>
        <v>0.97099999999999997</v>
      </c>
      <c r="D15" s="4">
        <f>PERCENTRANK('Downregulated Gene GO Score'!D$2:'Downregulated Gene GO Score'!D$573,'Downregulated Gene GO Score'!D23)</f>
        <v>0.8</v>
      </c>
      <c r="E15" s="3">
        <f t="shared" si="0"/>
        <v>0.90900000000000014</v>
      </c>
    </row>
    <row r="16" spans="1:5">
      <c r="A16" s="6" t="s">
        <v>231</v>
      </c>
      <c r="B16" s="4">
        <f>PERCENTRANK('Downregulated Gene GO Score'!B$2:'Downregulated Gene GO Score'!B$573,'Downregulated Gene GO Score'!B21)</f>
        <v>0.92400000000000004</v>
      </c>
      <c r="C16" s="4">
        <f>PERCENTRANK('Downregulated Gene GO Score'!C$2:'Downregulated Gene GO Score'!C$573,'Downregulated Gene GO Score'!C21)</f>
        <v>0.92800000000000005</v>
      </c>
      <c r="D16" s="4">
        <f>PERCENTRANK('Downregulated Gene GO Score'!D$2:'Downregulated Gene GO Score'!D$573,'Downregulated Gene GO Score'!D21)</f>
        <v>0.873</v>
      </c>
      <c r="E16" s="3">
        <f t="shared" si="0"/>
        <v>0.90833333333333333</v>
      </c>
    </row>
    <row r="17" spans="1:5">
      <c r="A17" s="6" t="s">
        <v>233</v>
      </c>
      <c r="B17" s="4">
        <f>PERCENTRANK('Downregulated Gene GO Score'!B$2:'Downregulated Gene GO Score'!B$573,'Downregulated Gene GO Score'!B27)</f>
        <v>0.89400000000000002</v>
      </c>
      <c r="C17" s="4">
        <f>PERCENTRANK('Downregulated Gene GO Score'!C$2:'Downregulated Gene GO Score'!C$573,'Downregulated Gene GO Score'!C27)</f>
        <v>0.95399999999999996</v>
      </c>
      <c r="D17" s="4">
        <f>PERCENTRANK('Downregulated Gene GO Score'!D$2:'Downregulated Gene GO Score'!D$573,'Downregulated Gene GO Score'!D27)</f>
        <v>0.86499999999999999</v>
      </c>
      <c r="E17" s="3">
        <f t="shared" si="0"/>
        <v>0.90433333333333332</v>
      </c>
    </row>
    <row r="18" spans="1:5">
      <c r="A18" s="6" t="s">
        <v>554</v>
      </c>
      <c r="B18" s="4">
        <f>PERCENTRANK('Downregulated Gene GO Score'!B$2:'Downregulated Gene GO Score'!B$573,'Downregulated Gene GO Score'!B17)</f>
        <v>0.91200000000000003</v>
      </c>
      <c r="C18" s="4">
        <f>PERCENTRANK('Downregulated Gene GO Score'!C$2:'Downregulated Gene GO Score'!C$573,'Downregulated Gene GO Score'!C17)</f>
        <v>0.80900000000000005</v>
      </c>
      <c r="D18" s="4">
        <f>PERCENTRANK('Downregulated Gene GO Score'!D$2:'Downregulated Gene GO Score'!D$573,'Downregulated Gene GO Score'!D17)</f>
        <v>0.98699999999999999</v>
      </c>
      <c r="E18" s="3">
        <f t="shared" si="0"/>
        <v>0.90266666666666673</v>
      </c>
    </row>
    <row r="19" spans="1:5">
      <c r="A19" s="6" t="s">
        <v>43</v>
      </c>
      <c r="B19" s="4">
        <f>PERCENTRANK('Downregulated Gene GO Score'!B$2:'Downregulated Gene GO Score'!B$573,'Downregulated Gene GO Score'!B22)</f>
        <v>0.85399999999999998</v>
      </c>
      <c r="C19" s="4">
        <f>PERCENTRANK('Downregulated Gene GO Score'!C$2:'Downregulated Gene GO Score'!C$573,'Downregulated Gene GO Score'!C22)</f>
        <v>0.92200000000000004</v>
      </c>
      <c r="D19" s="4">
        <f>PERCENTRANK('Downregulated Gene GO Score'!D$2:'Downregulated Gene GO Score'!D$573,'Downregulated Gene GO Score'!D22)</f>
        <v>0.92900000000000005</v>
      </c>
      <c r="E19" s="3">
        <f t="shared" si="0"/>
        <v>0.90166666666666673</v>
      </c>
    </row>
    <row r="20" spans="1:5">
      <c r="A20" s="6" t="s">
        <v>478</v>
      </c>
      <c r="B20" s="4">
        <f>PERCENTRANK('Downregulated Gene GO Score'!B$2:'Downregulated Gene GO Score'!B$573,'Downregulated Gene GO Score'!B29)</f>
        <v>0.97099999999999997</v>
      </c>
      <c r="C20" s="4">
        <f>PERCENTRANK('Downregulated Gene GO Score'!C$2:'Downregulated Gene GO Score'!C$573,'Downregulated Gene GO Score'!C29)</f>
        <v>0.91400000000000003</v>
      </c>
      <c r="D20" s="4">
        <f>PERCENTRANK('Downregulated Gene GO Score'!D$2:'Downregulated Gene GO Score'!D$573,'Downregulated Gene GO Score'!D29)</f>
        <v>0.80200000000000005</v>
      </c>
      <c r="E20" s="3">
        <f t="shared" si="0"/>
        <v>0.89566666666666672</v>
      </c>
    </row>
    <row r="21" spans="1:5">
      <c r="A21" s="6" t="s">
        <v>513</v>
      </c>
      <c r="B21" s="4">
        <f>PERCENTRANK('Downregulated Gene GO Score'!B$2:'Downregulated Gene GO Score'!B$573,'Downregulated Gene GO Score'!B31)</f>
        <v>0.90700000000000003</v>
      </c>
      <c r="C21" s="4">
        <f>PERCENTRANK('Downregulated Gene GO Score'!C$2:'Downregulated Gene GO Score'!C$573,'Downregulated Gene GO Score'!C31)</f>
        <v>0.89800000000000002</v>
      </c>
      <c r="D21" s="4">
        <f>PERCENTRANK('Downregulated Gene GO Score'!D$2:'Downregulated Gene GO Score'!D$573,'Downregulated Gene GO Score'!D31)</f>
        <v>0.873</v>
      </c>
      <c r="E21" s="3">
        <f t="shared" si="0"/>
        <v>0.89266666666666661</v>
      </c>
    </row>
    <row r="22" spans="1:5">
      <c r="A22" s="6" t="s">
        <v>236</v>
      </c>
      <c r="B22" s="4">
        <f>PERCENTRANK('Downregulated Gene GO Score'!B$2:'Downregulated Gene GO Score'!B$573,'Downregulated Gene GO Score'!B32)</f>
        <v>0.80900000000000005</v>
      </c>
      <c r="C22" s="4">
        <f>PERCENTRANK('Downregulated Gene GO Score'!C$2:'Downregulated Gene GO Score'!C$573,'Downregulated Gene GO Score'!C32)</f>
        <v>0.93300000000000005</v>
      </c>
      <c r="D22" s="4">
        <f>PERCENTRANK('Downregulated Gene GO Score'!D$2:'Downregulated Gene GO Score'!D$573,'Downregulated Gene GO Score'!D32)</f>
        <v>0.92400000000000004</v>
      </c>
      <c r="E22" s="3">
        <f t="shared" si="0"/>
        <v>0.8886666666666666</v>
      </c>
    </row>
    <row r="23" spans="1:5">
      <c r="A23" s="6" t="s">
        <v>372</v>
      </c>
      <c r="B23" s="4">
        <f>PERCENTRANK('Downregulated Gene GO Score'!B$2:'Downregulated Gene GO Score'!B$573,'Downregulated Gene GO Score'!B19)</f>
        <v>0.93300000000000005</v>
      </c>
      <c r="C23" s="4">
        <f>PERCENTRANK('Downregulated Gene GO Score'!C$2:'Downregulated Gene GO Score'!C$573,'Downregulated Gene GO Score'!C19)</f>
        <v>0.77500000000000002</v>
      </c>
      <c r="D23" s="4">
        <f>PERCENTRANK('Downregulated Gene GO Score'!D$2:'Downregulated Gene GO Score'!D$573,'Downregulated Gene GO Score'!D19)</f>
        <v>0.95</v>
      </c>
      <c r="E23" s="3">
        <f t="shared" si="0"/>
        <v>0.88600000000000012</v>
      </c>
    </row>
    <row r="24" spans="1:5">
      <c r="A24" s="6" t="s">
        <v>66</v>
      </c>
      <c r="B24" s="4">
        <f>PERCENTRANK('Downregulated Gene GO Score'!B$2:'Downregulated Gene GO Score'!B$573,'Downregulated Gene GO Score'!B20)</f>
        <v>0.85599999999999998</v>
      </c>
      <c r="C24" s="4">
        <f>PERCENTRANK('Downregulated Gene GO Score'!C$2:'Downregulated Gene GO Score'!C$573,'Downregulated Gene GO Score'!C20)</f>
        <v>0.81</v>
      </c>
      <c r="D24" s="4">
        <f>PERCENTRANK('Downregulated Gene GO Score'!D$2:'Downregulated Gene GO Score'!D$573,'Downregulated Gene GO Score'!D20)</f>
        <v>0.98899999999999999</v>
      </c>
      <c r="E24" s="3">
        <f t="shared" si="0"/>
        <v>0.8849999999999999</v>
      </c>
    </row>
    <row r="25" spans="1:5">
      <c r="A25" s="6" t="s">
        <v>1</v>
      </c>
      <c r="B25" s="4">
        <f>PERCENTRANK('Downregulated Gene GO Score'!B$2:'Downregulated Gene GO Score'!B$573,'Downregulated Gene GO Score'!B40)</f>
        <v>0.81699999999999995</v>
      </c>
      <c r="C25" s="4">
        <f>PERCENTRANK('Downregulated Gene GO Score'!C$2:'Downregulated Gene GO Score'!C$573,'Downregulated Gene GO Score'!C40)</f>
        <v>0.94</v>
      </c>
      <c r="D25" s="4">
        <f>PERCENTRANK('Downregulated Gene GO Score'!D$2:'Downregulated Gene GO Score'!D$573,'Downregulated Gene GO Score'!D40)</f>
        <v>0.89300000000000002</v>
      </c>
      <c r="E25" s="3">
        <f t="shared" si="0"/>
        <v>0.8833333333333333</v>
      </c>
    </row>
    <row r="26" spans="1:5">
      <c r="A26" s="6" t="s">
        <v>450</v>
      </c>
      <c r="B26" s="4">
        <f>PERCENTRANK('Downregulated Gene GO Score'!B$2:'Downregulated Gene GO Score'!B$573,'Downregulated Gene GO Score'!B8)</f>
        <v>0.98899999999999999</v>
      </c>
      <c r="C26" s="4">
        <f>PERCENTRANK('Downregulated Gene GO Score'!C$2:'Downregulated Gene GO Score'!C$573,'Downregulated Gene GO Score'!C8)</f>
        <v>0.66100000000000003</v>
      </c>
      <c r="D26" s="4">
        <f>PERCENTRANK('Downregulated Gene GO Score'!D$2:'Downregulated Gene GO Score'!D$573,'Downregulated Gene GO Score'!D8)</f>
        <v>0.98399999999999999</v>
      </c>
      <c r="E26" s="3">
        <f t="shared" si="0"/>
        <v>0.878</v>
      </c>
    </row>
    <row r="27" spans="1:5">
      <c r="A27" s="6" t="s">
        <v>198</v>
      </c>
      <c r="B27" s="4">
        <f>PERCENTRANK('Downregulated Gene GO Score'!B$2:'Downregulated Gene GO Score'!B$573,'Downregulated Gene GO Score'!B24)</f>
        <v>0.873</v>
      </c>
      <c r="C27" s="4">
        <f>PERCENTRANK('Downregulated Gene GO Score'!C$2:'Downregulated Gene GO Score'!C$573,'Downregulated Gene GO Score'!C24)</f>
        <v>0.81</v>
      </c>
      <c r="D27" s="4">
        <f>PERCENTRANK('Downregulated Gene GO Score'!D$2:'Downregulated Gene GO Score'!D$573,'Downregulated Gene GO Score'!D24)</f>
        <v>0.95</v>
      </c>
      <c r="E27" s="3">
        <f t="shared" si="0"/>
        <v>0.87766666666666671</v>
      </c>
    </row>
    <row r="28" spans="1:5">
      <c r="A28" s="6" t="s">
        <v>129</v>
      </c>
      <c r="B28" s="4">
        <f>PERCENTRANK('Downregulated Gene GO Score'!B$2:'Downregulated Gene GO Score'!B$573,'Downregulated Gene GO Score'!B52)</f>
        <v>0.86099999999999999</v>
      </c>
      <c r="C28" s="4">
        <f>PERCENTRANK('Downregulated Gene GO Score'!C$2:'Downregulated Gene GO Score'!C$573,'Downregulated Gene GO Score'!C52)</f>
        <v>0.91200000000000003</v>
      </c>
      <c r="D28" s="4">
        <f>PERCENTRANK('Downregulated Gene GO Score'!D$2:'Downregulated Gene GO Score'!D$573,'Downregulated Gene GO Score'!D52)</f>
        <v>0.85399999999999998</v>
      </c>
      <c r="E28" s="3">
        <f t="shared" si="0"/>
        <v>0.8756666666666667</v>
      </c>
    </row>
    <row r="29" spans="1:5">
      <c r="A29" s="6" t="s">
        <v>213</v>
      </c>
      <c r="B29" s="4">
        <f>PERCENTRANK('Downregulated Gene GO Score'!B$2:'Downregulated Gene GO Score'!B$573,'Downregulated Gene GO Score'!B11)</f>
        <v>0.98699999999999999</v>
      </c>
      <c r="C29" s="4">
        <f>PERCENTRANK('Downregulated Gene GO Score'!C$2:'Downregulated Gene GO Score'!C$573,'Downregulated Gene GO Score'!C11)</f>
        <v>0.68300000000000005</v>
      </c>
      <c r="D29" s="4">
        <f>PERCENTRANK('Downregulated Gene GO Score'!D$2:'Downregulated Gene GO Score'!D$573,'Downregulated Gene GO Score'!D11)</f>
        <v>0.95</v>
      </c>
      <c r="E29" s="3">
        <f t="shared" si="0"/>
        <v>0.87333333333333341</v>
      </c>
    </row>
    <row r="30" spans="1:5">
      <c r="A30" s="6" t="s">
        <v>80</v>
      </c>
      <c r="B30" s="4">
        <f>PERCENTRANK('Downregulated Gene GO Score'!B$2:'Downregulated Gene GO Score'!B$573,'Downregulated Gene GO Score'!B37)</f>
        <v>0.83</v>
      </c>
      <c r="C30" s="4">
        <f>PERCENTRANK('Downregulated Gene GO Score'!C$2:'Downregulated Gene GO Score'!C$573,'Downregulated Gene GO Score'!C37)</f>
        <v>0.84899999999999998</v>
      </c>
      <c r="D30" s="4">
        <f>PERCENTRANK('Downregulated Gene GO Score'!D$2:'Downregulated Gene GO Score'!D$573,'Downregulated Gene GO Score'!D37)</f>
        <v>0.93799999999999994</v>
      </c>
      <c r="E30" s="3">
        <f t="shared" si="0"/>
        <v>0.87233333333333329</v>
      </c>
    </row>
    <row r="31" spans="1:5">
      <c r="A31" s="6" t="s">
        <v>211</v>
      </c>
      <c r="B31" s="4">
        <f>PERCENTRANK('Downregulated Gene GO Score'!B$2:'Downregulated Gene GO Score'!B$573,'Downregulated Gene GO Score'!B53)</f>
        <v>0.82799999999999996</v>
      </c>
      <c r="C31" s="4">
        <f>PERCENTRANK('Downregulated Gene GO Score'!C$2:'Downregulated Gene GO Score'!C$573,'Downregulated Gene GO Score'!C53)</f>
        <v>0.93300000000000005</v>
      </c>
      <c r="D31" s="4">
        <f>PERCENTRANK('Downregulated Gene GO Score'!D$2:'Downregulated Gene GO Score'!D$573,'Downregulated Gene GO Score'!D53)</f>
        <v>0.85199999999999998</v>
      </c>
      <c r="E31" s="3">
        <f t="shared" si="0"/>
        <v>0.871</v>
      </c>
    </row>
    <row r="32" spans="1:5">
      <c r="A32" s="6" t="s">
        <v>395</v>
      </c>
      <c r="B32" s="4">
        <f>PERCENTRANK('Downregulated Gene GO Score'!B$2:'Downregulated Gene GO Score'!B$573,'Downregulated Gene GO Score'!B59)</f>
        <v>0.81200000000000006</v>
      </c>
      <c r="C32" s="4">
        <f>PERCENTRANK('Downregulated Gene GO Score'!C$2:'Downregulated Gene GO Score'!C$573,'Downregulated Gene GO Score'!C59)</f>
        <v>0.95899999999999996</v>
      </c>
      <c r="D32" s="4">
        <f>PERCENTRANK('Downregulated Gene GO Score'!D$2:'Downregulated Gene GO Score'!D$573,'Downregulated Gene GO Score'!D59)</f>
        <v>0.83499999999999996</v>
      </c>
      <c r="E32" s="3">
        <f t="shared" si="0"/>
        <v>0.86866666666666659</v>
      </c>
    </row>
    <row r="33" spans="1:5">
      <c r="A33" s="6" t="s">
        <v>412</v>
      </c>
      <c r="B33" s="4">
        <f>PERCENTRANK('Downregulated Gene GO Score'!B$2:'Downregulated Gene GO Score'!B$573,'Downregulated Gene GO Score'!B47)</f>
        <v>0.877</v>
      </c>
      <c r="C33" s="4">
        <f>PERCENTRANK('Downregulated Gene GO Score'!C$2:'Downregulated Gene GO Score'!C$573,'Downregulated Gene GO Score'!C47)</f>
        <v>0.83</v>
      </c>
      <c r="D33" s="4">
        <f>PERCENTRANK('Downregulated Gene GO Score'!D$2:'Downregulated Gene GO Score'!D$573,'Downregulated Gene GO Score'!D47)</f>
        <v>0.89800000000000002</v>
      </c>
      <c r="E33" s="3">
        <f t="shared" si="0"/>
        <v>0.86833333333333329</v>
      </c>
    </row>
    <row r="34" spans="1:5">
      <c r="A34" s="6" t="s">
        <v>301</v>
      </c>
      <c r="B34" s="4">
        <f>PERCENTRANK('Downregulated Gene GO Score'!B$2:'Downregulated Gene GO Score'!B$573,'Downregulated Gene GO Score'!B26)</f>
        <v>0.82299999999999995</v>
      </c>
      <c r="C34" s="4">
        <f>PERCENTRANK('Downregulated Gene GO Score'!C$2:'Downregulated Gene GO Score'!C$573,'Downregulated Gene GO Score'!C26)</f>
        <v>0.78600000000000003</v>
      </c>
      <c r="D34" s="4">
        <f>PERCENTRANK('Downregulated Gene GO Score'!D$2:'Downregulated Gene GO Score'!D$573,'Downregulated Gene GO Score'!D26)</f>
        <v>0.98499999999999999</v>
      </c>
      <c r="E34" s="3">
        <f t="shared" si="0"/>
        <v>0.86466666666666658</v>
      </c>
    </row>
    <row r="35" spans="1:5">
      <c r="A35" s="6" t="s">
        <v>398</v>
      </c>
      <c r="B35" s="4">
        <f>PERCENTRANK('Downregulated Gene GO Score'!B$2:'Downregulated Gene GO Score'!B$573,'Downregulated Gene GO Score'!B64)</f>
        <v>0.88700000000000001</v>
      </c>
      <c r="C35" s="4">
        <f>PERCENTRANK('Downregulated Gene GO Score'!C$2:'Downregulated Gene GO Score'!C$573,'Downregulated Gene GO Score'!C64)</f>
        <v>0.879</v>
      </c>
      <c r="D35" s="4">
        <f>PERCENTRANK('Downregulated Gene GO Score'!D$2:'Downregulated Gene GO Score'!D$573,'Downregulated Gene GO Score'!D64)</f>
        <v>0.82799999999999996</v>
      </c>
      <c r="E35" s="3">
        <f t="shared" si="0"/>
        <v>0.86466666666666658</v>
      </c>
    </row>
    <row r="36" spans="1:5">
      <c r="A36" s="6" t="s">
        <v>397</v>
      </c>
      <c r="B36" s="4">
        <f>PERCENTRANK('Downregulated Gene GO Score'!B$2:'Downregulated Gene GO Score'!B$573,'Downregulated Gene GO Score'!B67)</f>
        <v>0.86599999999999999</v>
      </c>
      <c r="C36" s="4">
        <f>PERCENTRANK('Downregulated Gene GO Score'!C$2:'Downregulated Gene GO Score'!C$573,'Downregulated Gene GO Score'!C67)</f>
        <v>0.92400000000000004</v>
      </c>
      <c r="D36" s="4">
        <f>PERCENTRANK('Downregulated Gene GO Score'!D$2:'Downregulated Gene GO Score'!D$573,'Downregulated Gene GO Score'!D67)</f>
        <v>0.80200000000000005</v>
      </c>
      <c r="E36" s="3">
        <f t="shared" si="0"/>
        <v>0.86399999999999999</v>
      </c>
    </row>
    <row r="37" spans="1:5">
      <c r="A37" s="6" t="s">
        <v>50</v>
      </c>
      <c r="B37" s="4">
        <f>PERCENTRANK('Downregulated Gene GO Score'!B$2:'Downregulated Gene GO Score'!B$573,'Downregulated Gene GO Score'!B33)</f>
        <v>0.83</v>
      </c>
      <c r="C37" s="4">
        <f>PERCENTRANK('Downregulated Gene GO Score'!C$2:'Downregulated Gene GO Score'!C$573,'Downregulated Gene GO Score'!C33)</f>
        <v>0.81</v>
      </c>
      <c r="D37" s="4">
        <f>PERCENTRANK('Downregulated Gene GO Score'!D$2:'Downregulated Gene GO Score'!D$573,'Downregulated Gene GO Score'!D33)</f>
        <v>0.95</v>
      </c>
      <c r="E37" s="3">
        <f t="shared" si="0"/>
        <v>0.86333333333333329</v>
      </c>
    </row>
    <row r="38" spans="1:5">
      <c r="A38" s="6" t="s">
        <v>71</v>
      </c>
      <c r="B38" s="4">
        <f>PERCENTRANK('Downregulated Gene GO Score'!B$2:'Downregulated Gene GO Score'!B$573,'Downregulated Gene GO Score'!B34)</f>
        <v>0.83</v>
      </c>
      <c r="C38" s="4">
        <f>PERCENTRANK('Downregulated Gene GO Score'!C$2:'Downregulated Gene GO Score'!C$573,'Downregulated Gene GO Score'!C34)</f>
        <v>0.81</v>
      </c>
      <c r="D38" s="4">
        <f>PERCENTRANK('Downregulated Gene GO Score'!D$2:'Downregulated Gene GO Score'!D$573,'Downregulated Gene GO Score'!D34)</f>
        <v>0.95</v>
      </c>
      <c r="E38" s="3">
        <f t="shared" si="0"/>
        <v>0.86333333333333329</v>
      </c>
    </row>
    <row r="39" spans="1:5">
      <c r="A39" s="6" t="s">
        <v>74</v>
      </c>
      <c r="B39" s="4">
        <f>PERCENTRANK('Downregulated Gene GO Score'!B$2:'Downregulated Gene GO Score'!B$573,'Downregulated Gene GO Score'!B35)</f>
        <v>0.83</v>
      </c>
      <c r="C39" s="4">
        <f>PERCENTRANK('Downregulated Gene GO Score'!C$2:'Downregulated Gene GO Score'!C$573,'Downregulated Gene GO Score'!C35)</f>
        <v>0.81</v>
      </c>
      <c r="D39" s="4">
        <f>PERCENTRANK('Downregulated Gene GO Score'!D$2:'Downregulated Gene GO Score'!D$573,'Downregulated Gene GO Score'!D35)</f>
        <v>0.95</v>
      </c>
      <c r="E39" s="3">
        <f t="shared" si="0"/>
        <v>0.86333333333333329</v>
      </c>
    </row>
    <row r="40" spans="1:5">
      <c r="A40" s="6" t="s">
        <v>558</v>
      </c>
      <c r="B40" s="4">
        <f>PERCENTRANK('Downregulated Gene GO Score'!B$2:'Downregulated Gene GO Score'!B$573,'Downregulated Gene GO Score'!B44)</f>
        <v>0.89800000000000002</v>
      </c>
      <c r="C40" s="4">
        <f>PERCENTRANK('Downregulated Gene GO Score'!C$2:'Downregulated Gene GO Score'!C$573,'Downregulated Gene GO Score'!C44)</f>
        <v>0.76</v>
      </c>
      <c r="D40" s="4">
        <f>PERCENTRANK('Downregulated Gene GO Score'!D$2:'Downregulated Gene GO Score'!D$573,'Downregulated Gene GO Score'!D44)</f>
        <v>0.92900000000000005</v>
      </c>
      <c r="E40" s="3">
        <f t="shared" si="0"/>
        <v>0.86233333333333329</v>
      </c>
    </row>
    <row r="41" spans="1:5">
      <c r="A41" s="6" t="s">
        <v>314</v>
      </c>
      <c r="B41" s="4">
        <f>PERCENTRANK('Downregulated Gene GO Score'!B$2:'Downregulated Gene GO Score'!B$573,'Downregulated Gene GO Score'!B58)</f>
        <v>0.81599999999999995</v>
      </c>
      <c r="C41" s="4">
        <f>PERCENTRANK('Downregulated Gene GO Score'!C$2:'Downregulated Gene GO Score'!C$573,'Downregulated Gene GO Score'!C58)</f>
        <v>0.91700000000000004</v>
      </c>
      <c r="D41" s="4">
        <f>PERCENTRANK('Downregulated Gene GO Score'!D$2:'Downregulated Gene GO Score'!D$573,'Downregulated Gene GO Score'!D58)</f>
        <v>0.85099999999999998</v>
      </c>
      <c r="E41" s="3">
        <f t="shared" si="0"/>
        <v>0.8613333333333334</v>
      </c>
    </row>
    <row r="42" spans="1:5">
      <c r="A42" s="6" t="s">
        <v>214</v>
      </c>
      <c r="B42" s="4">
        <f>PERCENTRANK('Downregulated Gene GO Score'!B$2:'Downregulated Gene GO Score'!B$573,'Downregulated Gene GO Score'!B38)</f>
        <v>0.98499999999999999</v>
      </c>
      <c r="C42" s="4">
        <f>PERCENTRANK('Downregulated Gene GO Score'!C$2:'Downregulated Gene GO Score'!C$573,'Downregulated Gene GO Score'!C38)</f>
        <v>0.77500000000000002</v>
      </c>
      <c r="D42" s="4">
        <f>PERCENTRANK('Downregulated Gene GO Score'!D$2:'Downregulated Gene GO Score'!D$573,'Downregulated Gene GO Score'!D38)</f>
        <v>0.81699999999999995</v>
      </c>
      <c r="E42" s="3">
        <f t="shared" si="0"/>
        <v>0.85899999999999999</v>
      </c>
    </row>
    <row r="43" spans="1:5">
      <c r="A43" s="6" t="s">
        <v>293</v>
      </c>
      <c r="B43" s="4">
        <f>PERCENTRANK('Downregulated Gene GO Score'!B$2:'Downregulated Gene GO Score'!B$573,'Downregulated Gene GO Score'!B18)</f>
        <v>0.99399999999999999</v>
      </c>
      <c r="C43" s="4">
        <f>PERCENTRANK('Downregulated Gene GO Score'!C$2:'Downregulated Gene GO Score'!C$573,'Downregulated Gene GO Score'!C18)</f>
        <v>0.879</v>
      </c>
      <c r="D43" s="4">
        <f>PERCENTRANK('Downregulated Gene GO Score'!D$2:'Downregulated Gene GO Score'!D$573,'Downregulated Gene GO Score'!D18)</f>
        <v>0.70199999999999996</v>
      </c>
      <c r="E43" s="3">
        <f t="shared" si="0"/>
        <v>0.85833333333333339</v>
      </c>
    </row>
    <row r="44" spans="1:5">
      <c r="A44" s="6" t="s">
        <v>323</v>
      </c>
      <c r="B44" s="4">
        <f>PERCENTRANK('Downregulated Gene GO Score'!B$2:'Downregulated Gene GO Score'!B$573,'Downregulated Gene GO Score'!B63)</f>
        <v>0.77400000000000002</v>
      </c>
      <c r="C44" s="4">
        <f>PERCENTRANK('Downregulated Gene GO Score'!C$2:'Downregulated Gene GO Score'!C$573,'Downregulated Gene GO Score'!C63)</f>
        <v>0.95599999999999996</v>
      </c>
      <c r="D44" s="4">
        <f>PERCENTRANK('Downregulated Gene GO Score'!D$2:'Downregulated Gene GO Score'!D$573,'Downregulated Gene GO Score'!D63)</f>
        <v>0.84</v>
      </c>
      <c r="E44" s="3">
        <f t="shared" si="0"/>
        <v>0.85666666666666658</v>
      </c>
    </row>
    <row r="45" spans="1:5">
      <c r="A45" s="6" t="s">
        <v>26</v>
      </c>
      <c r="B45" s="4">
        <f>PERCENTRANK('Downregulated Gene GO Score'!B$2:'Downregulated Gene GO Score'!B$573,'Downregulated Gene GO Score'!B73)</f>
        <v>0.875</v>
      </c>
      <c r="C45" s="4">
        <f>PERCENTRANK('Downregulated Gene GO Score'!C$2:'Downregulated Gene GO Score'!C$573,'Downregulated Gene GO Score'!C73)</f>
        <v>0.87</v>
      </c>
      <c r="D45" s="4">
        <f>PERCENTRANK('Downregulated Gene GO Score'!D$2:'Downregulated Gene GO Score'!D$573,'Downregulated Gene GO Score'!D73)</f>
        <v>0.81899999999999995</v>
      </c>
      <c r="E45" s="3">
        <f t="shared" si="0"/>
        <v>0.85466666666666669</v>
      </c>
    </row>
    <row r="46" spans="1:5">
      <c r="A46" s="6" t="s">
        <v>256</v>
      </c>
      <c r="B46" s="4">
        <f>PERCENTRANK('Downregulated Gene GO Score'!B$2:'Downregulated Gene GO Score'!B$573,'Downregulated Gene GO Score'!B54)</f>
        <v>0.70899999999999996</v>
      </c>
      <c r="C46" s="4">
        <f>PERCENTRANK('Downregulated Gene GO Score'!C$2:'Downregulated Gene GO Score'!C$573,'Downregulated Gene GO Score'!C54)</f>
        <v>0.95199999999999996</v>
      </c>
      <c r="D46" s="4">
        <f>PERCENTRANK('Downregulated Gene GO Score'!D$2:'Downregulated Gene GO Score'!D$573,'Downregulated Gene GO Score'!D54)</f>
        <v>0.9</v>
      </c>
      <c r="E46" s="3">
        <f t="shared" si="0"/>
        <v>0.85366666666666668</v>
      </c>
    </row>
    <row r="47" spans="1:5">
      <c r="A47" s="6" t="s">
        <v>5</v>
      </c>
      <c r="B47" s="4">
        <f>PERCENTRANK('Downregulated Gene GO Score'!B$2:'Downregulated Gene GO Score'!B$573,'Downregulated Gene GO Score'!B46)</f>
        <v>0.68100000000000005</v>
      </c>
      <c r="C47" s="4">
        <f>PERCENTRANK('Downregulated Gene GO Score'!C$2:'Downregulated Gene GO Score'!C$573,'Downregulated Gene GO Score'!C46)</f>
        <v>0.92800000000000005</v>
      </c>
      <c r="D47" s="4">
        <f>PERCENTRANK('Downregulated Gene GO Score'!D$2:'Downregulated Gene GO Score'!D$573,'Downregulated Gene GO Score'!D46)</f>
        <v>0.94</v>
      </c>
      <c r="E47" s="3">
        <f t="shared" si="0"/>
        <v>0.84966666666666668</v>
      </c>
    </row>
    <row r="48" spans="1:5">
      <c r="A48" s="6" t="s">
        <v>205</v>
      </c>
      <c r="B48" s="4">
        <f>PERCENTRANK('Downregulated Gene GO Score'!B$2:'Downregulated Gene GO Score'!B$573,'Downregulated Gene GO Score'!B61)</f>
        <v>0.94499999999999995</v>
      </c>
      <c r="C48" s="4">
        <f>PERCENTRANK('Downregulated Gene GO Score'!C$2:'Downregulated Gene GO Score'!C$573,'Downregulated Gene GO Score'!C61)</f>
        <v>0.90800000000000003</v>
      </c>
      <c r="D48" s="4">
        <f>PERCENTRANK('Downregulated Gene GO Score'!D$2:'Downregulated Gene GO Score'!D$573,'Downregulated Gene GO Score'!D61)</f>
        <v>0.69</v>
      </c>
      <c r="E48" s="3">
        <f t="shared" si="0"/>
        <v>0.84766666666666668</v>
      </c>
    </row>
    <row r="49" spans="1:5">
      <c r="A49" s="6" t="s">
        <v>72</v>
      </c>
      <c r="B49" s="4">
        <f>PERCENTRANK('Downregulated Gene GO Score'!B$2:'Downregulated Gene GO Score'!B$573,'Downregulated Gene GO Score'!B41)</f>
        <v>0.93799999999999994</v>
      </c>
      <c r="C49" s="4">
        <f>PERCENTRANK('Downregulated Gene GO Score'!C$2:'Downregulated Gene GO Score'!C$573,'Downregulated Gene GO Score'!C41)</f>
        <v>0.99099999999999999</v>
      </c>
      <c r="D49" s="4">
        <f>PERCENTRANK('Downregulated Gene GO Score'!D$2:'Downregulated Gene GO Score'!D$573,'Downregulated Gene GO Score'!D41)</f>
        <v>0.61199999999999999</v>
      </c>
      <c r="E49" s="3">
        <f t="shared" si="0"/>
        <v>0.84699999999999998</v>
      </c>
    </row>
    <row r="50" spans="1:5">
      <c r="A50" s="6" t="s">
        <v>551</v>
      </c>
      <c r="B50" s="4">
        <f>PERCENTRANK('Downregulated Gene GO Score'!B$2:'Downregulated Gene GO Score'!B$573,'Downregulated Gene GO Score'!B55)</f>
        <v>0.67900000000000005</v>
      </c>
      <c r="C50" s="4">
        <f>PERCENTRANK('Downregulated Gene GO Score'!C$2:'Downregulated Gene GO Score'!C$573,'Downregulated Gene GO Score'!C55)</f>
        <v>0.96599999999999997</v>
      </c>
      <c r="D50" s="4">
        <f>PERCENTRANK('Downregulated Gene GO Score'!D$2:'Downregulated Gene GO Score'!D$573,'Downregulated Gene GO Score'!D55)</f>
        <v>0.89400000000000002</v>
      </c>
      <c r="E50" s="3">
        <f t="shared" si="0"/>
        <v>0.84633333333333338</v>
      </c>
    </row>
    <row r="51" spans="1:5">
      <c r="A51" s="6" t="s">
        <v>291</v>
      </c>
      <c r="B51" s="4">
        <f>PERCENTRANK('Downregulated Gene GO Score'!B$2:'Downregulated Gene GO Score'!B$573,'Downregulated Gene GO Score'!B56)</f>
        <v>0.72599999999999998</v>
      </c>
      <c r="C51" s="4">
        <f>PERCENTRANK('Downregulated Gene GO Score'!C$2:'Downregulated Gene GO Score'!C$573,'Downregulated Gene GO Score'!C56)</f>
        <v>0.88200000000000001</v>
      </c>
      <c r="D51" s="4">
        <f>PERCENTRANK('Downregulated Gene GO Score'!D$2:'Downregulated Gene GO Score'!D$573,'Downregulated Gene GO Score'!D56)</f>
        <v>0.92800000000000005</v>
      </c>
      <c r="E51" s="3">
        <f t="shared" si="0"/>
        <v>0.84533333333333338</v>
      </c>
    </row>
    <row r="52" spans="1:5">
      <c r="A52" s="6" t="s">
        <v>149</v>
      </c>
      <c r="B52" s="4">
        <f>PERCENTRANK('Downregulated Gene GO Score'!B$2:'Downregulated Gene GO Score'!B$573,'Downregulated Gene GO Score'!B28)</f>
        <v>0.85599999999999998</v>
      </c>
      <c r="C52" s="4">
        <f>PERCENTRANK('Downregulated Gene GO Score'!C$2:'Downregulated Gene GO Score'!C$573,'Downregulated Gene GO Score'!C28)</f>
        <v>0.68300000000000005</v>
      </c>
      <c r="D52" s="4">
        <f>PERCENTRANK('Downregulated Gene GO Score'!D$2:'Downregulated Gene GO Score'!D$573,'Downregulated Gene GO Score'!D28)</f>
        <v>0.98899999999999999</v>
      </c>
      <c r="E52" s="3">
        <f t="shared" si="0"/>
        <v>0.84266666666666667</v>
      </c>
    </row>
    <row r="53" spans="1:5">
      <c r="A53" s="6" t="s">
        <v>315</v>
      </c>
      <c r="B53" s="4">
        <f>PERCENTRANK('Downregulated Gene GO Score'!B$2:'Downregulated Gene GO Score'!B$573,'Downregulated Gene GO Score'!B45)</f>
        <v>0.97499999999999998</v>
      </c>
      <c r="C53" s="4">
        <f>PERCENTRANK('Downregulated Gene GO Score'!C$2:'Downregulated Gene GO Score'!C$573,'Downregulated Gene GO Score'!C45)</f>
        <v>0.71199999999999997</v>
      </c>
      <c r="D53" s="4">
        <f>PERCENTRANK('Downregulated Gene GO Score'!D$2:'Downregulated Gene GO Score'!D$573,'Downregulated Gene GO Score'!D45)</f>
        <v>0.83799999999999997</v>
      </c>
      <c r="E53" s="3">
        <f t="shared" si="0"/>
        <v>0.84166666666666667</v>
      </c>
    </row>
    <row r="54" spans="1:5">
      <c r="A54" s="6" t="s">
        <v>390</v>
      </c>
      <c r="B54" s="4">
        <f>PERCENTRANK('Downregulated Gene GO Score'!B$2:'Downregulated Gene GO Score'!B$573,'Downregulated Gene GO Score'!B43)</f>
        <v>0.98199999999999998</v>
      </c>
      <c r="C54" s="4">
        <f>PERCENTRANK('Downregulated Gene GO Score'!C$2:'Downregulated Gene GO Score'!C$573,'Downregulated Gene GO Score'!C43)</f>
        <v>0.71199999999999997</v>
      </c>
      <c r="D54" s="4">
        <f>PERCENTRANK('Downregulated Gene GO Score'!D$2:'Downregulated Gene GO Score'!D$573,'Downregulated Gene GO Score'!D43)</f>
        <v>0.82399999999999995</v>
      </c>
      <c r="E54" s="3">
        <f t="shared" si="0"/>
        <v>0.83933333333333326</v>
      </c>
    </row>
    <row r="55" spans="1:5">
      <c r="A55" s="6" t="s">
        <v>38</v>
      </c>
      <c r="B55" s="4">
        <f>PERCENTRANK('Downregulated Gene GO Score'!B$2:'Downregulated Gene GO Score'!B$573,'Downregulated Gene GO Score'!B60)</f>
        <v>0.72099999999999997</v>
      </c>
      <c r="C55" s="4">
        <f>PERCENTRANK('Downregulated Gene GO Score'!C$2:'Downregulated Gene GO Score'!C$573,'Downregulated Gene GO Score'!C60)</f>
        <v>0.86099999999999999</v>
      </c>
      <c r="D55" s="4">
        <f>PERCENTRANK('Downregulated Gene GO Score'!D$2:'Downregulated Gene GO Score'!D$573,'Downregulated Gene GO Score'!D60)</f>
        <v>0.93600000000000005</v>
      </c>
      <c r="E55" s="3">
        <f t="shared" si="0"/>
        <v>0.83933333333333326</v>
      </c>
    </row>
    <row r="56" spans="1:5">
      <c r="A56" s="6" t="s">
        <v>46</v>
      </c>
      <c r="B56" s="4">
        <f>PERCENTRANK('Downregulated Gene GO Score'!B$2:'Downregulated Gene GO Score'!B$573,'Downregulated Gene GO Score'!B48)</f>
        <v>0.90500000000000003</v>
      </c>
      <c r="C56" s="4">
        <f>PERCENTRANK('Downregulated Gene GO Score'!C$2:'Downregulated Gene GO Score'!C$573,'Downregulated Gene GO Score'!C48)</f>
        <v>0.69299999999999995</v>
      </c>
      <c r="D56" s="4">
        <f>PERCENTRANK('Downregulated Gene GO Score'!D$2:'Downregulated Gene GO Score'!D$573,'Downregulated Gene GO Score'!D48)</f>
        <v>0.91900000000000004</v>
      </c>
      <c r="E56" s="3">
        <f t="shared" si="0"/>
        <v>0.83899999999999997</v>
      </c>
    </row>
    <row r="57" spans="1:5">
      <c r="A57" s="6" t="s">
        <v>344</v>
      </c>
      <c r="B57" s="4">
        <f>PERCENTRANK('Downregulated Gene GO Score'!B$2:'Downregulated Gene GO Score'!B$573,'Downregulated Gene GO Score'!B78)</f>
        <v>0.76300000000000001</v>
      </c>
      <c r="C57" s="4">
        <f>PERCENTRANK('Downregulated Gene GO Score'!C$2:'Downregulated Gene GO Score'!C$573,'Downregulated Gene GO Score'!C78)</f>
        <v>0.91700000000000004</v>
      </c>
      <c r="D57" s="4">
        <f>PERCENTRANK('Downregulated Gene GO Score'!D$2:'Downregulated Gene GO Score'!D$573,'Downregulated Gene GO Score'!D78)</f>
        <v>0.83499999999999996</v>
      </c>
      <c r="E57" s="3">
        <f t="shared" si="0"/>
        <v>0.83833333333333337</v>
      </c>
    </row>
    <row r="58" spans="1:5">
      <c r="A58" s="6" t="s">
        <v>349</v>
      </c>
      <c r="B58" s="4">
        <f>PERCENTRANK('Downregulated Gene GO Score'!B$2:'Downregulated Gene GO Score'!B$573,'Downregulated Gene GO Score'!B70)</f>
        <v>0.85199999999999998</v>
      </c>
      <c r="C58" s="4">
        <f>PERCENTRANK('Downregulated Gene GO Score'!C$2:'Downregulated Gene GO Score'!C$573,'Downregulated Gene GO Score'!C70)</f>
        <v>0.78600000000000003</v>
      </c>
      <c r="D58" s="4">
        <f>PERCENTRANK('Downregulated Gene GO Score'!D$2:'Downregulated Gene GO Score'!D$573,'Downregulated Gene GO Score'!D70)</f>
        <v>0.85399999999999998</v>
      </c>
      <c r="E58" s="3">
        <f t="shared" si="0"/>
        <v>0.83066666666666666</v>
      </c>
    </row>
    <row r="59" spans="1:5">
      <c r="A59" s="6" t="s">
        <v>474</v>
      </c>
      <c r="B59" s="4">
        <f>PERCENTRANK('Downregulated Gene GO Score'!B$2:'Downregulated Gene GO Score'!B$573,'Downregulated Gene GO Score'!B84)</f>
        <v>0.91900000000000004</v>
      </c>
      <c r="C59" s="4">
        <f>PERCENTRANK('Downregulated Gene GO Score'!C$2:'Downregulated Gene GO Score'!C$573,'Downregulated Gene GO Score'!C84)</f>
        <v>0.76300000000000001</v>
      </c>
      <c r="D59" s="4">
        <f>PERCENTRANK('Downregulated Gene GO Score'!D$2:'Downregulated Gene GO Score'!D$573,'Downregulated Gene GO Score'!D84)</f>
        <v>0.80200000000000005</v>
      </c>
      <c r="E59" s="3">
        <f t="shared" si="0"/>
        <v>0.82799999999999996</v>
      </c>
    </row>
    <row r="60" spans="1:5">
      <c r="A60" s="6" t="s">
        <v>511</v>
      </c>
      <c r="B60" s="4">
        <f>PERCENTRANK('Downregulated Gene GO Score'!B$2:'Downregulated Gene GO Score'!B$573,'Downregulated Gene GO Score'!B25)</f>
        <v>0.93300000000000005</v>
      </c>
      <c r="C60" s="4">
        <f>PERCENTRANK('Downregulated Gene GO Score'!C$2:'Downregulated Gene GO Score'!C$573,'Downregulated Gene GO Score'!C25)</f>
        <v>0.59299999999999997</v>
      </c>
      <c r="D60" s="4">
        <f>PERCENTRANK('Downregulated Gene GO Score'!D$2:'Downregulated Gene GO Score'!D$573,'Downregulated Gene GO Score'!D25)</f>
        <v>0.95</v>
      </c>
      <c r="E60" s="3">
        <f t="shared" si="0"/>
        <v>0.82533333333333336</v>
      </c>
    </row>
    <row r="61" spans="1:5">
      <c r="A61" s="6" t="s">
        <v>449</v>
      </c>
      <c r="B61" s="4">
        <f>PERCENTRANK('Downregulated Gene GO Score'!B$2:'Downregulated Gene GO Score'!B$573,'Downregulated Gene GO Score'!B101)</f>
        <v>0.9</v>
      </c>
      <c r="C61" s="4">
        <f>PERCENTRANK('Downregulated Gene GO Score'!C$2:'Downregulated Gene GO Score'!C$573,'Downregulated Gene GO Score'!C101)</f>
        <v>0.78400000000000003</v>
      </c>
      <c r="D61" s="4">
        <f>PERCENTRANK('Downregulated Gene GO Score'!D$2:'Downregulated Gene GO Score'!D$573,'Downregulated Gene GO Score'!D101)</f>
        <v>0.79100000000000004</v>
      </c>
      <c r="E61" s="3">
        <f t="shared" si="0"/>
        <v>0.82500000000000007</v>
      </c>
    </row>
    <row r="62" spans="1:5">
      <c r="A62" s="6" t="s">
        <v>230</v>
      </c>
      <c r="B62" s="4">
        <f>PERCENTRANK('Downregulated Gene GO Score'!B$2:'Downregulated Gene GO Score'!B$573,'Downregulated Gene GO Score'!B30)</f>
        <v>0.93300000000000005</v>
      </c>
      <c r="C62" s="4">
        <f>PERCENTRANK('Downregulated Gene GO Score'!C$2:'Downregulated Gene GO Score'!C$573,'Downregulated Gene GO Score'!C30)</f>
        <v>0.58099999999999996</v>
      </c>
      <c r="D62" s="4">
        <f>PERCENTRANK('Downregulated Gene GO Score'!D$2:'Downregulated Gene GO Score'!D$573,'Downregulated Gene GO Score'!D30)</f>
        <v>0.95</v>
      </c>
      <c r="E62" s="3">
        <f t="shared" si="0"/>
        <v>0.82133333333333336</v>
      </c>
    </row>
    <row r="63" spans="1:5">
      <c r="A63" s="6" t="s">
        <v>455</v>
      </c>
      <c r="B63" s="4">
        <f>PERCENTRANK('Downregulated Gene GO Score'!B$2:'Downregulated Gene GO Score'!B$573,'Downregulated Gene GO Score'!B68)</f>
        <v>0.77500000000000002</v>
      </c>
      <c r="C63" s="4">
        <f>PERCENTRANK('Downregulated Gene GO Score'!C$2:'Downregulated Gene GO Score'!C$573,'Downregulated Gene GO Score'!C68)</f>
        <v>0.77200000000000002</v>
      </c>
      <c r="D63" s="4">
        <f>PERCENTRANK('Downregulated Gene GO Score'!D$2:'Downregulated Gene GO Score'!D$573,'Downregulated Gene GO Score'!D68)</f>
        <v>0.91400000000000003</v>
      </c>
      <c r="E63" s="3">
        <f t="shared" si="0"/>
        <v>0.82033333333333347</v>
      </c>
    </row>
    <row r="64" spans="1:5">
      <c r="A64" s="6" t="s">
        <v>363</v>
      </c>
      <c r="B64" s="4">
        <f>PERCENTRANK('Downregulated Gene GO Score'!B$2:'Downregulated Gene GO Score'!B$573,'Downregulated Gene GO Score'!B74)</f>
        <v>0.80700000000000005</v>
      </c>
      <c r="C64" s="4">
        <f>PERCENTRANK('Downregulated Gene GO Score'!C$2:'Downregulated Gene GO Score'!C$573,'Downregulated Gene GO Score'!C74)</f>
        <v>0.78600000000000003</v>
      </c>
      <c r="D64" s="4">
        <f>PERCENTRANK('Downregulated Gene GO Score'!D$2:'Downregulated Gene GO Score'!D$573,'Downregulated Gene GO Score'!D74)</f>
        <v>0.86799999999999999</v>
      </c>
      <c r="E64" s="3">
        <f t="shared" si="0"/>
        <v>0.82033333333333325</v>
      </c>
    </row>
    <row r="65" spans="1:5">
      <c r="A65" s="6" t="s">
        <v>40</v>
      </c>
      <c r="B65" s="4">
        <f>PERCENTRANK('Downregulated Gene GO Score'!B$2:'Downregulated Gene GO Score'!B$573,'Downregulated Gene GO Score'!B107)</f>
        <v>0.66700000000000004</v>
      </c>
      <c r="C65" s="4">
        <f>PERCENTRANK('Downregulated Gene GO Score'!C$2:'Downregulated Gene GO Score'!C$573,'Downregulated Gene GO Score'!C107)</f>
        <v>0.96299999999999997</v>
      </c>
      <c r="D65" s="4">
        <f>PERCENTRANK('Downregulated Gene GO Score'!D$2:'Downregulated Gene GO Score'!D$573,'Downregulated Gene GO Score'!D107)</f>
        <v>0.82099999999999995</v>
      </c>
      <c r="E65" s="3">
        <f t="shared" si="0"/>
        <v>0.81699999999999984</v>
      </c>
    </row>
    <row r="66" spans="1:5">
      <c r="A66" s="6" t="s">
        <v>386</v>
      </c>
      <c r="B66" s="4">
        <f>PERCENTRANK('Downregulated Gene GO Score'!B$2:'Downregulated Gene GO Score'!B$573,'Downregulated Gene GO Score'!B113)</f>
        <v>0.89300000000000002</v>
      </c>
      <c r="C66" s="4">
        <f>PERCENTRANK('Downregulated Gene GO Score'!C$2:'Downregulated Gene GO Score'!C$573,'Downregulated Gene GO Score'!C113)</f>
        <v>0.83</v>
      </c>
      <c r="D66" s="4">
        <f>PERCENTRANK('Downregulated Gene GO Score'!D$2:'Downregulated Gene GO Score'!D$573,'Downregulated Gene GO Score'!D113)</f>
        <v>0.72799999999999998</v>
      </c>
      <c r="E66" s="3">
        <f t="shared" ref="E66:E129" si="1">AVERAGE(B66:D66)</f>
        <v>0.81699999999999984</v>
      </c>
    </row>
    <row r="67" spans="1:5">
      <c r="A67" s="6" t="s">
        <v>333</v>
      </c>
      <c r="B67" s="4">
        <f>PERCENTRANK('Downregulated Gene GO Score'!B$2:'Downregulated Gene GO Score'!B$573,'Downregulated Gene GO Score'!B83)</f>
        <v>0.94199999999999995</v>
      </c>
      <c r="C67" s="4">
        <f>PERCENTRANK('Downregulated Gene GO Score'!C$2:'Downregulated Gene GO Score'!C$573,'Downregulated Gene GO Score'!C83)</f>
        <v>0.84899999999999998</v>
      </c>
      <c r="D67" s="4">
        <f>PERCENTRANK('Downregulated Gene GO Score'!D$2:'Downregulated Gene GO Score'!D$573,'Downregulated Gene GO Score'!D83)</f>
        <v>0.65100000000000002</v>
      </c>
      <c r="E67" s="3">
        <f t="shared" si="1"/>
        <v>0.81400000000000006</v>
      </c>
    </row>
    <row r="68" spans="1:5">
      <c r="A68" s="6" t="s">
        <v>348</v>
      </c>
      <c r="B68" s="4">
        <f>PERCENTRANK('Downregulated Gene GO Score'!B$2:'Downregulated Gene GO Score'!B$573,'Downregulated Gene GO Score'!B92)</f>
        <v>0.67600000000000005</v>
      </c>
      <c r="C68" s="4">
        <f>PERCENTRANK('Downregulated Gene GO Score'!C$2:'Downregulated Gene GO Score'!C$573,'Downregulated Gene GO Score'!C92)</f>
        <v>0.91</v>
      </c>
      <c r="D68" s="4">
        <f>PERCENTRANK('Downregulated Gene GO Score'!D$2:'Downregulated Gene GO Score'!D$573,'Downregulated Gene GO Score'!D92)</f>
        <v>0.85399999999999998</v>
      </c>
      <c r="E68" s="3">
        <f t="shared" si="1"/>
        <v>0.81333333333333335</v>
      </c>
    </row>
    <row r="69" spans="1:5">
      <c r="A69" s="6" t="s">
        <v>342</v>
      </c>
      <c r="B69" s="4">
        <f>PERCENTRANK('Downregulated Gene GO Score'!B$2:'Downregulated Gene GO Score'!B$573,'Downregulated Gene GO Score'!B89)</f>
        <v>0.89600000000000002</v>
      </c>
      <c r="C69" s="4">
        <f>PERCENTRANK('Downregulated Gene GO Score'!C$2:'Downregulated Gene GO Score'!C$573,'Downregulated Gene GO Score'!C89)</f>
        <v>0.71199999999999997</v>
      </c>
      <c r="D69" s="4">
        <f>PERCENTRANK('Downregulated Gene GO Score'!D$2:'Downregulated Gene GO Score'!D$573,'Downregulated Gene GO Score'!D89)</f>
        <v>0.82599999999999996</v>
      </c>
      <c r="E69" s="3">
        <f t="shared" si="1"/>
        <v>0.81133333333333335</v>
      </c>
    </row>
    <row r="70" spans="1:5">
      <c r="A70" s="6" t="s">
        <v>560</v>
      </c>
      <c r="B70" s="4">
        <f>PERCENTRANK('Downregulated Gene GO Score'!B$2:'Downregulated Gene GO Score'!B$573,'Downregulated Gene GO Score'!B39)</f>
        <v>0.92200000000000004</v>
      </c>
      <c r="C70" s="4">
        <f>PERCENTRANK('Downregulated Gene GO Score'!C$2:'Downregulated Gene GO Score'!C$573,'Downregulated Gene GO Score'!C39)</f>
        <v>0.56000000000000005</v>
      </c>
      <c r="D70" s="4">
        <f>PERCENTRANK('Downregulated Gene GO Score'!D$2:'Downregulated Gene GO Score'!D$573,'Downregulated Gene GO Score'!D39)</f>
        <v>0.95</v>
      </c>
      <c r="E70" s="3">
        <f t="shared" si="1"/>
        <v>0.81066666666666676</v>
      </c>
    </row>
    <row r="71" spans="1:5">
      <c r="A71" s="6" t="s">
        <v>8</v>
      </c>
      <c r="B71" s="4">
        <f>PERCENTRANK('Downregulated Gene GO Score'!B$2:'Downregulated Gene GO Score'!B$573,'Downregulated Gene GO Score'!B65)</f>
        <v>0.68100000000000005</v>
      </c>
      <c r="C71" s="4">
        <f>PERCENTRANK('Downregulated Gene GO Score'!C$2:'Downregulated Gene GO Score'!C$573,'Downregulated Gene GO Score'!C65)</f>
        <v>0.81</v>
      </c>
      <c r="D71" s="4">
        <f>PERCENTRANK('Downregulated Gene GO Score'!D$2:'Downregulated Gene GO Score'!D$573,'Downregulated Gene GO Score'!D65)</f>
        <v>0.94</v>
      </c>
      <c r="E71" s="3">
        <f t="shared" si="1"/>
        <v>0.81033333333333335</v>
      </c>
    </row>
    <row r="72" spans="1:5">
      <c r="A72" s="6" t="s">
        <v>559</v>
      </c>
      <c r="B72" s="4">
        <f>PERCENTRANK('Downregulated Gene GO Score'!B$2:'Downregulated Gene GO Score'!B$573,'Downregulated Gene GO Score'!B42)</f>
        <v>0.91200000000000003</v>
      </c>
      <c r="C72" s="4">
        <f>PERCENTRANK('Downregulated Gene GO Score'!C$2:'Downregulated Gene GO Score'!C$573,'Downregulated Gene GO Score'!C42)</f>
        <v>0.56000000000000005</v>
      </c>
      <c r="D72" s="4">
        <f>PERCENTRANK('Downregulated Gene GO Score'!D$2:'Downregulated Gene GO Score'!D$573,'Downregulated Gene GO Score'!D42)</f>
        <v>0.95</v>
      </c>
      <c r="E72" s="3">
        <f t="shared" si="1"/>
        <v>0.80733333333333324</v>
      </c>
    </row>
    <row r="73" spans="1:5">
      <c r="A73" s="6" t="s">
        <v>292</v>
      </c>
      <c r="B73" s="4">
        <f>PERCENTRANK('Downregulated Gene GO Score'!B$2:'Downregulated Gene GO Score'!B$573,'Downregulated Gene GO Score'!B105)</f>
        <v>0.82599999999999996</v>
      </c>
      <c r="C73" s="4">
        <f>PERCENTRANK('Downregulated Gene GO Score'!C$2:'Downregulated Gene GO Score'!C$573,'Downregulated Gene GO Score'!C105)</f>
        <v>0.94299999999999995</v>
      </c>
      <c r="D73" s="4">
        <f>PERCENTRANK('Downregulated Gene GO Score'!D$2:'Downregulated Gene GO Score'!D$573,'Downregulated Gene GO Score'!D105)</f>
        <v>0.64900000000000002</v>
      </c>
      <c r="E73" s="3">
        <f t="shared" si="1"/>
        <v>0.80600000000000005</v>
      </c>
    </row>
    <row r="74" spans="1:5">
      <c r="A74" s="6" t="s">
        <v>229</v>
      </c>
      <c r="B74" s="4">
        <f>PERCENTRANK('Downregulated Gene GO Score'!B$2:'Downregulated Gene GO Score'!B$573,'Downregulated Gene GO Score'!B119)</f>
        <v>0.70699999999999996</v>
      </c>
      <c r="C74" s="4">
        <f>PERCENTRANK('Downregulated Gene GO Score'!C$2:'Downregulated Gene GO Score'!C$573,'Downregulated Gene GO Score'!C119)</f>
        <v>0.89400000000000002</v>
      </c>
      <c r="D74" s="4">
        <f>PERCENTRANK('Downregulated Gene GO Score'!D$2:'Downregulated Gene GO Score'!D$573,'Downregulated Gene GO Score'!D119)</f>
        <v>0.81599999999999995</v>
      </c>
      <c r="E74" s="3">
        <f t="shared" si="1"/>
        <v>0.80566666666666664</v>
      </c>
    </row>
    <row r="75" spans="1:5">
      <c r="A75" s="6" t="s">
        <v>18</v>
      </c>
      <c r="B75" s="4">
        <f>PERCENTRANK('Downregulated Gene GO Score'!B$2:'Downregulated Gene GO Score'!B$573,'Downregulated Gene GO Score'!B90)</f>
        <v>0.76100000000000001</v>
      </c>
      <c r="C75" s="4">
        <f>PERCENTRANK('Downregulated Gene GO Score'!C$2:'Downregulated Gene GO Score'!C$573,'Downregulated Gene GO Score'!C90)</f>
        <v>0.78600000000000003</v>
      </c>
      <c r="D75" s="4">
        <f>PERCENTRANK('Downregulated Gene GO Score'!D$2:'Downregulated Gene GO Score'!D$573,'Downregulated Gene GO Score'!D90)</f>
        <v>0.86799999999999999</v>
      </c>
      <c r="E75" s="3">
        <f t="shared" si="1"/>
        <v>0.80500000000000005</v>
      </c>
    </row>
    <row r="76" spans="1:5">
      <c r="A76" s="6" t="s">
        <v>67</v>
      </c>
      <c r="B76" s="4">
        <f>PERCENTRANK('Downregulated Gene GO Score'!B$2:'Downregulated Gene GO Score'!B$573,'Downregulated Gene GO Score'!B49)</f>
        <v>0.83</v>
      </c>
      <c r="C76" s="4">
        <f>PERCENTRANK('Downregulated Gene GO Score'!C$2:'Downregulated Gene GO Score'!C$573,'Downregulated Gene GO Score'!C49)</f>
        <v>0.63300000000000001</v>
      </c>
      <c r="D76" s="4">
        <f>PERCENTRANK('Downregulated Gene GO Score'!D$2:'Downregulated Gene GO Score'!D$573,'Downregulated Gene GO Score'!D49)</f>
        <v>0.95</v>
      </c>
      <c r="E76" s="3">
        <f t="shared" si="1"/>
        <v>0.80433333333333346</v>
      </c>
    </row>
    <row r="77" spans="1:5">
      <c r="A77" s="6" t="s">
        <v>153</v>
      </c>
      <c r="B77" s="4">
        <f>PERCENTRANK('Downregulated Gene GO Score'!B$2:'Downregulated Gene GO Score'!B$573,'Downregulated Gene GO Score'!B50)</f>
        <v>0.83</v>
      </c>
      <c r="C77" s="4">
        <f>PERCENTRANK('Downregulated Gene GO Score'!C$2:'Downregulated Gene GO Score'!C$573,'Downregulated Gene GO Score'!C50)</f>
        <v>0.63300000000000001</v>
      </c>
      <c r="D77" s="4">
        <f>PERCENTRANK('Downregulated Gene GO Score'!D$2:'Downregulated Gene GO Score'!D$573,'Downregulated Gene GO Score'!D50)</f>
        <v>0.95</v>
      </c>
      <c r="E77" s="3">
        <f t="shared" si="1"/>
        <v>0.80433333333333346</v>
      </c>
    </row>
    <row r="78" spans="1:5">
      <c r="A78" s="6" t="s">
        <v>331</v>
      </c>
      <c r="B78" s="4">
        <f>PERCENTRANK('Downregulated Gene GO Score'!B$2:'Downregulated Gene GO Score'!B$573,'Downregulated Gene GO Score'!B51)</f>
        <v>0.83</v>
      </c>
      <c r="C78" s="4">
        <f>PERCENTRANK('Downregulated Gene GO Score'!C$2:'Downregulated Gene GO Score'!C$573,'Downregulated Gene GO Score'!C51)</f>
        <v>0.63300000000000001</v>
      </c>
      <c r="D78" s="4">
        <f>PERCENTRANK('Downregulated Gene GO Score'!D$2:'Downregulated Gene GO Score'!D$573,'Downregulated Gene GO Score'!D51)</f>
        <v>0.95</v>
      </c>
      <c r="E78" s="3">
        <f t="shared" si="1"/>
        <v>0.80433333333333346</v>
      </c>
    </row>
    <row r="79" spans="1:5">
      <c r="A79" s="6" t="s">
        <v>239</v>
      </c>
      <c r="B79" s="4">
        <f>PERCENTRANK('Downregulated Gene GO Score'!B$2:'Downregulated Gene GO Score'!B$573,'Downregulated Gene GO Score'!B69)</f>
        <v>0.79800000000000004</v>
      </c>
      <c r="C79" s="4">
        <f>PERCENTRANK('Downregulated Gene GO Score'!C$2:'Downregulated Gene GO Score'!C$573,'Downregulated Gene GO Score'!C69)</f>
        <v>0.99199999999999999</v>
      </c>
      <c r="D79" s="4">
        <f>PERCENTRANK('Downregulated Gene GO Score'!D$2:'Downregulated Gene GO Score'!D$573,'Downregulated Gene GO Score'!D69)</f>
        <v>0.621</v>
      </c>
      <c r="E79" s="3">
        <f t="shared" si="1"/>
        <v>0.80366666666666664</v>
      </c>
    </row>
    <row r="80" spans="1:5">
      <c r="A80" s="6" t="s">
        <v>6</v>
      </c>
      <c r="B80" s="4">
        <f>PERCENTRANK('Downregulated Gene GO Score'!B$2:'Downregulated Gene GO Score'!B$573,'Downregulated Gene GO Score'!B71)</f>
        <v>0.65400000000000003</v>
      </c>
      <c r="C80" s="4">
        <f>PERCENTRANK('Downregulated Gene GO Score'!C$2:'Downregulated Gene GO Score'!C$573,'Downregulated Gene GO Score'!C71)</f>
        <v>0.81</v>
      </c>
      <c r="D80" s="4">
        <f>PERCENTRANK('Downregulated Gene GO Score'!D$2:'Downregulated Gene GO Score'!D$573,'Downregulated Gene GO Score'!D71)</f>
        <v>0.94</v>
      </c>
      <c r="E80" s="3">
        <f t="shared" si="1"/>
        <v>0.80133333333333334</v>
      </c>
    </row>
    <row r="81" spans="1:5">
      <c r="A81" s="6" t="s">
        <v>377</v>
      </c>
      <c r="B81" s="4">
        <f>PERCENTRANK('Downregulated Gene GO Score'!B$2:'Downregulated Gene GO Score'!B$573,'Downregulated Gene GO Score'!B75)</f>
        <v>0.96299999999999997</v>
      </c>
      <c r="C81" s="4">
        <f>PERCENTRANK('Downregulated Gene GO Score'!C$2:'Downregulated Gene GO Score'!C$573,'Downregulated Gene GO Score'!C75)</f>
        <v>0.71199999999999997</v>
      </c>
      <c r="D81" s="4">
        <f>PERCENTRANK('Downregulated Gene GO Score'!D$2:'Downregulated Gene GO Score'!D$573,'Downregulated Gene GO Score'!D75)</f>
        <v>0.72799999999999998</v>
      </c>
      <c r="E81" s="3">
        <f t="shared" si="1"/>
        <v>0.80099999999999982</v>
      </c>
    </row>
    <row r="82" spans="1:5">
      <c r="A82" s="6" t="s">
        <v>185</v>
      </c>
      <c r="B82" s="4">
        <f>PERCENTRANK('Downregulated Gene GO Score'!B$2:'Downregulated Gene GO Score'!B$573,'Downregulated Gene GO Score'!B106)</f>
        <v>0.90100000000000002</v>
      </c>
      <c r="C82" s="4">
        <f>PERCENTRANK('Downregulated Gene GO Score'!C$2:'Downregulated Gene GO Score'!C$573,'Downregulated Gene GO Score'!C106)</f>
        <v>0.88900000000000001</v>
      </c>
      <c r="D82" s="4">
        <f>PERCENTRANK('Downregulated Gene GO Score'!D$2:'Downregulated Gene GO Score'!D$573,'Downregulated Gene GO Score'!D106)</f>
        <v>0.61099999999999999</v>
      </c>
      <c r="E82" s="3">
        <f t="shared" si="1"/>
        <v>0.80033333333333323</v>
      </c>
    </row>
    <row r="83" spans="1:5">
      <c r="A83" s="6" t="s">
        <v>324</v>
      </c>
      <c r="B83" s="4">
        <f>PERCENTRANK('Downregulated Gene GO Score'!B$2:'Downregulated Gene GO Score'!B$573,'Downregulated Gene GO Score'!B88)</f>
        <v>0.91500000000000004</v>
      </c>
      <c r="C83" s="4">
        <f>PERCENTRANK('Downregulated Gene GO Score'!C$2:'Downregulated Gene GO Score'!C$573,'Downregulated Gene GO Score'!C88)</f>
        <v>0.91700000000000004</v>
      </c>
      <c r="D83" s="4">
        <f>PERCENTRANK('Downregulated Gene GO Score'!D$2:'Downregulated Gene GO Score'!D$573,'Downregulated Gene GO Score'!D88)</f>
        <v>0.56699999999999995</v>
      </c>
      <c r="E83" s="3">
        <f t="shared" si="1"/>
        <v>0.79966666666666664</v>
      </c>
    </row>
    <row r="84" spans="1:5">
      <c r="A84" s="6" t="s">
        <v>187</v>
      </c>
      <c r="B84" s="4">
        <f>PERCENTRANK('Downregulated Gene GO Score'!B$2:'Downregulated Gene GO Score'!B$573,'Downregulated Gene GO Score'!B86)</f>
        <v>0.95399999999999996</v>
      </c>
      <c r="C84" s="4">
        <f>PERCENTRANK('Downregulated Gene GO Score'!C$2:'Downregulated Gene GO Score'!C$573,'Downregulated Gene GO Score'!C86)</f>
        <v>0.71199999999999997</v>
      </c>
      <c r="D84" s="4">
        <f>PERCENTRANK('Downregulated Gene GO Score'!D$2:'Downregulated Gene GO Score'!D$573,'Downregulated Gene GO Score'!D86)</f>
        <v>0.72799999999999998</v>
      </c>
      <c r="E84" s="3">
        <f t="shared" si="1"/>
        <v>0.79800000000000004</v>
      </c>
    </row>
    <row r="85" spans="1:5">
      <c r="A85" s="6" t="s">
        <v>116</v>
      </c>
      <c r="B85" s="4">
        <f>PERCENTRANK('Downregulated Gene GO Score'!B$2:'Downregulated Gene GO Score'!B$573,'Downregulated Gene GO Score'!B76)</f>
        <v>0.78600000000000003</v>
      </c>
      <c r="C85" s="4">
        <f>PERCENTRANK('Downregulated Gene GO Score'!C$2:'Downregulated Gene GO Score'!C$573,'Downregulated Gene GO Score'!C76)</f>
        <v>0.98199999999999998</v>
      </c>
      <c r="D85" s="4">
        <f>PERCENTRANK('Downregulated Gene GO Score'!D$2:'Downregulated Gene GO Score'!D$573,'Downregulated Gene GO Score'!D76)</f>
        <v>0.621</v>
      </c>
      <c r="E85" s="3">
        <f t="shared" si="1"/>
        <v>0.79633333333333345</v>
      </c>
    </row>
    <row r="86" spans="1:5">
      <c r="A86" s="6" t="s">
        <v>173</v>
      </c>
      <c r="B86" s="4">
        <f>PERCENTRANK('Downregulated Gene GO Score'!B$2:'Downregulated Gene GO Score'!B$573,'Downregulated Gene GO Score'!B77)</f>
        <v>0.78600000000000003</v>
      </c>
      <c r="C86" s="4">
        <f>PERCENTRANK('Downregulated Gene GO Score'!C$2:'Downregulated Gene GO Score'!C$573,'Downregulated Gene GO Score'!C77)</f>
        <v>0.98199999999999998</v>
      </c>
      <c r="D86" s="4">
        <f>PERCENTRANK('Downregulated Gene GO Score'!D$2:'Downregulated Gene GO Score'!D$573,'Downregulated Gene GO Score'!D77)</f>
        <v>0.621</v>
      </c>
      <c r="E86" s="3">
        <f t="shared" si="1"/>
        <v>0.79633333333333345</v>
      </c>
    </row>
    <row r="87" spans="1:5">
      <c r="A87" s="6" t="s">
        <v>380</v>
      </c>
      <c r="B87" s="4">
        <f>PERCENTRANK('Downregulated Gene GO Score'!B$2:'Downregulated Gene GO Score'!B$573,'Downregulated Gene GO Score'!B96)</f>
        <v>0.94899999999999995</v>
      </c>
      <c r="C87" s="4">
        <f>PERCENTRANK('Downregulated Gene GO Score'!C$2:'Downregulated Gene GO Score'!C$573,'Downregulated Gene GO Score'!C96)</f>
        <v>0.71199999999999997</v>
      </c>
      <c r="D87" s="4">
        <f>PERCENTRANK('Downregulated Gene GO Score'!D$2:'Downregulated Gene GO Score'!D$573,'Downregulated Gene GO Score'!D96)</f>
        <v>0.72799999999999998</v>
      </c>
      <c r="E87" s="3">
        <f t="shared" si="1"/>
        <v>0.79633333333333345</v>
      </c>
    </row>
    <row r="88" spans="1:5">
      <c r="A88" s="6" t="s">
        <v>379</v>
      </c>
      <c r="B88" s="4">
        <f>PERCENTRANK('Downregulated Gene GO Score'!B$2:'Downregulated Gene GO Score'!B$573,'Downregulated Gene GO Score'!B100)</f>
        <v>0.94</v>
      </c>
      <c r="C88" s="4">
        <f>PERCENTRANK('Downregulated Gene GO Score'!C$2:'Downregulated Gene GO Score'!C$573,'Downregulated Gene GO Score'!C100)</f>
        <v>0.71199999999999997</v>
      </c>
      <c r="D88" s="4">
        <f>PERCENTRANK('Downregulated Gene GO Score'!D$2:'Downregulated Gene GO Score'!D$573,'Downregulated Gene GO Score'!D100)</f>
        <v>0.72799999999999998</v>
      </c>
      <c r="E88" s="3">
        <f t="shared" si="1"/>
        <v>0.79333333333333333</v>
      </c>
    </row>
    <row r="89" spans="1:5">
      <c r="A89" s="6" t="s">
        <v>102</v>
      </c>
      <c r="B89" s="4">
        <f>PERCENTRANK('Downregulated Gene GO Score'!B$2:'Downregulated Gene GO Score'!B$573,'Downregulated Gene GO Score'!B114)</f>
        <v>0.86599999999999999</v>
      </c>
      <c r="C89" s="4">
        <f>PERCENTRANK('Downregulated Gene GO Score'!C$2:'Downregulated Gene GO Score'!C$573,'Downregulated Gene GO Score'!C114)</f>
        <v>0.71199999999999997</v>
      </c>
      <c r="D89" s="4">
        <f>PERCENTRANK('Downregulated Gene GO Score'!D$2:'Downregulated Gene GO Score'!D$573,'Downregulated Gene GO Score'!D114)</f>
        <v>0.80200000000000005</v>
      </c>
      <c r="E89" s="3">
        <f t="shared" si="1"/>
        <v>0.79333333333333333</v>
      </c>
    </row>
    <row r="90" spans="1:5">
      <c r="A90" s="6" t="s">
        <v>117</v>
      </c>
      <c r="B90" s="4">
        <f>PERCENTRANK('Downregulated Gene GO Score'!B$2:'Downregulated Gene GO Score'!B$573,'Downregulated Gene GO Score'!B104)</f>
        <v>0.84499999999999997</v>
      </c>
      <c r="C90" s="4">
        <f>PERCENTRANK('Downregulated Gene GO Score'!C$2:'Downregulated Gene GO Score'!C$573,'Downregulated Gene GO Score'!C104)</f>
        <v>0.69299999999999995</v>
      </c>
      <c r="D90" s="4">
        <f>PERCENTRANK('Downregulated Gene GO Score'!D$2:'Downregulated Gene GO Score'!D$573,'Downregulated Gene GO Score'!D104)</f>
        <v>0.84</v>
      </c>
      <c r="E90" s="3">
        <f t="shared" si="1"/>
        <v>0.79266666666666652</v>
      </c>
    </row>
    <row r="91" spans="1:5">
      <c r="A91" s="6" t="s">
        <v>464</v>
      </c>
      <c r="B91" s="4">
        <f>PERCENTRANK('Downregulated Gene GO Score'!B$2:'Downregulated Gene GO Score'!B$573,'Downregulated Gene GO Score'!B118)</f>
        <v>0.58599999999999997</v>
      </c>
      <c r="C91" s="4">
        <f>PERCENTRANK('Downregulated Gene GO Score'!C$2:'Downregulated Gene GO Score'!C$573,'Downregulated Gene GO Score'!C118)</f>
        <v>0.95699999999999996</v>
      </c>
      <c r="D91" s="4">
        <f>PERCENTRANK('Downregulated Gene GO Score'!D$2:'Downregulated Gene GO Score'!D$573,'Downregulated Gene GO Score'!D118)</f>
        <v>0.83099999999999996</v>
      </c>
      <c r="E91" s="3">
        <f t="shared" si="1"/>
        <v>0.79133333333333322</v>
      </c>
    </row>
    <row r="92" spans="1:5">
      <c r="A92" s="6" t="s">
        <v>506</v>
      </c>
      <c r="B92" s="4">
        <f>PERCENTRANK('Downregulated Gene GO Score'!B$2:'Downregulated Gene GO Score'!B$573,'Downregulated Gene GO Score'!B95)</f>
        <v>0.54100000000000004</v>
      </c>
      <c r="C92" s="4">
        <f>PERCENTRANK('Downregulated Gene GO Score'!C$2:'Downregulated Gene GO Score'!C$573,'Downregulated Gene GO Score'!C95)</f>
        <v>0.89300000000000002</v>
      </c>
      <c r="D92" s="4">
        <f>PERCENTRANK('Downregulated Gene GO Score'!D$2:'Downregulated Gene GO Score'!D$573,'Downregulated Gene GO Score'!D95)</f>
        <v>0.93300000000000005</v>
      </c>
      <c r="E92" s="3">
        <f t="shared" si="1"/>
        <v>0.78900000000000003</v>
      </c>
    </row>
    <row r="93" spans="1:5">
      <c r="A93" s="6" t="s">
        <v>59</v>
      </c>
      <c r="B93" s="4">
        <f>PERCENTRANK('Downregulated Gene GO Score'!B$2:'Downregulated Gene GO Score'!B$573,'Downregulated Gene GO Score'!B122)</f>
        <v>0.86499999999999999</v>
      </c>
      <c r="C93" s="4">
        <f>PERCENTRANK('Downregulated Gene GO Score'!C$2:'Downregulated Gene GO Score'!C$573,'Downregulated Gene GO Score'!C122)</f>
        <v>0.78600000000000003</v>
      </c>
      <c r="D93" s="4">
        <f>PERCENTRANK('Downregulated Gene GO Score'!D$2:'Downregulated Gene GO Score'!D$573,'Downregulated Gene GO Score'!D122)</f>
        <v>0.71599999999999997</v>
      </c>
      <c r="E93" s="3">
        <f t="shared" si="1"/>
        <v>0.78900000000000003</v>
      </c>
    </row>
    <row r="94" spans="1:5">
      <c r="A94" s="6" t="s">
        <v>311</v>
      </c>
      <c r="B94" s="4">
        <f>PERCENTRANK('Downregulated Gene GO Score'!B$2:'Downregulated Gene GO Score'!B$573,'Downregulated Gene GO Score'!B72)</f>
        <v>0.97</v>
      </c>
      <c r="C94" s="4">
        <f>PERCENTRANK('Downregulated Gene GO Score'!C$2:'Downregulated Gene GO Score'!C$573,'Downregulated Gene GO Score'!C72)</f>
        <v>0.621</v>
      </c>
      <c r="D94" s="4">
        <f>PERCENTRANK('Downregulated Gene GO Score'!D$2:'Downregulated Gene GO Score'!D$573,'Downregulated Gene GO Score'!D72)</f>
        <v>0.77500000000000002</v>
      </c>
      <c r="E94" s="3">
        <f t="shared" si="1"/>
        <v>0.78866666666666674</v>
      </c>
    </row>
    <row r="95" spans="1:5">
      <c r="A95" s="6" t="s">
        <v>355</v>
      </c>
      <c r="B95" s="4">
        <f>PERCENTRANK('Downregulated Gene GO Score'!B$2:'Downregulated Gene GO Score'!B$573,'Downregulated Gene GO Score'!B132)</f>
        <v>0.81899999999999995</v>
      </c>
      <c r="C95" s="4">
        <f>PERCENTRANK('Downregulated Gene GO Score'!C$2:'Downregulated Gene GO Score'!C$573,'Downregulated Gene GO Score'!C132)</f>
        <v>0.83</v>
      </c>
      <c r="D95" s="4">
        <f>PERCENTRANK('Downregulated Gene GO Score'!D$2:'Downregulated Gene GO Score'!D$573,'Downregulated Gene GO Score'!D132)</f>
        <v>0.71599999999999997</v>
      </c>
      <c r="E95" s="3">
        <f t="shared" si="1"/>
        <v>0.78833333333333344</v>
      </c>
    </row>
    <row r="96" spans="1:5">
      <c r="A96" s="6" t="s">
        <v>81</v>
      </c>
      <c r="B96" s="4">
        <f>PERCENTRANK('Downregulated Gene GO Score'!B$2:'Downregulated Gene GO Score'!B$573,'Downregulated Gene GO Score'!B135)</f>
        <v>0.78900000000000003</v>
      </c>
      <c r="C96" s="4">
        <f>PERCENTRANK('Downregulated Gene GO Score'!C$2:'Downregulated Gene GO Score'!C$573,'Downregulated Gene GO Score'!C135)</f>
        <v>0.86299999999999999</v>
      </c>
      <c r="D96" s="4">
        <f>PERCENTRANK('Downregulated Gene GO Score'!D$2:'Downregulated Gene GO Score'!D$573,'Downregulated Gene GO Score'!D135)</f>
        <v>0.70899999999999996</v>
      </c>
      <c r="E96" s="3">
        <f t="shared" si="1"/>
        <v>0.78700000000000003</v>
      </c>
    </row>
    <row r="97" spans="1:5">
      <c r="A97" s="6" t="s">
        <v>4</v>
      </c>
      <c r="B97" s="4">
        <f>PERCENTRANK('Downregulated Gene GO Score'!B$2:'Downregulated Gene GO Score'!B$573,'Downregulated Gene GO Score'!B79)</f>
        <v>0.60899999999999999</v>
      </c>
      <c r="C97" s="4">
        <f>PERCENTRANK('Downregulated Gene GO Score'!C$2:'Downregulated Gene GO Score'!C$573,'Downregulated Gene GO Score'!C79)</f>
        <v>0.81</v>
      </c>
      <c r="D97" s="4">
        <f>PERCENTRANK('Downregulated Gene GO Score'!D$2:'Downregulated Gene GO Score'!D$573,'Downregulated Gene GO Score'!D79)</f>
        <v>0.94</v>
      </c>
      <c r="E97" s="3">
        <f t="shared" si="1"/>
        <v>0.78633333333333333</v>
      </c>
    </row>
    <row r="98" spans="1:5">
      <c r="A98" s="6" t="s">
        <v>7</v>
      </c>
      <c r="B98" s="4">
        <f>PERCENTRANK('Downregulated Gene GO Score'!B$2:'Downregulated Gene GO Score'!B$573,'Downregulated Gene GO Score'!B80)</f>
        <v>0.60899999999999999</v>
      </c>
      <c r="C98" s="4">
        <f>PERCENTRANK('Downregulated Gene GO Score'!C$2:'Downregulated Gene GO Score'!C$573,'Downregulated Gene GO Score'!C80)</f>
        <v>0.81</v>
      </c>
      <c r="D98" s="4">
        <f>PERCENTRANK('Downregulated Gene GO Score'!D$2:'Downregulated Gene GO Score'!D$573,'Downregulated Gene GO Score'!D80)</f>
        <v>0.94</v>
      </c>
      <c r="E98" s="3">
        <f t="shared" si="1"/>
        <v>0.78633333333333333</v>
      </c>
    </row>
    <row r="99" spans="1:5">
      <c r="A99" s="6" t="s">
        <v>536</v>
      </c>
      <c r="B99" s="4">
        <f>PERCENTRANK('Downregulated Gene GO Score'!B$2:'Downregulated Gene GO Score'!B$573,'Downregulated Gene GO Score'!B66)</f>
        <v>0.84699999999999998</v>
      </c>
      <c r="C99" s="4">
        <f>PERCENTRANK('Downregulated Gene GO Score'!C$2:'Downregulated Gene GO Score'!C$573,'Downregulated Gene GO Score'!C66)</f>
        <v>0.59299999999999997</v>
      </c>
      <c r="D99" s="4">
        <f>PERCENTRANK('Downregulated Gene GO Score'!D$2:'Downregulated Gene GO Score'!D$573,'Downregulated Gene GO Score'!D66)</f>
        <v>0.91500000000000004</v>
      </c>
      <c r="E99" s="3">
        <f t="shared" si="1"/>
        <v>0.78500000000000003</v>
      </c>
    </row>
    <row r="100" spans="1:5">
      <c r="A100" s="6" t="s">
        <v>249</v>
      </c>
      <c r="B100" s="4">
        <f>PERCENTRANK('Downregulated Gene GO Score'!B$2:'Downregulated Gene GO Score'!B$573,'Downregulated Gene GO Score'!B109)</f>
        <v>0.64</v>
      </c>
      <c r="C100" s="4">
        <f>PERCENTRANK('Downregulated Gene GO Score'!C$2:'Downregulated Gene GO Score'!C$573,'Downregulated Gene GO Score'!C109)</f>
        <v>0.81</v>
      </c>
      <c r="D100" s="4">
        <f>PERCENTRANK('Downregulated Gene GO Score'!D$2:'Downregulated Gene GO Score'!D$573,'Downregulated Gene GO Score'!D109)</f>
        <v>0.9</v>
      </c>
      <c r="E100" s="3">
        <f t="shared" si="1"/>
        <v>0.78333333333333333</v>
      </c>
    </row>
    <row r="101" spans="1:5">
      <c r="A101" s="6" t="s">
        <v>281</v>
      </c>
      <c r="B101" s="4">
        <f>PERCENTRANK('Downregulated Gene GO Score'!B$2:'Downregulated Gene GO Score'!B$573,'Downregulated Gene GO Score'!B82)</f>
        <v>0.96399999999999997</v>
      </c>
      <c r="C101" s="4">
        <f>PERCENTRANK('Downregulated Gene GO Score'!C$2:'Downregulated Gene GO Score'!C$573,'Downregulated Gene GO Score'!C82)</f>
        <v>0.71199999999999997</v>
      </c>
      <c r="D101" s="4">
        <f>PERCENTRANK('Downregulated Gene GO Score'!D$2:'Downregulated Gene GO Score'!D$573,'Downregulated Gene GO Score'!D82)</f>
        <v>0.67200000000000004</v>
      </c>
      <c r="E101" s="3">
        <f t="shared" si="1"/>
        <v>0.78266666666666662</v>
      </c>
    </row>
    <row r="102" spans="1:5">
      <c r="A102" s="6" t="s">
        <v>238</v>
      </c>
      <c r="B102" s="4">
        <f>PERCENTRANK('Downregulated Gene GO Score'!B$2:'Downregulated Gene GO Score'!B$573,'Downregulated Gene GO Score'!B145)</f>
        <v>0.69699999999999995</v>
      </c>
      <c r="C102" s="4">
        <f>PERCENTRANK('Downregulated Gene GO Score'!C$2:'Downregulated Gene GO Score'!C$573,'Downregulated Gene GO Score'!C145)</f>
        <v>0.89100000000000001</v>
      </c>
      <c r="D102" s="4">
        <f>PERCENTRANK('Downregulated Gene GO Score'!D$2:'Downregulated Gene GO Score'!D$573,'Downregulated Gene GO Score'!D145)</f>
        <v>0.76</v>
      </c>
      <c r="E102" s="3">
        <f t="shared" si="1"/>
        <v>0.78266666666666662</v>
      </c>
    </row>
    <row r="103" spans="1:5">
      <c r="A103" s="6" t="s">
        <v>364</v>
      </c>
      <c r="B103" s="4">
        <f>PERCENTRANK('Downregulated Gene GO Score'!B$2:'Downregulated Gene GO Score'!B$573,'Downregulated Gene GO Score'!B102)</f>
        <v>0.92900000000000005</v>
      </c>
      <c r="C103" s="4">
        <f>PERCENTRANK('Downregulated Gene GO Score'!C$2:'Downregulated Gene GO Score'!C$573,'Downregulated Gene GO Score'!C102)</f>
        <v>0.621</v>
      </c>
      <c r="D103" s="4">
        <f>PERCENTRANK('Downregulated Gene GO Score'!D$2:'Downregulated Gene GO Score'!D$573,'Downregulated Gene GO Score'!D102)</f>
        <v>0.79600000000000004</v>
      </c>
      <c r="E103" s="3">
        <f t="shared" si="1"/>
        <v>0.78200000000000003</v>
      </c>
    </row>
    <row r="104" spans="1:5">
      <c r="A104" s="6" t="s">
        <v>365</v>
      </c>
      <c r="B104" s="4">
        <f>PERCENTRANK('Downregulated Gene GO Score'!B$2:'Downregulated Gene GO Score'!B$573,'Downregulated Gene GO Score'!B103)</f>
        <v>0.92900000000000005</v>
      </c>
      <c r="C104" s="4">
        <f>PERCENTRANK('Downregulated Gene GO Score'!C$2:'Downregulated Gene GO Score'!C$573,'Downregulated Gene GO Score'!C103)</f>
        <v>0.621</v>
      </c>
      <c r="D104" s="4">
        <f>PERCENTRANK('Downregulated Gene GO Score'!D$2:'Downregulated Gene GO Score'!D$573,'Downregulated Gene GO Score'!D103)</f>
        <v>0.79600000000000004</v>
      </c>
      <c r="E104" s="3">
        <f t="shared" si="1"/>
        <v>0.78200000000000003</v>
      </c>
    </row>
    <row r="105" spans="1:5">
      <c r="A105" s="6" t="s">
        <v>399</v>
      </c>
      <c r="B105" s="4">
        <f>PERCENTRANK('Downregulated Gene GO Score'!B$2:'Downregulated Gene GO Score'!B$573,'Downregulated Gene GO Score'!B87)</f>
        <v>0.96099999999999997</v>
      </c>
      <c r="C105" s="4">
        <f>PERCENTRANK('Downregulated Gene GO Score'!C$2:'Downregulated Gene GO Score'!C$573,'Downregulated Gene GO Score'!C87)</f>
        <v>0.71199999999999997</v>
      </c>
      <c r="D105" s="4">
        <f>PERCENTRANK('Downregulated Gene GO Score'!D$2:'Downregulated Gene GO Score'!D$573,'Downregulated Gene GO Score'!D87)</f>
        <v>0.67200000000000004</v>
      </c>
      <c r="E105" s="3">
        <f t="shared" si="1"/>
        <v>0.78166666666666673</v>
      </c>
    </row>
    <row r="106" spans="1:5">
      <c r="A106" s="6" t="s">
        <v>509</v>
      </c>
      <c r="B106" s="4">
        <f>PERCENTRANK('Downregulated Gene GO Score'!B$2:'Downregulated Gene GO Score'!B$573,'Downregulated Gene GO Score'!B134)</f>
        <v>0.71399999999999997</v>
      </c>
      <c r="C106" s="4">
        <f>PERCENTRANK('Downregulated Gene GO Score'!C$2:'Downregulated Gene GO Score'!C$573,'Downregulated Gene GO Score'!C134)</f>
        <v>0.80300000000000005</v>
      </c>
      <c r="D106" s="4">
        <f>PERCENTRANK('Downregulated Gene GO Score'!D$2:'Downregulated Gene GO Score'!D$573,'Downregulated Gene GO Score'!D134)</f>
        <v>0.82299999999999995</v>
      </c>
      <c r="E106" s="3">
        <f t="shared" si="1"/>
        <v>0.77999999999999992</v>
      </c>
    </row>
    <row r="107" spans="1:5">
      <c r="A107" s="6" t="s">
        <v>240</v>
      </c>
      <c r="B107" s="4">
        <f>PERCENTRANK('Downregulated Gene GO Score'!B$2:'Downregulated Gene GO Score'!B$573,'Downregulated Gene GO Score'!B85)</f>
        <v>0.72499999999999998</v>
      </c>
      <c r="C107" s="4">
        <f>PERCENTRANK('Downregulated Gene GO Score'!C$2:'Downregulated Gene GO Score'!C$573,'Downregulated Gene GO Score'!C85)</f>
        <v>0.99199999999999999</v>
      </c>
      <c r="D107" s="4">
        <f>PERCENTRANK('Downregulated Gene GO Score'!D$2:'Downregulated Gene GO Score'!D$573,'Downregulated Gene GO Score'!D85)</f>
        <v>0.621</v>
      </c>
      <c r="E107" s="3">
        <f t="shared" si="1"/>
        <v>0.77933333333333332</v>
      </c>
    </row>
    <row r="108" spans="1:5">
      <c r="A108" s="6" t="s">
        <v>39</v>
      </c>
      <c r="B108" s="4">
        <f>PERCENTRANK('Downregulated Gene GO Score'!B$2:'Downregulated Gene GO Score'!B$573,'Downregulated Gene GO Score'!B97)</f>
        <v>0.95199999999999996</v>
      </c>
      <c r="C108" s="4">
        <f>PERCENTRANK('Downregulated Gene GO Score'!C$2:'Downregulated Gene GO Score'!C$573,'Downregulated Gene GO Score'!C97)</f>
        <v>0.71199999999999997</v>
      </c>
      <c r="D108" s="4">
        <f>PERCENTRANK('Downregulated Gene GO Score'!D$2:'Downregulated Gene GO Score'!D$573,'Downregulated Gene GO Score'!D97)</f>
        <v>0.67200000000000004</v>
      </c>
      <c r="E108" s="3">
        <f t="shared" si="1"/>
        <v>0.77866666666666662</v>
      </c>
    </row>
    <row r="109" spans="1:5">
      <c r="A109" s="6" t="s">
        <v>552</v>
      </c>
      <c r="B109" s="4">
        <f>PERCENTRANK('Downregulated Gene GO Score'!B$2:'Downregulated Gene GO Score'!B$573,'Downregulated Gene GO Score'!B36)</f>
        <v>0.99099999999999999</v>
      </c>
      <c r="C109" s="4">
        <f>PERCENTRANK('Downregulated Gene GO Score'!C$2:'Downregulated Gene GO Score'!C$573,'Downregulated Gene GO Score'!C36)</f>
        <v>0.61599999999999999</v>
      </c>
      <c r="D109" s="4">
        <f>PERCENTRANK('Downregulated Gene GO Score'!D$2:'Downregulated Gene GO Score'!D$573,'Downregulated Gene GO Score'!D36)</f>
        <v>0.72799999999999998</v>
      </c>
      <c r="E109" s="3">
        <f t="shared" si="1"/>
        <v>0.77833333333333332</v>
      </c>
    </row>
    <row r="110" spans="1:5">
      <c r="A110" s="6" t="s">
        <v>30</v>
      </c>
      <c r="B110" s="4">
        <f>PERCENTRANK('Downregulated Gene GO Score'!B$2:'Downregulated Gene GO Score'!B$573,'Downregulated Gene GO Score'!B129)</f>
        <v>0.628</v>
      </c>
      <c r="C110" s="4">
        <f>PERCENTRANK('Downregulated Gene GO Score'!C$2:'Downregulated Gene GO Score'!C$573,'Downregulated Gene GO Score'!C129)</f>
        <v>0.83</v>
      </c>
      <c r="D110" s="4">
        <f>PERCENTRANK('Downregulated Gene GO Score'!D$2:'Downregulated Gene GO Score'!D$573,'Downregulated Gene GO Score'!D129)</f>
        <v>0.872</v>
      </c>
      <c r="E110" s="3">
        <f t="shared" si="1"/>
        <v>0.77666666666666673</v>
      </c>
    </row>
    <row r="111" spans="1:5">
      <c r="A111" s="6" t="s">
        <v>469</v>
      </c>
      <c r="B111" s="4">
        <f>PERCENTRANK('Downregulated Gene GO Score'!B$2:'Downregulated Gene GO Score'!B$573,'Downregulated Gene GO Score'!B99)</f>
        <v>0.94299999999999995</v>
      </c>
      <c r="C111" s="4">
        <f>PERCENTRANK('Downregulated Gene GO Score'!C$2:'Downregulated Gene GO Score'!C$573,'Downregulated Gene GO Score'!C99)</f>
        <v>0.60199999999999998</v>
      </c>
      <c r="D111" s="4">
        <f>PERCENTRANK('Downregulated Gene GO Score'!D$2:'Downregulated Gene GO Score'!D$573,'Downregulated Gene GO Score'!D99)</f>
        <v>0.78400000000000003</v>
      </c>
      <c r="E111" s="3">
        <f t="shared" si="1"/>
        <v>0.77633333333333321</v>
      </c>
    </row>
    <row r="112" spans="1:5">
      <c r="A112" s="6" t="s">
        <v>325</v>
      </c>
      <c r="B112" s="4">
        <f>PERCENTRANK('Downregulated Gene GO Score'!B$2:'Downregulated Gene GO Score'!B$573,'Downregulated Gene GO Score'!B127)</f>
        <v>0.88600000000000001</v>
      </c>
      <c r="C112" s="4">
        <f>PERCENTRANK('Downregulated Gene GO Score'!C$2:'Downregulated Gene GO Score'!C$573,'Downregulated Gene GO Score'!C127)</f>
        <v>0.71199999999999997</v>
      </c>
      <c r="D112" s="4">
        <f>PERCENTRANK('Downregulated Gene GO Score'!D$2:'Downregulated Gene GO Score'!D$573,'Downregulated Gene GO Score'!D127)</f>
        <v>0.72799999999999998</v>
      </c>
      <c r="E112" s="3">
        <f t="shared" si="1"/>
        <v>0.77533333333333321</v>
      </c>
    </row>
    <row r="113" spans="1:5">
      <c r="A113" s="6" t="s">
        <v>203</v>
      </c>
      <c r="B113" s="4">
        <f>PERCENTRANK('Downregulated Gene GO Score'!B$2:'Downregulated Gene GO Score'!B$573,'Downregulated Gene GO Score'!B159)</f>
        <v>0.63900000000000001</v>
      </c>
      <c r="C113" s="4">
        <f>PERCENTRANK('Downregulated Gene GO Score'!C$2:'Downregulated Gene GO Score'!C$573,'Downregulated Gene GO Score'!C159)</f>
        <v>0.88700000000000001</v>
      </c>
      <c r="D113" s="4">
        <f>PERCENTRANK('Downregulated Gene GO Score'!D$2:'Downregulated Gene GO Score'!D$573,'Downregulated Gene GO Score'!D159)</f>
        <v>0.78800000000000003</v>
      </c>
      <c r="E113" s="3">
        <f t="shared" si="1"/>
        <v>0.77133333333333332</v>
      </c>
    </row>
    <row r="114" spans="1:5">
      <c r="A114" s="6" t="s">
        <v>19</v>
      </c>
      <c r="B114" s="4">
        <f>PERCENTRANK('Downregulated Gene GO Score'!B$2:'Downregulated Gene GO Score'!B$573,'Downregulated Gene GO Score'!B128)</f>
        <v>0.877</v>
      </c>
      <c r="C114" s="4">
        <f>PERCENTRANK('Downregulated Gene GO Score'!C$2:'Downregulated Gene GO Score'!C$573,'Downregulated Gene GO Score'!C128)</f>
        <v>0.84899999999999998</v>
      </c>
      <c r="D114" s="4">
        <f>PERCENTRANK('Downregulated Gene GO Score'!D$2:'Downregulated Gene GO Score'!D$573,'Downregulated Gene GO Score'!D128)</f>
        <v>0.58399999999999996</v>
      </c>
      <c r="E114" s="3">
        <f t="shared" si="1"/>
        <v>0.77</v>
      </c>
    </row>
    <row r="115" spans="1:5">
      <c r="A115" s="6" t="s">
        <v>463</v>
      </c>
      <c r="B115" s="4">
        <f>PERCENTRANK('Downregulated Gene GO Score'!B$2:'Downregulated Gene GO Score'!B$573,'Downregulated Gene GO Score'!B146)</f>
        <v>0.58599999999999997</v>
      </c>
      <c r="C115" s="4">
        <f>PERCENTRANK('Downregulated Gene GO Score'!C$2:'Downregulated Gene GO Score'!C$573,'Downregulated Gene GO Score'!C146)</f>
        <v>0.875</v>
      </c>
      <c r="D115" s="4">
        <f>PERCENTRANK('Downregulated Gene GO Score'!D$2:'Downregulated Gene GO Score'!D$573,'Downregulated Gene GO Score'!D146)</f>
        <v>0.83099999999999996</v>
      </c>
      <c r="E115" s="3">
        <f t="shared" si="1"/>
        <v>0.7639999999999999</v>
      </c>
    </row>
    <row r="116" spans="1:5">
      <c r="A116" s="6" t="s">
        <v>473</v>
      </c>
      <c r="B116" s="4">
        <f>PERCENTRANK('Downregulated Gene GO Score'!B$2:'Downregulated Gene GO Score'!B$573,'Downregulated Gene GO Score'!B115)</f>
        <v>0.90300000000000002</v>
      </c>
      <c r="C116" s="4">
        <f>PERCENTRANK('Downregulated Gene GO Score'!C$2:'Downregulated Gene GO Score'!C$573,'Downregulated Gene GO Score'!C115)</f>
        <v>0.58599999999999997</v>
      </c>
      <c r="D116" s="4">
        <f>PERCENTRANK('Downregulated Gene GO Score'!D$2:'Downregulated Gene GO Score'!D$573,'Downregulated Gene GO Score'!D115)</f>
        <v>0.80200000000000005</v>
      </c>
      <c r="E116" s="3">
        <f t="shared" si="1"/>
        <v>0.7636666666666666</v>
      </c>
    </row>
    <row r="117" spans="1:5">
      <c r="A117" s="6" t="s">
        <v>225</v>
      </c>
      <c r="B117" s="4">
        <f>PERCENTRANK('Downregulated Gene GO Score'!B$2:'Downregulated Gene GO Score'!B$573,'Downregulated Gene GO Score'!B137)</f>
        <v>0.64900000000000002</v>
      </c>
      <c r="C117" s="4">
        <f>PERCENTRANK('Downregulated Gene GO Score'!C$2:'Downregulated Gene GO Score'!C$573,'Downregulated Gene GO Score'!C137)</f>
        <v>0.97699999999999998</v>
      </c>
      <c r="D117" s="4">
        <f>PERCENTRANK('Downregulated Gene GO Score'!D$2:'Downregulated Gene GO Score'!D$573,'Downregulated Gene GO Score'!D137)</f>
        <v>0.66500000000000004</v>
      </c>
      <c r="E117" s="3">
        <f t="shared" si="1"/>
        <v>0.7636666666666666</v>
      </c>
    </row>
    <row r="118" spans="1:5">
      <c r="A118" s="6" t="s">
        <v>546</v>
      </c>
      <c r="B118" s="4">
        <f>PERCENTRANK('Downregulated Gene GO Score'!B$2:'Downregulated Gene GO Score'!B$573,'Downregulated Gene GO Score'!B91)</f>
        <v>0.8</v>
      </c>
      <c r="C118" s="4">
        <f>PERCENTRANK('Downregulated Gene GO Score'!C$2:'Downregulated Gene GO Score'!C$573,'Downregulated Gene GO Score'!C91)</f>
        <v>0.56000000000000005</v>
      </c>
      <c r="D118" s="4">
        <f>PERCENTRANK('Downregulated Gene GO Score'!D$2:'Downregulated Gene GO Score'!D$573,'Downregulated Gene GO Score'!D91)</f>
        <v>0.91700000000000004</v>
      </c>
      <c r="E118" s="3">
        <f t="shared" si="1"/>
        <v>0.75900000000000001</v>
      </c>
    </row>
    <row r="119" spans="1:5">
      <c r="A119" s="6" t="s">
        <v>302</v>
      </c>
      <c r="B119" s="4">
        <f>PERCENTRANK('Downregulated Gene GO Score'!B$2:'Downregulated Gene GO Score'!B$573,'Downregulated Gene GO Score'!B130)</f>
        <v>0.57199999999999995</v>
      </c>
      <c r="C119" s="4">
        <f>PERCENTRANK('Downregulated Gene GO Score'!C$2:'Downregulated Gene GO Score'!C$573,'Downregulated Gene GO Score'!C130)</f>
        <v>0.98199999999999998</v>
      </c>
      <c r="D119" s="4">
        <f>PERCENTRANK('Downregulated Gene GO Score'!D$2:'Downregulated Gene GO Score'!D$573,'Downregulated Gene GO Score'!D130)</f>
        <v>0.72299999999999998</v>
      </c>
      <c r="E119" s="3">
        <f t="shared" si="1"/>
        <v>0.7589999999999999</v>
      </c>
    </row>
    <row r="120" spans="1:5">
      <c r="A120" s="6" t="s">
        <v>456</v>
      </c>
      <c r="B120" s="4">
        <f>PERCENTRANK('Downregulated Gene GO Score'!B$2:'Downregulated Gene GO Score'!B$573,'Downregulated Gene GO Score'!B141)</f>
        <v>0.84399999999999997</v>
      </c>
      <c r="C120" s="4">
        <f>PERCENTRANK('Downregulated Gene GO Score'!C$2:'Downregulated Gene GO Score'!C$573,'Downregulated Gene GO Score'!C141)</f>
        <v>0.66100000000000003</v>
      </c>
      <c r="D120" s="4">
        <f>PERCENTRANK('Downregulated Gene GO Score'!D$2:'Downregulated Gene GO Score'!D$573,'Downregulated Gene GO Score'!D141)</f>
        <v>0.76100000000000001</v>
      </c>
      <c r="E120" s="3">
        <f t="shared" si="1"/>
        <v>0.7553333333333333</v>
      </c>
    </row>
    <row r="121" spans="1:5">
      <c r="A121" s="6" t="s">
        <v>335</v>
      </c>
      <c r="B121" s="4">
        <f>PERCENTRANK('Downregulated Gene GO Score'!B$2:'Downregulated Gene GO Score'!B$573,'Downregulated Gene GO Score'!B144)</f>
        <v>0.57199999999999995</v>
      </c>
      <c r="C121" s="4">
        <f>PERCENTRANK('Downregulated Gene GO Score'!C$2:'Downregulated Gene GO Score'!C$573,'Downregulated Gene GO Score'!C144)</f>
        <v>0.83</v>
      </c>
      <c r="D121" s="4">
        <f>PERCENTRANK('Downregulated Gene GO Score'!D$2:'Downregulated Gene GO Score'!D$573,'Downregulated Gene GO Score'!D144)</f>
        <v>0.86099999999999999</v>
      </c>
      <c r="E121" s="3">
        <f t="shared" si="1"/>
        <v>0.7543333333333333</v>
      </c>
    </row>
    <row r="122" spans="1:5">
      <c r="A122" s="6" t="s">
        <v>312</v>
      </c>
      <c r="B122" s="4">
        <f>PERCENTRANK('Downregulated Gene GO Score'!B$2:'Downregulated Gene GO Score'!B$573,'Downregulated Gene GO Score'!B140)</f>
        <v>0.85099999999999998</v>
      </c>
      <c r="C122" s="4">
        <f>PERCENTRANK('Downregulated Gene GO Score'!C$2:'Downregulated Gene GO Score'!C$573,'Downregulated Gene GO Score'!C140)</f>
        <v>0.621</v>
      </c>
      <c r="D122" s="4">
        <f>PERCENTRANK('Downregulated Gene GO Score'!D$2:'Downregulated Gene GO Score'!D$573,'Downregulated Gene GO Score'!D140)</f>
        <v>0.77500000000000002</v>
      </c>
      <c r="E122" s="3">
        <f t="shared" si="1"/>
        <v>0.749</v>
      </c>
    </row>
    <row r="123" spans="1:5">
      <c r="A123" s="6" t="s">
        <v>22</v>
      </c>
      <c r="B123" s="4">
        <f>PERCENTRANK('Downregulated Gene GO Score'!B$2:'Downregulated Gene GO Score'!B$573,'Downregulated Gene GO Score'!B153)</f>
        <v>0.80500000000000005</v>
      </c>
      <c r="C123" s="4">
        <f>PERCENTRANK('Downregulated Gene GO Score'!C$2:'Downregulated Gene GO Score'!C$573,'Downregulated Gene GO Score'!C153)</f>
        <v>0.71199999999999997</v>
      </c>
      <c r="D123" s="4">
        <f>PERCENTRANK('Downregulated Gene GO Score'!D$2:'Downregulated Gene GO Score'!D$573,'Downregulated Gene GO Score'!D153)</f>
        <v>0.72799999999999998</v>
      </c>
      <c r="E123" s="3">
        <f t="shared" si="1"/>
        <v>0.74833333333333341</v>
      </c>
    </row>
    <row r="124" spans="1:5">
      <c r="A124" s="6" t="s">
        <v>255</v>
      </c>
      <c r="B124" s="4">
        <f>PERCENTRANK('Downregulated Gene GO Score'!B$2:'Downregulated Gene GO Score'!B$573,'Downregulated Gene GO Score'!B108)</f>
        <v>0.70899999999999996</v>
      </c>
      <c r="C124" s="4">
        <f>PERCENTRANK('Downregulated Gene GO Score'!C$2:'Downregulated Gene GO Score'!C$573,'Downregulated Gene GO Score'!C108)</f>
        <v>0.63300000000000001</v>
      </c>
      <c r="D124" s="4">
        <f>PERCENTRANK('Downregulated Gene GO Score'!D$2:'Downregulated Gene GO Score'!D$573,'Downregulated Gene GO Score'!D108)</f>
        <v>0.9</v>
      </c>
      <c r="E124" s="3">
        <f t="shared" si="1"/>
        <v>0.74733333333333329</v>
      </c>
    </row>
    <row r="125" spans="1:5">
      <c r="A125" s="6" t="s">
        <v>484</v>
      </c>
      <c r="B125" s="4">
        <f>PERCENTRANK('Downregulated Gene GO Score'!B$2:'Downregulated Gene GO Score'!B$573,'Downregulated Gene GO Score'!B94)</f>
        <v>0.96599999999999997</v>
      </c>
      <c r="C125" s="4">
        <f>PERCENTRANK('Downregulated Gene GO Score'!C$2:'Downregulated Gene GO Score'!C$573,'Downregulated Gene GO Score'!C94)</f>
        <v>0.60199999999999998</v>
      </c>
      <c r="D125" s="4">
        <f>PERCENTRANK('Downregulated Gene GO Score'!D$2:'Downregulated Gene GO Score'!D$573,'Downregulated Gene GO Score'!D94)</f>
        <v>0.67200000000000004</v>
      </c>
      <c r="E125" s="3">
        <f t="shared" si="1"/>
        <v>0.7466666666666667</v>
      </c>
    </row>
    <row r="126" spans="1:5">
      <c r="A126" s="6" t="s">
        <v>23</v>
      </c>
      <c r="B126" s="4">
        <f>PERCENTRANK('Downregulated Gene GO Score'!B$2:'Downregulated Gene GO Score'!B$573,'Downregulated Gene GO Score'!B133)</f>
        <v>0.55800000000000005</v>
      </c>
      <c r="C126" s="4">
        <f>PERCENTRANK('Downregulated Gene GO Score'!C$2:'Downregulated Gene GO Score'!C$573,'Downregulated Gene GO Score'!C133)</f>
        <v>0.78600000000000003</v>
      </c>
      <c r="D126" s="4">
        <f>PERCENTRANK('Downregulated Gene GO Score'!D$2:'Downregulated Gene GO Score'!D$573,'Downregulated Gene GO Score'!D133)</f>
        <v>0.89600000000000002</v>
      </c>
      <c r="E126" s="3">
        <f t="shared" si="1"/>
        <v>0.7466666666666667</v>
      </c>
    </row>
    <row r="127" spans="1:5">
      <c r="A127" s="6" t="s">
        <v>481</v>
      </c>
      <c r="B127" s="4">
        <f>PERCENTRANK('Downregulated Gene GO Score'!B$2:'Downregulated Gene GO Score'!B$573,'Downregulated Gene GO Score'!B136)</f>
        <v>0.68799999999999994</v>
      </c>
      <c r="C127" s="4">
        <f>PERCENTRANK('Downregulated Gene GO Score'!C$2:'Downregulated Gene GO Score'!C$573,'Downregulated Gene GO Score'!C136)</f>
        <v>0.70499999999999996</v>
      </c>
      <c r="D127" s="4">
        <f>PERCENTRANK('Downregulated Gene GO Score'!D$2:'Downregulated Gene GO Score'!D$573,'Downregulated Gene GO Score'!D136)</f>
        <v>0.84699999999999998</v>
      </c>
      <c r="E127" s="3">
        <f t="shared" si="1"/>
        <v>0.74666666666666659</v>
      </c>
    </row>
    <row r="128" spans="1:5">
      <c r="A128" s="6" t="s">
        <v>204</v>
      </c>
      <c r="B128" s="4">
        <f>PERCENTRANK('Downregulated Gene GO Score'!B$2:'Downregulated Gene GO Score'!B$573,'Downregulated Gene GO Score'!B190)</f>
        <v>0.57199999999999995</v>
      </c>
      <c r="C128" s="4">
        <f>PERCENTRANK('Downregulated Gene GO Score'!C$2:'Downregulated Gene GO Score'!C$573,'Downregulated Gene GO Score'!C190)</f>
        <v>0.872</v>
      </c>
      <c r="D128" s="4">
        <f>PERCENTRANK('Downregulated Gene GO Score'!D$2:'Downregulated Gene GO Score'!D$573,'Downregulated Gene GO Score'!D190)</f>
        <v>0.78800000000000003</v>
      </c>
      <c r="E128" s="3">
        <f t="shared" si="1"/>
        <v>0.74400000000000011</v>
      </c>
    </row>
    <row r="129" spans="1:5">
      <c r="A129" s="6" t="s">
        <v>91</v>
      </c>
      <c r="B129" s="4">
        <f>PERCENTRANK('Downregulated Gene GO Score'!B$2:'Downregulated Gene GO Score'!B$573,'Downregulated Gene GO Score'!B184)</f>
        <v>0.69099999999999995</v>
      </c>
      <c r="C129" s="4">
        <f>PERCENTRANK('Downregulated Gene GO Score'!C$2:'Downregulated Gene GO Score'!C$573,'Downregulated Gene GO Score'!C184)</f>
        <v>0.83</v>
      </c>
      <c r="D129" s="4">
        <f>PERCENTRANK('Downregulated Gene GO Score'!D$2:'Downregulated Gene GO Score'!D$573,'Downregulated Gene GO Score'!D184)</f>
        <v>0.71099999999999997</v>
      </c>
      <c r="E129" s="3">
        <f t="shared" si="1"/>
        <v>0.74399999999999988</v>
      </c>
    </row>
    <row r="130" spans="1:5">
      <c r="A130" s="6" t="s">
        <v>310</v>
      </c>
      <c r="B130" s="4">
        <f>PERCENTRANK('Downregulated Gene GO Score'!B$2:'Downregulated Gene GO Score'!B$573,'Downregulated Gene GO Score'!B163)</f>
        <v>0.54100000000000004</v>
      </c>
      <c r="C130" s="4">
        <f>PERCENTRANK('Downregulated Gene GO Score'!C$2:'Downregulated Gene GO Score'!C$573,'Downregulated Gene GO Score'!C163)</f>
        <v>0.84899999999999998</v>
      </c>
      <c r="D130" s="4">
        <f>PERCENTRANK('Downregulated Gene GO Score'!D$2:'Downregulated Gene GO Score'!D$573,'Downregulated Gene GO Score'!D163)</f>
        <v>0.84</v>
      </c>
      <c r="E130" s="3">
        <f t="shared" ref="E130:E193" si="2">AVERAGE(B130:D130)</f>
        <v>0.74333333333333329</v>
      </c>
    </row>
    <row r="131" spans="1:5">
      <c r="A131" s="6" t="s">
        <v>565</v>
      </c>
      <c r="B131" s="4">
        <f>PERCENTRANK('Downregulated Gene GO Score'!B$2:'Downregulated Gene GO Score'!B$573,'Downregulated Gene GO Score'!B112)</f>
        <v>0.95899999999999996</v>
      </c>
      <c r="C131" s="4">
        <f>PERCENTRANK('Downregulated Gene GO Score'!C$2:'Downregulated Gene GO Score'!C$573,'Downregulated Gene GO Score'!C112)</f>
        <v>0.56899999999999995</v>
      </c>
      <c r="D131" s="4">
        <f>PERCENTRANK('Downregulated Gene GO Score'!D$2:'Downregulated Gene GO Score'!D$573,'Downregulated Gene GO Score'!D112)</f>
        <v>0.69699999999999995</v>
      </c>
      <c r="E131" s="3">
        <f t="shared" si="2"/>
        <v>0.7416666666666667</v>
      </c>
    </row>
    <row r="132" spans="1:5">
      <c r="A132" s="6" t="s">
        <v>526</v>
      </c>
      <c r="B132" s="4">
        <f>PERCENTRANK('Downregulated Gene GO Score'!B$2:'Downregulated Gene GO Score'!B$573,'Downregulated Gene GO Score'!B120)</f>
        <v>0.92800000000000005</v>
      </c>
      <c r="C132" s="4">
        <f>PERCENTRANK('Downregulated Gene GO Score'!C$2:'Downregulated Gene GO Score'!C$573,'Downregulated Gene GO Score'!C120)</f>
        <v>0.59299999999999997</v>
      </c>
      <c r="D132" s="4">
        <f>PERCENTRANK('Downregulated Gene GO Score'!D$2:'Downregulated Gene GO Score'!D$573,'Downregulated Gene GO Score'!D120)</f>
        <v>0.70199999999999996</v>
      </c>
      <c r="E132" s="3">
        <f t="shared" si="2"/>
        <v>0.74099999999999999</v>
      </c>
    </row>
    <row r="133" spans="1:5">
      <c r="A133" s="6" t="s">
        <v>491</v>
      </c>
      <c r="B133" s="4">
        <f>PERCENTRANK('Downregulated Gene GO Score'!B$2:'Downregulated Gene GO Score'!B$573,'Downregulated Gene GO Score'!B157)</f>
        <v>0.77900000000000003</v>
      </c>
      <c r="C133" s="4">
        <f>PERCENTRANK('Downregulated Gene GO Score'!C$2:'Downregulated Gene GO Score'!C$573,'Downregulated Gene GO Score'!C157)</f>
        <v>0.70699999999999996</v>
      </c>
      <c r="D133" s="4">
        <f>PERCENTRANK('Downregulated Gene GO Score'!D$2:'Downregulated Gene GO Score'!D$573,'Downregulated Gene GO Score'!D157)</f>
        <v>0.72799999999999998</v>
      </c>
      <c r="E133" s="3">
        <f t="shared" si="2"/>
        <v>0.73799999999999999</v>
      </c>
    </row>
    <row r="134" spans="1:5">
      <c r="A134" s="6" t="s">
        <v>505</v>
      </c>
      <c r="B134" s="4">
        <f>PERCENTRANK('Downregulated Gene GO Score'!B$2:'Downregulated Gene GO Score'!B$573,'Downregulated Gene GO Score'!B187)</f>
        <v>0.69499999999999995</v>
      </c>
      <c r="C134" s="4">
        <f>PERCENTRANK('Downregulated Gene GO Score'!C$2:'Downregulated Gene GO Score'!C$573,'Downregulated Gene GO Score'!C187)</f>
        <v>0.80700000000000005</v>
      </c>
      <c r="D134" s="4">
        <f>PERCENTRANK('Downregulated Gene GO Score'!D$2:'Downregulated Gene GO Score'!D$573,'Downregulated Gene GO Score'!D187)</f>
        <v>0.71099999999999997</v>
      </c>
      <c r="E134" s="3">
        <f t="shared" si="2"/>
        <v>0.73766666666666669</v>
      </c>
    </row>
    <row r="135" spans="1:5">
      <c r="A135" s="6" t="s">
        <v>183</v>
      </c>
      <c r="B135" s="4">
        <f>PERCENTRANK('Downregulated Gene GO Score'!B$2:'Downregulated Gene GO Score'!B$573,'Downregulated Gene GO Score'!B81)</f>
        <v>0.97799999999999998</v>
      </c>
      <c r="C135" s="4">
        <f>PERCENTRANK('Downregulated Gene GO Score'!C$2:'Downregulated Gene GO Score'!C$573,'Downregulated Gene GO Score'!C81)</f>
        <v>0.621</v>
      </c>
      <c r="D135" s="4">
        <f>PERCENTRANK('Downregulated Gene GO Score'!D$2:'Downregulated Gene GO Score'!D$573,'Downregulated Gene GO Score'!D81)</f>
        <v>0.61199999999999999</v>
      </c>
      <c r="E135" s="3">
        <f t="shared" si="2"/>
        <v>0.73699999999999999</v>
      </c>
    </row>
    <row r="136" spans="1:5">
      <c r="A136" s="6" t="s">
        <v>566</v>
      </c>
      <c r="B136" s="4">
        <f>PERCENTRANK('Downregulated Gene GO Score'!B$2:'Downregulated Gene GO Score'!B$573,'Downregulated Gene GO Score'!B111)</f>
        <v>0.72299999999999998</v>
      </c>
      <c r="C136" s="4">
        <f>PERCENTRANK('Downregulated Gene GO Score'!C$2:'Downregulated Gene GO Score'!C$573,'Downregulated Gene GO Score'!C111)</f>
        <v>0.56000000000000005</v>
      </c>
      <c r="D136" s="4">
        <f>PERCENTRANK('Downregulated Gene GO Score'!D$2:'Downregulated Gene GO Score'!D$573,'Downregulated Gene GO Score'!D111)</f>
        <v>0.92600000000000005</v>
      </c>
      <c r="E136" s="3">
        <f t="shared" si="2"/>
        <v>0.7363333333333334</v>
      </c>
    </row>
    <row r="137" spans="1:5">
      <c r="A137" s="6" t="s">
        <v>212</v>
      </c>
      <c r="B137" s="4">
        <f>PERCENTRANK('Downregulated Gene GO Score'!B$2:'Downregulated Gene GO Score'!B$573,'Downregulated Gene GO Score'!B148)</f>
        <v>0.84899999999999998</v>
      </c>
      <c r="C137" s="4">
        <f>PERCENTRANK('Downregulated Gene GO Score'!C$2:'Downregulated Gene GO Score'!C$573,'Downregulated Gene GO Score'!C148)</f>
        <v>0.71199999999999997</v>
      </c>
      <c r="D137" s="4">
        <f>PERCENTRANK('Downregulated Gene GO Score'!D$2:'Downregulated Gene GO Score'!D$573,'Downregulated Gene GO Score'!D148)</f>
        <v>0.64700000000000002</v>
      </c>
      <c r="E137" s="3">
        <f t="shared" si="2"/>
        <v>0.7360000000000001</v>
      </c>
    </row>
    <row r="138" spans="1:5">
      <c r="A138" s="6" t="s">
        <v>254</v>
      </c>
      <c r="B138" s="4">
        <f>PERCENTRANK('Downregulated Gene GO Score'!B$2:'Downregulated Gene GO Score'!B$573,'Downregulated Gene GO Score'!B117)</f>
        <v>0.67200000000000004</v>
      </c>
      <c r="C138" s="4">
        <f>PERCENTRANK('Downregulated Gene GO Score'!C$2:'Downregulated Gene GO Score'!C$573,'Downregulated Gene GO Score'!C117)</f>
        <v>0.63300000000000001</v>
      </c>
      <c r="D138" s="4">
        <f>PERCENTRANK('Downregulated Gene GO Score'!D$2:'Downregulated Gene GO Score'!D$573,'Downregulated Gene GO Score'!D117)</f>
        <v>0.9</v>
      </c>
      <c r="E138" s="3">
        <f t="shared" si="2"/>
        <v>0.73499999999999999</v>
      </c>
    </row>
    <row r="139" spans="1:5">
      <c r="A139" s="6" t="s">
        <v>121</v>
      </c>
      <c r="B139" s="4">
        <f>PERCENTRANK('Downregulated Gene GO Score'!B$2:'Downregulated Gene GO Score'!B$573,'Downregulated Gene GO Score'!B147)</f>
        <v>0.67400000000000004</v>
      </c>
      <c r="C139" s="4">
        <f>PERCENTRANK('Downregulated Gene GO Score'!C$2:'Downregulated Gene GO Score'!C$573,'Downregulated Gene GO Score'!C147)</f>
        <v>0.68300000000000005</v>
      </c>
      <c r="D139" s="4">
        <f>PERCENTRANK('Downregulated Gene GO Score'!D$2:'Downregulated Gene GO Score'!D$573,'Downregulated Gene GO Score'!D147)</f>
        <v>0.84699999999999998</v>
      </c>
      <c r="E139" s="3">
        <f t="shared" si="2"/>
        <v>0.73466666666666669</v>
      </c>
    </row>
    <row r="140" spans="1:5">
      <c r="A140" s="6" t="s">
        <v>441</v>
      </c>
      <c r="B140" s="4">
        <f>PERCENTRANK('Downregulated Gene GO Score'!B$2:'Downregulated Gene GO Score'!B$573,'Downregulated Gene GO Score'!B160)</f>
        <v>0.67</v>
      </c>
      <c r="C140" s="4">
        <f>PERCENTRANK('Downregulated Gene GO Score'!C$2:'Downregulated Gene GO Score'!C$573,'Downregulated Gene GO Score'!C160)</f>
        <v>0.93300000000000005</v>
      </c>
      <c r="D140" s="4">
        <f>PERCENTRANK('Downregulated Gene GO Score'!D$2:'Downregulated Gene GO Score'!D$573,'Downregulated Gene GO Score'!D160)</f>
        <v>0.59099999999999997</v>
      </c>
      <c r="E140" s="3">
        <f t="shared" si="2"/>
        <v>0.73133333333333328</v>
      </c>
    </row>
    <row r="141" spans="1:5">
      <c r="A141" s="6" t="s">
        <v>468</v>
      </c>
      <c r="B141" s="4">
        <f>PERCENTRANK('Downregulated Gene GO Score'!B$2:'Downregulated Gene GO Score'!B$573,'Downregulated Gene GO Score'!B149)</f>
        <v>0.82099999999999995</v>
      </c>
      <c r="C141" s="4">
        <f>PERCENTRANK('Downregulated Gene GO Score'!C$2:'Downregulated Gene GO Score'!C$573,'Downregulated Gene GO Score'!C149)</f>
        <v>0.80500000000000005</v>
      </c>
      <c r="D141" s="4">
        <f>PERCENTRANK('Downregulated Gene GO Score'!D$2:'Downregulated Gene GO Score'!D$573,'Downregulated Gene GO Score'!D149)</f>
        <v>0.56299999999999994</v>
      </c>
      <c r="E141" s="3">
        <f t="shared" si="2"/>
        <v>0.72966666666666669</v>
      </c>
    </row>
    <row r="142" spans="1:5">
      <c r="A142" s="6" t="s">
        <v>304</v>
      </c>
      <c r="B142" s="4">
        <f>PERCENTRANK('Downregulated Gene GO Score'!B$2:'Downregulated Gene GO Score'!B$573,'Downregulated Gene GO Score'!B166)</f>
        <v>0.749</v>
      </c>
      <c r="C142" s="4">
        <f>PERCENTRANK('Downregulated Gene GO Score'!C$2:'Downregulated Gene GO Score'!C$573,'Downregulated Gene GO Score'!C166)</f>
        <v>0.872</v>
      </c>
      <c r="D142" s="4">
        <f>PERCENTRANK('Downregulated Gene GO Score'!D$2:'Downregulated Gene GO Score'!D$573,'Downregulated Gene GO Score'!D166)</f>
        <v>0.56299999999999994</v>
      </c>
      <c r="E142" s="3">
        <f t="shared" si="2"/>
        <v>0.72800000000000009</v>
      </c>
    </row>
    <row r="143" spans="1:5">
      <c r="A143" s="6" t="s">
        <v>115</v>
      </c>
      <c r="B143" s="4">
        <f>PERCENTRANK('Downregulated Gene GO Score'!B$2:'Downregulated Gene GO Score'!B$573,'Downregulated Gene GO Score'!B170)</f>
        <v>0.79600000000000004</v>
      </c>
      <c r="C143" s="4">
        <f>PERCENTRANK('Downregulated Gene GO Score'!C$2:'Downregulated Gene GO Score'!C$573,'Downregulated Gene GO Score'!C170)</f>
        <v>0.68300000000000005</v>
      </c>
      <c r="D143" s="4">
        <f>PERCENTRANK('Downregulated Gene GO Score'!D$2:'Downregulated Gene GO Score'!D$573,'Downregulated Gene GO Score'!D170)</f>
        <v>0.70499999999999996</v>
      </c>
      <c r="E143" s="3">
        <f t="shared" si="2"/>
        <v>0.72800000000000009</v>
      </c>
    </row>
    <row r="144" spans="1:5">
      <c r="A144" s="6" t="s">
        <v>3</v>
      </c>
      <c r="B144" s="4">
        <f>PERCENTRANK('Downregulated Gene GO Score'!B$2:'Downregulated Gene GO Score'!B$573,'Downregulated Gene GO Score'!B110)</f>
        <v>0.60899999999999999</v>
      </c>
      <c r="C144" s="4">
        <f>PERCENTRANK('Downregulated Gene GO Score'!C$2:'Downregulated Gene GO Score'!C$573,'Downregulated Gene GO Score'!C110)</f>
        <v>0.63300000000000001</v>
      </c>
      <c r="D144" s="4">
        <f>PERCENTRANK('Downregulated Gene GO Score'!D$2:'Downregulated Gene GO Score'!D$573,'Downregulated Gene GO Score'!D110)</f>
        <v>0.94</v>
      </c>
      <c r="E144" s="3">
        <f t="shared" si="2"/>
        <v>0.72733333333333328</v>
      </c>
    </row>
    <row r="145" spans="1:5">
      <c r="A145" s="6" t="s">
        <v>179</v>
      </c>
      <c r="B145" s="4">
        <f>PERCENTRANK('Downregulated Gene GO Score'!B$2:'Downregulated Gene GO Score'!B$573,'Downregulated Gene GO Score'!B138)</f>
        <v>0.623</v>
      </c>
      <c r="C145" s="4">
        <f>PERCENTRANK('Downregulated Gene GO Score'!C$2:'Downregulated Gene GO Score'!C$573,'Downregulated Gene GO Score'!C138)</f>
        <v>0.66900000000000004</v>
      </c>
      <c r="D145" s="4">
        <f>PERCENTRANK('Downregulated Gene GO Score'!D$2:'Downregulated Gene GO Score'!D$573,'Downregulated Gene GO Score'!D138)</f>
        <v>0.88400000000000001</v>
      </c>
      <c r="E145" s="3">
        <f t="shared" si="2"/>
        <v>0.72533333333333339</v>
      </c>
    </row>
    <row r="146" spans="1:5">
      <c r="A146" s="6" t="s">
        <v>248</v>
      </c>
      <c r="B146" s="4">
        <f>PERCENTRANK('Downregulated Gene GO Score'!B$2:'Downregulated Gene GO Score'!B$573,'Downregulated Gene GO Score'!B123)</f>
        <v>0.64</v>
      </c>
      <c r="C146" s="4">
        <f>PERCENTRANK('Downregulated Gene GO Score'!C$2:'Downregulated Gene GO Score'!C$573,'Downregulated Gene GO Score'!C123)</f>
        <v>0.63300000000000001</v>
      </c>
      <c r="D146" s="4">
        <f>PERCENTRANK('Downregulated Gene GO Score'!D$2:'Downregulated Gene GO Score'!D$573,'Downregulated Gene GO Score'!D123)</f>
        <v>0.9</v>
      </c>
      <c r="E146" s="3">
        <f t="shared" si="2"/>
        <v>0.72433333333333338</v>
      </c>
    </row>
    <row r="147" spans="1:5">
      <c r="A147" s="6" t="s">
        <v>250</v>
      </c>
      <c r="B147" s="4">
        <f>PERCENTRANK('Downregulated Gene GO Score'!B$2:'Downregulated Gene GO Score'!B$573,'Downregulated Gene GO Score'!B124)</f>
        <v>0.64</v>
      </c>
      <c r="C147" s="4">
        <f>PERCENTRANK('Downregulated Gene GO Score'!C$2:'Downregulated Gene GO Score'!C$573,'Downregulated Gene GO Score'!C124)</f>
        <v>0.63300000000000001</v>
      </c>
      <c r="D147" s="4">
        <f>PERCENTRANK('Downregulated Gene GO Score'!D$2:'Downregulated Gene GO Score'!D$573,'Downregulated Gene GO Score'!D124)</f>
        <v>0.9</v>
      </c>
      <c r="E147" s="3">
        <f t="shared" si="2"/>
        <v>0.72433333333333338</v>
      </c>
    </row>
    <row r="148" spans="1:5">
      <c r="A148" s="6" t="s">
        <v>251</v>
      </c>
      <c r="B148" s="4">
        <f>PERCENTRANK('Downregulated Gene GO Score'!B$2:'Downregulated Gene GO Score'!B$573,'Downregulated Gene GO Score'!B125)</f>
        <v>0.64</v>
      </c>
      <c r="C148" s="4">
        <f>PERCENTRANK('Downregulated Gene GO Score'!C$2:'Downregulated Gene GO Score'!C$573,'Downregulated Gene GO Score'!C125)</f>
        <v>0.63300000000000001</v>
      </c>
      <c r="D148" s="4">
        <f>PERCENTRANK('Downregulated Gene GO Score'!D$2:'Downregulated Gene GO Score'!D$573,'Downregulated Gene GO Score'!D125)</f>
        <v>0.9</v>
      </c>
      <c r="E148" s="3">
        <f t="shared" si="2"/>
        <v>0.72433333333333338</v>
      </c>
    </row>
    <row r="149" spans="1:5">
      <c r="A149" s="6" t="s">
        <v>253</v>
      </c>
      <c r="B149" s="4">
        <f>PERCENTRANK('Downregulated Gene GO Score'!B$2:'Downregulated Gene GO Score'!B$573,'Downregulated Gene GO Score'!B126)</f>
        <v>0.64</v>
      </c>
      <c r="C149" s="4">
        <f>PERCENTRANK('Downregulated Gene GO Score'!C$2:'Downregulated Gene GO Score'!C$573,'Downregulated Gene GO Score'!C126)</f>
        <v>0.63300000000000001</v>
      </c>
      <c r="D149" s="4">
        <f>PERCENTRANK('Downregulated Gene GO Score'!D$2:'Downregulated Gene GO Score'!D$573,'Downregulated Gene GO Score'!D126)</f>
        <v>0.9</v>
      </c>
      <c r="E149" s="3">
        <f t="shared" si="2"/>
        <v>0.72433333333333338</v>
      </c>
    </row>
    <row r="150" spans="1:5">
      <c r="A150" s="6" t="s">
        <v>297</v>
      </c>
      <c r="B150" s="4">
        <f>PERCENTRANK('Downregulated Gene GO Score'!B$2:'Downregulated Gene GO Score'!B$573,'Downregulated Gene GO Score'!B199)</f>
        <v>0.69</v>
      </c>
      <c r="C150" s="4">
        <f>PERCENTRANK('Downregulated Gene GO Score'!C$2:'Downregulated Gene GO Score'!C$573,'Downregulated Gene GO Score'!C199)</f>
        <v>0.71199999999999997</v>
      </c>
      <c r="D150" s="4">
        <f>PERCENTRANK('Downregulated Gene GO Score'!D$2:'Downregulated Gene GO Score'!D$573,'Downregulated Gene GO Score'!D199)</f>
        <v>0.77</v>
      </c>
      <c r="E150" s="3">
        <f t="shared" si="2"/>
        <v>0.72399999999999987</v>
      </c>
    </row>
    <row r="151" spans="1:5">
      <c r="A151" s="6" t="s">
        <v>35</v>
      </c>
      <c r="B151" s="4">
        <f>PERCENTRANK('Downregulated Gene GO Score'!B$2:'Downregulated Gene GO Score'!B$573,'Downregulated Gene GO Score'!B179)</f>
        <v>0.72799999999999998</v>
      </c>
      <c r="C151" s="4">
        <f>PERCENTRANK('Downregulated Gene GO Score'!C$2:'Downregulated Gene GO Score'!C$573,'Downregulated Gene GO Score'!C179)</f>
        <v>0.71199999999999997</v>
      </c>
      <c r="D151" s="4">
        <f>PERCENTRANK('Downregulated Gene GO Score'!D$2:'Downregulated Gene GO Score'!D$573,'Downregulated Gene GO Score'!D179)</f>
        <v>0.72799999999999998</v>
      </c>
      <c r="E151" s="3">
        <f t="shared" si="2"/>
        <v>0.72266666666666668</v>
      </c>
    </row>
    <row r="152" spans="1:5">
      <c r="A152" s="6" t="s">
        <v>219</v>
      </c>
      <c r="B152" s="4">
        <f>PERCENTRANK('Downregulated Gene GO Score'!B$2:'Downregulated Gene GO Score'!B$573,'Downregulated Gene GO Score'!B180)</f>
        <v>0.72799999999999998</v>
      </c>
      <c r="C152" s="4">
        <f>PERCENTRANK('Downregulated Gene GO Score'!C$2:'Downregulated Gene GO Score'!C$573,'Downregulated Gene GO Score'!C180)</f>
        <v>0.71199999999999997</v>
      </c>
      <c r="D152" s="4">
        <f>PERCENTRANK('Downregulated Gene GO Score'!D$2:'Downregulated Gene GO Score'!D$573,'Downregulated Gene GO Score'!D180)</f>
        <v>0.72799999999999998</v>
      </c>
      <c r="E152" s="3">
        <f t="shared" si="2"/>
        <v>0.72266666666666668</v>
      </c>
    </row>
    <row r="153" spans="1:5">
      <c r="A153" s="6" t="s">
        <v>358</v>
      </c>
      <c r="B153" s="4">
        <f>PERCENTRANK('Downregulated Gene GO Score'!B$2:'Downregulated Gene GO Score'!B$573,'Downregulated Gene GO Score'!B181)</f>
        <v>0.72799999999999998</v>
      </c>
      <c r="C153" s="4">
        <f>PERCENTRANK('Downregulated Gene GO Score'!C$2:'Downregulated Gene GO Score'!C$573,'Downregulated Gene GO Score'!C181)</f>
        <v>0.71199999999999997</v>
      </c>
      <c r="D153" s="4">
        <f>PERCENTRANK('Downregulated Gene GO Score'!D$2:'Downregulated Gene GO Score'!D$573,'Downregulated Gene GO Score'!D181)</f>
        <v>0.72799999999999998</v>
      </c>
      <c r="E153" s="3">
        <f t="shared" si="2"/>
        <v>0.72266666666666668</v>
      </c>
    </row>
    <row r="154" spans="1:5">
      <c r="A154" s="6" t="s">
        <v>378</v>
      </c>
      <c r="B154" s="4">
        <f>PERCENTRANK('Downregulated Gene GO Score'!B$2:'Downregulated Gene GO Score'!B$573,'Downregulated Gene GO Score'!B182)</f>
        <v>0.72799999999999998</v>
      </c>
      <c r="C154" s="4">
        <f>PERCENTRANK('Downregulated Gene GO Score'!C$2:'Downregulated Gene GO Score'!C$573,'Downregulated Gene GO Score'!C182)</f>
        <v>0.71199999999999997</v>
      </c>
      <c r="D154" s="4">
        <f>PERCENTRANK('Downregulated Gene GO Score'!D$2:'Downregulated Gene GO Score'!D$573,'Downregulated Gene GO Score'!D182)</f>
        <v>0.72799999999999998</v>
      </c>
      <c r="E154" s="3">
        <f t="shared" si="2"/>
        <v>0.72266666666666668</v>
      </c>
    </row>
    <row r="155" spans="1:5">
      <c r="A155" s="6" t="s">
        <v>385</v>
      </c>
      <c r="B155" s="4">
        <f>PERCENTRANK('Downregulated Gene GO Score'!B$2:'Downregulated Gene GO Score'!B$573,'Downregulated Gene GO Score'!B183)</f>
        <v>0.72799999999999998</v>
      </c>
      <c r="C155" s="4">
        <f>PERCENTRANK('Downregulated Gene GO Score'!C$2:'Downregulated Gene GO Score'!C$573,'Downregulated Gene GO Score'!C183)</f>
        <v>0.71199999999999997</v>
      </c>
      <c r="D155" s="4">
        <f>PERCENTRANK('Downregulated Gene GO Score'!D$2:'Downregulated Gene GO Score'!D$573,'Downregulated Gene GO Score'!D183)</f>
        <v>0.72799999999999998</v>
      </c>
      <c r="E155" s="3">
        <f t="shared" si="2"/>
        <v>0.72266666666666668</v>
      </c>
    </row>
    <row r="156" spans="1:5">
      <c r="A156" s="6" t="s">
        <v>529</v>
      </c>
      <c r="B156" s="4">
        <f>PERCENTRANK('Downregulated Gene GO Score'!B$2:'Downregulated Gene GO Score'!B$573,'Downregulated Gene GO Score'!B142)</f>
        <v>0.88900000000000001</v>
      </c>
      <c r="C156" s="4">
        <f>PERCENTRANK('Downregulated Gene GO Score'!C$2:'Downregulated Gene GO Score'!C$573,'Downregulated Gene GO Score'!C142)</f>
        <v>0.60199999999999998</v>
      </c>
      <c r="D156" s="4">
        <f>PERCENTRANK('Downregulated Gene GO Score'!D$2:'Downregulated Gene GO Score'!D$573,'Downregulated Gene GO Score'!D142)</f>
        <v>0.67200000000000004</v>
      </c>
      <c r="E156" s="3">
        <f t="shared" si="2"/>
        <v>0.72100000000000009</v>
      </c>
    </row>
    <row r="157" spans="1:5">
      <c r="A157" s="6" t="s">
        <v>28</v>
      </c>
      <c r="B157" s="4">
        <f>PERCENTRANK('Downregulated Gene GO Score'!B$2:'Downregulated Gene GO Score'!B$573,'Downregulated Gene GO Score'!B169)</f>
        <v>0.65800000000000003</v>
      </c>
      <c r="C157" s="4">
        <f>PERCENTRANK('Downregulated Gene GO Score'!C$2:'Downregulated Gene GO Score'!C$573,'Downregulated Gene GO Score'!C169)</f>
        <v>0.96399999999999997</v>
      </c>
      <c r="D157" s="4">
        <f>PERCENTRANK('Downregulated Gene GO Score'!D$2:'Downregulated Gene GO Score'!D$573,'Downregulated Gene GO Score'!D169)</f>
        <v>0.53700000000000003</v>
      </c>
      <c r="E157" s="3">
        <f t="shared" si="2"/>
        <v>0.71966666666666657</v>
      </c>
    </row>
    <row r="158" spans="1:5">
      <c r="A158" s="6" t="s">
        <v>413</v>
      </c>
      <c r="B158" s="4">
        <f>PERCENTRANK('Downregulated Gene GO Score'!B$2:'Downregulated Gene GO Score'!B$573,'Downregulated Gene GO Score'!B186)</f>
        <v>0.63300000000000001</v>
      </c>
      <c r="C158" s="4">
        <f>PERCENTRANK('Downregulated Gene GO Score'!C$2:'Downregulated Gene GO Score'!C$573,'Downregulated Gene GO Score'!C186)</f>
        <v>0.93300000000000005</v>
      </c>
      <c r="D158" s="4">
        <f>PERCENTRANK('Downregulated Gene GO Score'!D$2:'Downregulated Gene GO Score'!D$573,'Downregulated Gene GO Score'!D186)</f>
        <v>0.59099999999999997</v>
      </c>
      <c r="E158" s="3">
        <f t="shared" si="2"/>
        <v>0.71899999999999997</v>
      </c>
    </row>
    <row r="159" spans="1:5">
      <c r="A159" s="6" t="s">
        <v>553</v>
      </c>
      <c r="B159" s="4">
        <f>PERCENTRANK('Downregulated Gene GO Score'!B$2:'Downregulated Gene GO Score'!B$573,'Downregulated Gene GO Score'!B158)</f>
        <v>0.58599999999999997</v>
      </c>
      <c r="C159" s="4">
        <f>PERCENTRANK('Downregulated Gene GO Score'!C$2:'Downregulated Gene GO Score'!C$573,'Downregulated Gene GO Score'!C158)</f>
        <v>0.96599999999999997</v>
      </c>
      <c r="D159" s="4">
        <f>PERCENTRANK('Downregulated Gene GO Score'!D$2:'Downregulated Gene GO Score'!D$573,'Downregulated Gene GO Score'!D158)</f>
        <v>0.60199999999999998</v>
      </c>
      <c r="E159" s="3">
        <f t="shared" si="2"/>
        <v>0.71799999999999997</v>
      </c>
    </row>
    <row r="160" spans="1:5">
      <c r="A160" s="6" t="s">
        <v>547</v>
      </c>
      <c r="B160" s="4">
        <f>PERCENTRANK('Downregulated Gene GO Score'!B$2:'Downregulated Gene GO Score'!B$573,'Downregulated Gene GO Score'!B178)</f>
        <v>0.76800000000000002</v>
      </c>
      <c r="C160" s="4">
        <f>PERCENTRANK('Downregulated Gene GO Score'!C$2:'Downregulated Gene GO Score'!C$573,'Downregulated Gene GO Score'!C178)</f>
        <v>0.61599999999999999</v>
      </c>
      <c r="D160" s="4">
        <f>PERCENTRANK('Downregulated Gene GO Score'!D$2:'Downregulated Gene GO Score'!D$573,'Downregulated Gene GO Score'!D178)</f>
        <v>0.76100000000000001</v>
      </c>
      <c r="E160" s="3">
        <f t="shared" si="2"/>
        <v>0.71499999999999997</v>
      </c>
    </row>
    <row r="161" spans="1:5">
      <c r="A161" s="6" t="s">
        <v>246</v>
      </c>
      <c r="B161" s="4">
        <f>PERCENTRANK('Downregulated Gene GO Score'!B$2:'Downregulated Gene GO Score'!B$573,'Downregulated Gene GO Score'!B143)</f>
        <v>0.63</v>
      </c>
      <c r="C161" s="4">
        <f>PERCENTRANK('Downregulated Gene GO Score'!C$2:'Downregulated Gene GO Score'!C$573,'Downregulated Gene GO Score'!C143)</f>
        <v>0.63300000000000001</v>
      </c>
      <c r="D161" s="4">
        <f>PERCENTRANK('Downregulated Gene GO Score'!D$2:'Downregulated Gene GO Score'!D$573,'Downregulated Gene GO Score'!D143)</f>
        <v>0.88</v>
      </c>
      <c r="E161" s="3">
        <f t="shared" si="2"/>
        <v>0.71433333333333326</v>
      </c>
    </row>
    <row r="162" spans="1:5">
      <c r="A162" s="6" t="s">
        <v>515</v>
      </c>
      <c r="B162" s="4">
        <f>PERCENTRANK('Downregulated Gene GO Score'!B$2:'Downregulated Gene GO Score'!B$573,'Downregulated Gene GO Score'!B195)</f>
        <v>0.65100000000000002</v>
      </c>
      <c r="C162" s="4">
        <f>PERCENTRANK('Downregulated Gene GO Score'!C$2:'Downregulated Gene GO Score'!C$573,'Downregulated Gene GO Score'!C195)</f>
        <v>0.89800000000000002</v>
      </c>
      <c r="D162" s="4">
        <f>PERCENTRANK('Downregulated Gene GO Score'!D$2:'Downregulated Gene GO Score'!D$573,'Downregulated Gene GO Score'!D195)</f>
        <v>0.59099999999999997</v>
      </c>
      <c r="E162" s="3">
        <f t="shared" si="2"/>
        <v>0.71333333333333326</v>
      </c>
    </row>
    <row r="163" spans="1:5">
      <c r="A163" s="6" t="s">
        <v>407</v>
      </c>
      <c r="B163" s="4">
        <f>PERCENTRANK('Downregulated Gene GO Score'!B$2:'Downregulated Gene GO Score'!B$573,'Downregulated Gene GO Score'!B189)</f>
        <v>0.72799999999999998</v>
      </c>
      <c r="C163" s="4">
        <f>PERCENTRANK('Downregulated Gene GO Score'!C$2:'Downregulated Gene GO Score'!C$573,'Downregulated Gene GO Score'!C189)</f>
        <v>0.71199999999999997</v>
      </c>
      <c r="D163" s="4">
        <f>PERCENTRANK('Downregulated Gene GO Score'!D$2:'Downregulated Gene GO Score'!D$573,'Downregulated Gene GO Score'!D189)</f>
        <v>0.68600000000000005</v>
      </c>
      <c r="E163" s="3">
        <f t="shared" si="2"/>
        <v>0.70866666666666667</v>
      </c>
    </row>
    <row r="164" spans="1:5">
      <c r="A164" s="6" t="s">
        <v>32</v>
      </c>
      <c r="B164" s="4">
        <f>PERCENTRANK('Downregulated Gene GO Score'!B$2:'Downregulated Gene GO Score'!B$573,'Downregulated Gene GO Score'!B220)</f>
        <v>0.57199999999999995</v>
      </c>
      <c r="C164" s="4">
        <f>PERCENTRANK('Downregulated Gene GO Score'!C$2:'Downregulated Gene GO Score'!C$573,'Downregulated Gene GO Score'!C220)</f>
        <v>0.76100000000000001</v>
      </c>
      <c r="D164" s="4">
        <f>PERCENTRANK('Downregulated Gene GO Score'!D$2:'Downregulated Gene GO Score'!D$573,'Downregulated Gene GO Score'!D220)</f>
        <v>0.79300000000000004</v>
      </c>
      <c r="E164" s="3">
        <f t="shared" si="2"/>
        <v>0.70866666666666667</v>
      </c>
    </row>
    <row r="165" spans="1:5">
      <c r="A165" s="6" t="s">
        <v>516</v>
      </c>
      <c r="B165" s="4">
        <f>PERCENTRANK('Downregulated Gene GO Score'!B$2:'Downregulated Gene GO Score'!B$573,'Downregulated Gene GO Score'!B200)</f>
        <v>0.63300000000000001</v>
      </c>
      <c r="C165" s="4">
        <f>PERCENTRANK('Downregulated Gene GO Score'!C$2:'Downregulated Gene GO Score'!C$573,'Downregulated Gene GO Score'!C200)</f>
        <v>0.89800000000000002</v>
      </c>
      <c r="D165" s="4">
        <f>PERCENTRANK('Downregulated Gene GO Score'!D$2:'Downregulated Gene GO Score'!D$573,'Downregulated Gene GO Score'!D200)</f>
        <v>0.59099999999999997</v>
      </c>
      <c r="E165" s="3">
        <f t="shared" si="2"/>
        <v>0.70733333333333326</v>
      </c>
    </row>
    <row r="166" spans="1:5">
      <c r="A166" s="6" t="s">
        <v>417</v>
      </c>
      <c r="B166" s="4">
        <f>PERCENTRANK('Downregulated Gene GO Score'!B$2:'Downregulated Gene GO Score'!B$573,'Downregulated Gene GO Score'!B198)</f>
        <v>0.76</v>
      </c>
      <c r="C166" s="4">
        <f>PERCENTRANK('Downregulated Gene GO Score'!C$2:'Downregulated Gene GO Score'!C$573,'Downregulated Gene GO Score'!C198)</f>
        <v>0.77500000000000002</v>
      </c>
      <c r="D166" s="4">
        <f>PERCENTRANK('Downregulated Gene GO Score'!D$2:'Downregulated Gene GO Score'!D$573,'Downregulated Gene GO Score'!D198)</f>
        <v>0.58599999999999997</v>
      </c>
      <c r="E166" s="3">
        <f t="shared" si="2"/>
        <v>0.70699999999999996</v>
      </c>
    </row>
    <row r="167" spans="1:5">
      <c r="A167" s="6" t="s">
        <v>11</v>
      </c>
      <c r="B167" s="4">
        <f>PERCENTRANK('Downregulated Gene GO Score'!B$2:'Downregulated Gene GO Score'!B$573,'Downregulated Gene GO Score'!B164)</f>
        <v>0.56000000000000005</v>
      </c>
      <c r="C167" s="4">
        <f>PERCENTRANK('Downregulated Gene GO Score'!C$2:'Downregulated Gene GO Score'!C$573,'Downregulated Gene GO Score'!C164)</f>
        <v>0.69299999999999995</v>
      </c>
      <c r="D167" s="4">
        <f>PERCENTRANK('Downregulated Gene GO Score'!D$2:'Downregulated Gene GO Score'!D$573,'Downregulated Gene GO Score'!D164)</f>
        <v>0.86599999999999999</v>
      </c>
      <c r="E167" s="3">
        <f t="shared" si="2"/>
        <v>0.70633333333333337</v>
      </c>
    </row>
    <row r="168" spans="1:5">
      <c r="A168" s="6" t="s">
        <v>540</v>
      </c>
      <c r="B168" s="4">
        <f>PERCENTRANK('Downregulated Gene GO Score'!B$2:'Downregulated Gene GO Score'!B$573,'Downregulated Gene GO Score'!B175)</f>
        <v>0.80300000000000005</v>
      </c>
      <c r="C168" s="4">
        <f>PERCENTRANK('Downregulated Gene GO Score'!C$2:'Downregulated Gene GO Score'!C$573,'Downregulated Gene GO Score'!C175)</f>
        <v>0.59299999999999997</v>
      </c>
      <c r="D168" s="4">
        <f>PERCENTRANK('Downregulated Gene GO Score'!D$2:'Downregulated Gene GO Score'!D$573,'Downregulated Gene GO Score'!D175)</f>
        <v>0.72299999999999998</v>
      </c>
      <c r="E168" s="3">
        <f t="shared" si="2"/>
        <v>0.70633333333333326</v>
      </c>
    </row>
    <row r="169" spans="1:5">
      <c r="A169" s="6" t="s">
        <v>381</v>
      </c>
      <c r="B169" s="4">
        <f>PERCENTRANK('Downregulated Gene GO Score'!B$2:'Downregulated Gene GO Score'!B$573,'Downregulated Gene GO Score'!B191)</f>
        <v>0.72799999999999998</v>
      </c>
      <c r="C169" s="4">
        <f>PERCENTRANK('Downregulated Gene GO Score'!C$2:'Downregulated Gene GO Score'!C$573,'Downregulated Gene GO Score'!C191)</f>
        <v>0.71199999999999997</v>
      </c>
      <c r="D169" s="4">
        <f>PERCENTRANK('Downregulated Gene GO Score'!D$2:'Downregulated Gene GO Score'!D$573,'Downregulated Gene GO Score'!D191)</f>
        <v>0.67200000000000004</v>
      </c>
      <c r="E169" s="3">
        <f t="shared" si="2"/>
        <v>0.70400000000000007</v>
      </c>
    </row>
    <row r="170" spans="1:5">
      <c r="A170" s="6" t="s">
        <v>382</v>
      </c>
      <c r="B170" s="4">
        <f>PERCENTRANK('Downregulated Gene GO Score'!B$2:'Downregulated Gene GO Score'!B$573,'Downregulated Gene GO Score'!B192)</f>
        <v>0.72799999999999998</v>
      </c>
      <c r="C170" s="4">
        <f>PERCENTRANK('Downregulated Gene GO Score'!C$2:'Downregulated Gene GO Score'!C$573,'Downregulated Gene GO Score'!C192)</f>
        <v>0.71199999999999997</v>
      </c>
      <c r="D170" s="4">
        <f>PERCENTRANK('Downregulated Gene GO Score'!D$2:'Downregulated Gene GO Score'!D$573,'Downregulated Gene GO Score'!D192)</f>
        <v>0.67200000000000004</v>
      </c>
      <c r="E170" s="3">
        <f t="shared" si="2"/>
        <v>0.70400000000000007</v>
      </c>
    </row>
    <row r="171" spans="1:5">
      <c r="A171" s="6" t="s">
        <v>383</v>
      </c>
      <c r="B171" s="4">
        <f>PERCENTRANK('Downregulated Gene GO Score'!B$2:'Downregulated Gene GO Score'!B$573,'Downregulated Gene GO Score'!B193)</f>
        <v>0.72799999999999998</v>
      </c>
      <c r="C171" s="4">
        <f>PERCENTRANK('Downregulated Gene GO Score'!C$2:'Downregulated Gene GO Score'!C$573,'Downregulated Gene GO Score'!C193)</f>
        <v>0.71199999999999997</v>
      </c>
      <c r="D171" s="4">
        <f>PERCENTRANK('Downregulated Gene GO Score'!D$2:'Downregulated Gene GO Score'!D$573,'Downregulated Gene GO Score'!D193)</f>
        <v>0.67200000000000004</v>
      </c>
      <c r="E171" s="3">
        <f t="shared" si="2"/>
        <v>0.70400000000000007</v>
      </c>
    </row>
    <row r="172" spans="1:5">
      <c r="A172" s="6" t="s">
        <v>421</v>
      </c>
      <c r="B172" s="4">
        <f>PERCENTRANK('Downregulated Gene GO Score'!B$2:'Downregulated Gene GO Score'!B$573,'Downregulated Gene GO Score'!B228)</f>
        <v>0.61599999999999999</v>
      </c>
      <c r="C172" s="4">
        <f>PERCENTRANK('Downregulated Gene GO Score'!C$2:'Downregulated Gene GO Score'!C$573,'Downregulated Gene GO Score'!C228)</f>
        <v>0.84399999999999997</v>
      </c>
      <c r="D172" s="4">
        <f>PERCENTRANK('Downregulated Gene GO Score'!D$2:'Downregulated Gene GO Score'!D$573,'Downregulated Gene GO Score'!D228)</f>
        <v>0.65100000000000002</v>
      </c>
      <c r="E172" s="3">
        <f t="shared" si="2"/>
        <v>0.70366666666666655</v>
      </c>
    </row>
    <row r="173" spans="1:5">
      <c r="A173" s="6" t="s">
        <v>206</v>
      </c>
      <c r="B173" s="4">
        <f>PERCENTRANK('Downregulated Gene GO Score'!B$2:'Downregulated Gene GO Score'!B$573,'Downregulated Gene GO Score'!B219)</f>
        <v>0.57199999999999995</v>
      </c>
      <c r="C173" s="4">
        <f>PERCENTRANK('Downregulated Gene GO Score'!C$2:'Downregulated Gene GO Score'!C$573,'Downregulated Gene GO Score'!C219)</f>
        <v>0.84499999999999997</v>
      </c>
      <c r="D173" s="4">
        <f>PERCENTRANK('Downregulated Gene GO Score'!D$2:'Downregulated Gene GO Score'!D$573,'Downregulated Gene GO Score'!D219)</f>
        <v>0.69</v>
      </c>
      <c r="E173" s="3">
        <f t="shared" si="2"/>
        <v>0.70233333333333325</v>
      </c>
    </row>
    <row r="174" spans="1:5">
      <c r="A174" s="6" t="s">
        <v>63</v>
      </c>
      <c r="B174" s="4">
        <f>PERCENTRANK('Downregulated Gene GO Score'!B$2:'Downregulated Gene GO Score'!B$573,'Downregulated Gene GO Score'!B154)</f>
        <v>0.54100000000000004</v>
      </c>
      <c r="C174" s="4">
        <f>PERCENTRANK('Downregulated Gene GO Score'!C$2:'Downregulated Gene GO Score'!C$573,'Downregulated Gene GO Score'!C154)</f>
        <v>0.66900000000000004</v>
      </c>
      <c r="D174" s="4">
        <f>PERCENTRANK('Downregulated Gene GO Score'!D$2:'Downregulated Gene GO Score'!D$573,'Downregulated Gene GO Score'!D154)</f>
        <v>0.88400000000000001</v>
      </c>
      <c r="E174" s="3">
        <f t="shared" si="2"/>
        <v>0.69799999999999995</v>
      </c>
    </row>
    <row r="175" spans="1:5">
      <c r="A175" s="6" t="s">
        <v>64</v>
      </c>
      <c r="B175" s="4">
        <f>PERCENTRANK('Downregulated Gene GO Score'!B$2:'Downregulated Gene GO Score'!B$573,'Downregulated Gene GO Score'!B155)</f>
        <v>0.54100000000000004</v>
      </c>
      <c r="C175" s="4">
        <f>PERCENTRANK('Downregulated Gene GO Score'!C$2:'Downregulated Gene GO Score'!C$573,'Downregulated Gene GO Score'!C155)</f>
        <v>0.66900000000000004</v>
      </c>
      <c r="D175" s="4">
        <f>PERCENTRANK('Downregulated Gene GO Score'!D$2:'Downregulated Gene GO Score'!D$573,'Downregulated Gene GO Score'!D155)</f>
        <v>0.88400000000000001</v>
      </c>
      <c r="E175" s="3">
        <f t="shared" si="2"/>
        <v>0.69799999999999995</v>
      </c>
    </row>
    <row r="176" spans="1:5">
      <c r="A176" s="6" t="s">
        <v>178</v>
      </c>
      <c r="B176" s="4">
        <f>PERCENTRANK('Downregulated Gene GO Score'!B$2:'Downregulated Gene GO Score'!B$573,'Downregulated Gene GO Score'!B156)</f>
        <v>0.54100000000000004</v>
      </c>
      <c r="C176" s="4">
        <f>PERCENTRANK('Downregulated Gene GO Score'!C$2:'Downregulated Gene GO Score'!C$573,'Downregulated Gene GO Score'!C156)</f>
        <v>0.66900000000000004</v>
      </c>
      <c r="D176" s="4">
        <f>PERCENTRANK('Downregulated Gene GO Score'!D$2:'Downregulated Gene GO Score'!D$573,'Downregulated Gene GO Score'!D156)</f>
        <v>0.88400000000000001</v>
      </c>
      <c r="E176" s="3">
        <f t="shared" si="2"/>
        <v>0.69799999999999995</v>
      </c>
    </row>
    <row r="177" spans="1:5">
      <c r="A177" s="6" t="s">
        <v>142</v>
      </c>
      <c r="B177" s="4">
        <f>PERCENTRANK('Downregulated Gene GO Score'!B$2:'Downregulated Gene GO Score'!B$573,'Downregulated Gene GO Score'!B152)</f>
        <v>0.52500000000000002</v>
      </c>
      <c r="C177" s="4">
        <f>PERCENTRANK('Downregulated Gene GO Score'!C$2:'Downregulated Gene GO Score'!C$573,'Downregulated Gene GO Score'!C152)</f>
        <v>0.998</v>
      </c>
      <c r="D177" s="4">
        <f>PERCENTRANK('Downregulated Gene GO Score'!D$2:'Downregulated Gene GO Score'!D$573,'Downregulated Gene GO Score'!D152)</f>
        <v>0.56699999999999995</v>
      </c>
      <c r="E177" s="3">
        <f t="shared" si="2"/>
        <v>0.69666666666666666</v>
      </c>
    </row>
    <row r="178" spans="1:5">
      <c r="A178" s="6" t="s">
        <v>243</v>
      </c>
      <c r="B178" s="4">
        <f>PERCENTRANK('Downregulated Gene GO Score'!B$2:'Downregulated Gene GO Score'!B$573,'Downregulated Gene GO Score'!B177)</f>
        <v>0.57199999999999995</v>
      </c>
      <c r="C178" s="4">
        <f>PERCENTRANK('Downregulated Gene GO Score'!C$2:'Downregulated Gene GO Score'!C$573,'Downregulated Gene GO Score'!C177)</f>
        <v>0.66900000000000004</v>
      </c>
      <c r="D178" s="4">
        <f>PERCENTRANK('Downregulated Gene GO Score'!D$2:'Downregulated Gene GO Score'!D$573,'Downregulated Gene GO Score'!D177)</f>
        <v>0.84499999999999997</v>
      </c>
      <c r="E178" s="3">
        <f t="shared" si="2"/>
        <v>0.69533333333333347</v>
      </c>
    </row>
    <row r="179" spans="1:5">
      <c r="A179" s="6" t="s">
        <v>320</v>
      </c>
      <c r="B179" s="4">
        <f>PERCENTRANK('Downregulated Gene GO Score'!B$2:'Downregulated Gene GO Score'!B$573,'Downregulated Gene GO Score'!B208)</f>
        <v>0.71799999999999997</v>
      </c>
      <c r="C179" s="4">
        <f>PERCENTRANK('Downregulated Gene GO Score'!C$2:'Downregulated Gene GO Score'!C$573,'Downregulated Gene GO Score'!C208)</f>
        <v>0.70199999999999996</v>
      </c>
      <c r="D179" s="4">
        <f>PERCENTRANK('Downregulated Gene GO Score'!D$2:'Downregulated Gene GO Score'!D$573,'Downregulated Gene GO Score'!D208)</f>
        <v>0.66500000000000004</v>
      </c>
      <c r="E179" s="3">
        <f t="shared" si="2"/>
        <v>0.69499999999999995</v>
      </c>
    </row>
    <row r="180" spans="1:5">
      <c r="A180" s="6" t="s">
        <v>222</v>
      </c>
      <c r="B180" s="4">
        <f>PERCENTRANK('Downregulated Gene GO Score'!B$2:'Downregulated Gene GO Score'!B$573,'Downregulated Gene GO Score'!B213)</f>
        <v>0.56999999999999995</v>
      </c>
      <c r="C180" s="4">
        <f>PERCENTRANK('Downregulated Gene GO Score'!C$2:'Downregulated Gene GO Score'!C$573,'Downregulated Gene GO Score'!C213)</f>
        <v>0.90700000000000003</v>
      </c>
      <c r="D180" s="4">
        <f>PERCENTRANK('Downregulated Gene GO Score'!D$2:'Downregulated Gene GO Score'!D$573,'Downregulated Gene GO Score'!D213)</f>
        <v>0.60199999999999998</v>
      </c>
      <c r="E180" s="3">
        <f t="shared" si="2"/>
        <v>0.69299999999999995</v>
      </c>
    </row>
    <row r="181" spans="1:5">
      <c r="A181" s="6" t="s">
        <v>126</v>
      </c>
      <c r="B181" s="4">
        <f>PERCENTRANK('Downregulated Gene GO Score'!B$2:'Downregulated Gene GO Score'!B$573,'Downregulated Gene GO Score'!B171)</f>
        <v>0.52500000000000002</v>
      </c>
      <c r="C181" s="4">
        <f>PERCENTRANK('Downregulated Gene GO Score'!C$2:'Downregulated Gene GO Score'!C$573,'Downregulated Gene GO Score'!C171)</f>
        <v>0.98199999999999998</v>
      </c>
      <c r="D181" s="4">
        <f>PERCENTRANK('Downregulated Gene GO Score'!D$2:'Downregulated Gene GO Score'!D$573,'Downregulated Gene GO Score'!D171)</f>
        <v>0.56699999999999995</v>
      </c>
      <c r="E181" s="3">
        <f t="shared" si="2"/>
        <v>0.69133333333333324</v>
      </c>
    </row>
    <row r="182" spans="1:5">
      <c r="A182" s="6" t="s">
        <v>160</v>
      </c>
      <c r="B182" s="4">
        <f>PERCENTRANK('Downregulated Gene GO Score'!B$2:'Downregulated Gene GO Score'!B$573,'Downregulated Gene GO Score'!B172)</f>
        <v>0.52500000000000002</v>
      </c>
      <c r="C182" s="4">
        <f>PERCENTRANK('Downregulated Gene GO Score'!C$2:'Downregulated Gene GO Score'!C$573,'Downregulated Gene GO Score'!C172)</f>
        <v>0.98199999999999998</v>
      </c>
      <c r="D182" s="4">
        <f>PERCENTRANK('Downregulated Gene GO Score'!D$2:'Downregulated Gene GO Score'!D$573,'Downregulated Gene GO Score'!D172)</f>
        <v>0.56699999999999995</v>
      </c>
      <c r="E182" s="3">
        <f t="shared" si="2"/>
        <v>0.69133333333333324</v>
      </c>
    </row>
    <row r="183" spans="1:5">
      <c r="A183" s="6" t="s">
        <v>548</v>
      </c>
      <c r="B183" s="4">
        <f>PERCENTRANK('Downregulated Gene GO Score'!B$2:'Downregulated Gene GO Score'!B$573,'Downregulated Gene GO Score'!B207)</f>
        <v>0.76800000000000002</v>
      </c>
      <c r="C183" s="4">
        <f>PERCENTRANK('Downregulated Gene GO Score'!C$2:'Downregulated Gene GO Score'!C$573,'Downregulated Gene GO Score'!C207)</f>
        <v>0.54200000000000004</v>
      </c>
      <c r="D183" s="4">
        <f>PERCENTRANK('Downregulated Gene GO Score'!D$2:'Downregulated Gene GO Score'!D$573,'Downregulated Gene GO Score'!D207)</f>
        <v>0.76100000000000001</v>
      </c>
      <c r="E183" s="3">
        <f t="shared" si="2"/>
        <v>0.69033333333333335</v>
      </c>
    </row>
    <row r="184" spans="1:5">
      <c r="A184" s="6" t="s">
        <v>443</v>
      </c>
      <c r="B184" s="4">
        <f>PERCENTRANK('Downregulated Gene GO Score'!B$2:'Downregulated Gene GO Score'!B$573,'Downregulated Gene GO Score'!B211)</f>
        <v>0.71599999999999997</v>
      </c>
      <c r="C184" s="4">
        <f>PERCENTRANK('Downregulated Gene GO Score'!C$2:'Downregulated Gene GO Score'!C$573,'Downregulated Gene GO Score'!C211)</f>
        <v>0.70199999999999996</v>
      </c>
      <c r="D184" s="4">
        <f>PERCENTRANK('Downregulated Gene GO Score'!D$2:'Downregulated Gene GO Score'!D$573,'Downregulated Gene GO Score'!D211)</f>
        <v>0.65100000000000002</v>
      </c>
      <c r="E184" s="3">
        <f t="shared" si="2"/>
        <v>0.68966666666666665</v>
      </c>
    </row>
    <row r="185" spans="1:5">
      <c r="A185" s="6" t="s">
        <v>490</v>
      </c>
      <c r="B185" s="4">
        <f>PERCENTRANK('Downregulated Gene GO Score'!B$2:'Downregulated Gene GO Score'!B$573,'Downregulated Gene GO Score'!B197)</f>
        <v>0.72799999999999998</v>
      </c>
      <c r="C185" s="4">
        <f>PERCENTRANK('Downregulated Gene GO Score'!C$2:'Downregulated Gene GO Score'!C$573,'Downregulated Gene GO Score'!C197)</f>
        <v>0.60199999999999998</v>
      </c>
      <c r="D185" s="4">
        <f>PERCENTRANK('Downregulated Gene GO Score'!D$2:'Downregulated Gene GO Score'!D$573,'Downregulated Gene GO Score'!D197)</f>
        <v>0.72799999999999998</v>
      </c>
      <c r="E185" s="3">
        <f t="shared" si="2"/>
        <v>0.68599999999999994</v>
      </c>
    </row>
    <row r="186" spans="1:5">
      <c r="A186" s="6" t="s">
        <v>252</v>
      </c>
      <c r="B186" s="4">
        <f>PERCENTRANK('Downregulated Gene GO Score'!B$2:'Downregulated Gene GO Score'!B$573,'Downregulated Gene GO Score'!B162)</f>
        <v>0.54100000000000004</v>
      </c>
      <c r="C186" s="4">
        <f>PERCENTRANK('Downregulated Gene GO Score'!C$2:'Downregulated Gene GO Score'!C$573,'Downregulated Gene GO Score'!C162)</f>
        <v>0.63300000000000001</v>
      </c>
      <c r="D186" s="4">
        <f>PERCENTRANK('Downregulated Gene GO Score'!D$2:'Downregulated Gene GO Score'!D$573,'Downregulated Gene GO Score'!D162)</f>
        <v>0.88</v>
      </c>
      <c r="E186" s="3">
        <f t="shared" si="2"/>
        <v>0.68466666666666665</v>
      </c>
    </row>
    <row r="187" spans="1:5">
      <c r="A187" s="6" t="s">
        <v>549</v>
      </c>
      <c r="B187" s="4">
        <f>PERCENTRANK('Downregulated Gene GO Score'!B$2:'Downregulated Gene GO Score'!B$573,'Downregulated Gene GO Score'!B203)</f>
        <v>0.77200000000000002</v>
      </c>
      <c r="C187" s="4">
        <f>PERCENTRANK('Downregulated Gene GO Score'!C$2:'Downregulated Gene GO Score'!C$573,'Downregulated Gene GO Score'!C203)</f>
        <v>0.56000000000000005</v>
      </c>
      <c r="D187" s="4">
        <f>PERCENTRANK('Downregulated Gene GO Score'!D$2:'Downregulated Gene GO Score'!D$573,'Downregulated Gene GO Score'!D203)</f>
        <v>0.72099999999999997</v>
      </c>
      <c r="E187" s="3">
        <f t="shared" si="2"/>
        <v>0.68433333333333335</v>
      </c>
    </row>
    <row r="188" spans="1:5">
      <c r="A188" s="6" t="s">
        <v>237</v>
      </c>
      <c r="B188" s="4">
        <f>PERCENTRANK('Downregulated Gene GO Score'!B$2:'Downregulated Gene GO Score'!B$573,'Downregulated Gene GO Score'!B243)</f>
        <v>0.55500000000000005</v>
      </c>
      <c r="C188" s="4">
        <f>PERCENTRANK('Downregulated Gene GO Score'!C$2:'Downregulated Gene GO Score'!C$573,'Downregulated Gene GO Score'!C243)</f>
        <v>0.71199999999999997</v>
      </c>
      <c r="D188" s="4">
        <f>PERCENTRANK('Downregulated Gene GO Score'!D$2:'Downregulated Gene GO Score'!D$573,'Downregulated Gene GO Score'!D243)</f>
        <v>0.77</v>
      </c>
      <c r="E188" s="3">
        <f t="shared" si="2"/>
        <v>0.67899999999999994</v>
      </c>
    </row>
    <row r="189" spans="1:5">
      <c r="A189" s="6" t="s">
        <v>550</v>
      </c>
      <c r="B189" s="4">
        <f>PERCENTRANK('Downregulated Gene GO Score'!B$2:'Downregulated Gene GO Score'!B$573,'Downregulated Gene GO Score'!B173)</f>
        <v>0.88200000000000001</v>
      </c>
      <c r="C189" s="4">
        <f>PERCENTRANK('Downregulated Gene GO Score'!C$2:'Downregulated Gene GO Score'!C$573,'Downregulated Gene GO Score'!C173)</f>
        <v>0.61599999999999999</v>
      </c>
      <c r="D189" s="4">
        <f>PERCENTRANK('Downregulated Gene GO Score'!D$2:'Downregulated Gene GO Score'!D$573,'Downregulated Gene GO Score'!D173)</f>
        <v>0.53700000000000003</v>
      </c>
      <c r="E189" s="3">
        <f t="shared" si="2"/>
        <v>0.67833333333333334</v>
      </c>
    </row>
    <row r="190" spans="1:5">
      <c r="A190" s="6" t="s">
        <v>106</v>
      </c>
      <c r="B190" s="4">
        <f>PERCENTRANK('Downregulated Gene GO Score'!B$2:'Downregulated Gene GO Score'!B$573,'Downregulated Gene GO Score'!B225)</f>
        <v>0.52500000000000002</v>
      </c>
      <c r="C190" s="4">
        <f>PERCENTRANK('Downregulated Gene GO Score'!C$2:'Downregulated Gene GO Score'!C$573,'Downregulated Gene GO Score'!C225)</f>
        <v>0.94299999999999995</v>
      </c>
      <c r="D190" s="4">
        <f>PERCENTRANK('Downregulated Gene GO Score'!D$2:'Downregulated Gene GO Score'!D$573,'Downregulated Gene GO Score'!D225)</f>
        <v>0.56699999999999995</v>
      </c>
      <c r="E190" s="3">
        <f t="shared" si="2"/>
        <v>0.67833333333333334</v>
      </c>
    </row>
    <row r="191" spans="1:5">
      <c r="A191" s="6" t="s">
        <v>569</v>
      </c>
      <c r="B191" s="4">
        <f>PERCENTRANK('Downregulated Gene GO Score'!B$2:'Downregulated Gene GO Score'!B$573,'Downregulated Gene GO Score'!B226)</f>
        <v>0.66100000000000003</v>
      </c>
      <c r="C191" s="4">
        <f>PERCENTRANK('Downregulated Gene GO Score'!C$2:'Downregulated Gene GO Score'!C$573,'Downregulated Gene GO Score'!C226)</f>
        <v>0.58299999999999996</v>
      </c>
      <c r="D191" s="4">
        <f>PERCENTRANK('Downregulated Gene GO Score'!D$2:'Downregulated Gene GO Score'!D$573,'Downregulated Gene GO Score'!D226)</f>
        <v>0.78600000000000003</v>
      </c>
      <c r="E191" s="3">
        <f t="shared" si="2"/>
        <v>0.67666666666666675</v>
      </c>
    </row>
    <row r="192" spans="1:5">
      <c r="A192" s="6" t="s">
        <v>448</v>
      </c>
      <c r="B192" s="4">
        <f>PERCENTRANK('Downregulated Gene GO Score'!B$2:'Downregulated Gene GO Score'!B$573,'Downregulated Gene GO Score'!B233)</f>
        <v>0.66</v>
      </c>
      <c r="C192" s="4">
        <f>PERCENTRANK('Downregulated Gene GO Score'!C$2:'Downregulated Gene GO Score'!C$573,'Downregulated Gene GO Score'!C233)</f>
        <v>0.70699999999999996</v>
      </c>
      <c r="D192" s="4">
        <f>PERCENTRANK('Downregulated Gene GO Score'!D$2:'Downregulated Gene GO Score'!D$573,'Downregulated Gene GO Score'!D233)</f>
        <v>0.65100000000000002</v>
      </c>
      <c r="E192" s="3">
        <f t="shared" si="2"/>
        <v>0.67266666666666663</v>
      </c>
    </row>
    <row r="193" spans="1:5">
      <c r="A193" s="6" t="s">
        <v>261</v>
      </c>
      <c r="B193" s="4">
        <f>PERCENTRANK('Downregulated Gene GO Score'!B$2:'Downregulated Gene GO Score'!B$573,'Downregulated Gene GO Score'!B232)</f>
        <v>0.68400000000000005</v>
      </c>
      <c r="C193" s="4">
        <f>PERCENTRANK('Downregulated Gene GO Score'!C$2:'Downregulated Gene GO Score'!C$573,'Downregulated Gene GO Score'!C232)</f>
        <v>0.78600000000000003</v>
      </c>
      <c r="D193" s="4">
        <f>PERCENTRANK('Downregulated Gene GO Score'!D$2:'Downregulated Gene GO Score'!D$573,'Downregulated Gene GO Score'!D232)</f>
        <v>0.54400000000000004</v>
      </c>
      <c r="E193" s="3">
        <f t="shared" si="2"/>
        <v>0.67133333333333345</v>
      </c>
    </row>
    <row r="194" spans="1:5">
      <c r="A194" s="6" t="s">
        <v>321</v>
      </c>
      <c r="B194" s="4">
        <f>PERCENTRANK('Downregulated Gene GO Score'!B$2:'Downregulated Gene GO Score'!B$573,'Downregulated Gene GO Score'!B215)</f>
        <v>0.72799999999999998</v>
      </c>
      <c r="C194" s="4">
        <f>PERCENTRANK('Downregulated Gene GO Score'!C$2:'Downregulated Gene GO Score'!C$573,'Downregulated Gene GO Score'!C215)</f>
        <v>0.71199999999999997</v>
      </c>
      <c r="D194" s="4">
        <f>PERCENTRANK('Downregulated Gene GO Score'!D$2:'Downregulated Gene GO Score'!D$573,'Downregulated Gene GO Score'!D215)</f>
        <v>0.56200000000000006</v>
      </c>
      <c r="E194" s="3">
        <f t="shared" ref="E194:E257" si="3">AVERAGE(B194:D194)</f>
        <v>0.66733333333333322</v>
      </c>
    </row>
    <row r="195" spans="1:5">
      <c r="A195" s="6" t="s">
        <v>494</v>
      </c>
      <c r="B195" s="4">
        <f>PERCENTRANK('Downregulated Gene GO Score'!B$2:'Downregulated Gene GO Score'!B$573,'Downregulated Gene GO Score'!B223)</f>
        <v>0.753</v>
      </c>
      <c r="C195" s="4">
        <f>PERCENTRANK('Downregulated Gene GO Score'!C$2:'Downregulated Gene GO Score'!C$573,'Downregulated Gene GO Score'!C223)</f>
        <v>0.69</v>
      </c>
      <c r="D195" s="4">
        <f>PERCENTRANK('Downregulated Gene GO Score'!D$2:'Downregulated Gene GO Score'!D$573,'Downregulated Gene GO Score'!D223)</f>
        <v>0.55500000000000005</v>
      </c>
      <c r="E195" s="3">
        <f t="shared" si="3"/>
        <v>0.66600000000000004</v>
      </c>
    </row>
    <row r="196" spans="1:5">
      <c r="A196" s="6" t="s">
        <v>495</v>
      </c>
      <c r="B196" s="4">
        <f>PERCENTRANK('Downregulated Gene GO Score'!B$2:'Downregulated Gene GO Score'!B$573,'Downregulated Gene GO Score'!B224)</f>
        <v>0.753</v>
      </c>
      <c r="C196" s="4">
        <f>PERCENTRANK('Downregulated Gene GO Score'!C$2:'Downregulated Gene GO Score'!C$573,'Downregulated Gene GO Score'!C224)</f>
        <v>0.69</v>
      </c>
      <c r="D196" s="4">
        <f>PERCENTRANK('Downregulated Gene GO Score'!D$2:'Downregulated Gene GO Score'!D$573,'Downregulated Gene GO Score'!D224)</f>
        <v>0.55500000000000005</v>
      </c>
      <c r="E196" s="3">
        <f t="shared" si="3"/>
        <v>0.66600000000000004</v>
      </c>
    </row>
    <row r="197" spans="1:5">
      <c r="A197" s="6" t="s">
        <v>562</v>
      </c>
      <c r="B197" s="4">
        <f>PERCENTRANK('Downregulated Gene GO Score'!B$2:'Downregulated Gene GO Score'!B$573,'Downregulated Gene GO Score'!B221)</f>
        <v>0.7</v>
      </c>
      <c r="C197" s="4">
        <f>PERCENTRANK('Downregulated Gene GO Score'!C$2:'Downregulated Gene GO Score'!C$573,'Downregulated Gene GO Score'!C221)</f>
        <v>0.56899999999999995</v>
      </c>
      <c r="D197" s="4">
        <f>PERCENTRANK('Downregulated Gene GO Score'!D$2:'Downregulated Gene GO Score'!D$573,'Downregulated Gene GO Score'!D221)</f>
        <v>0.72799999999999998</v>
      </c>
      <c r="E197" s="3">
        <f t="shared" si="3"/>
        <v>0.66566666666666663</v>
      </c>
    </row>
    <row r="198" spans="1:5">
      <c r="A198" s="6" t="s">
        <v>563</v>
      </c>
      <c r="B198" s="4">
        <f>PERCENTRANK('Downregulated Gene GO Score'!B$2:'Downregulated Gene GO Score'!B$573,'Downregulated Gene GO Score'!B222)</f>
        <v>0.7</v>
      </c>
      <c r="C198" s="4">
        <f>PERCENTRANK('Downregulated Gene GO Score'!C$2:'Downregulated Gene GO Score'!C$573,'Downregulated Gene GO Score'!C222)</f>
        <v>0.56899999999999995</v>
      </c>
      <c r="D198" s="4">
        <f>PERCENTRANK('Downregulated Gene GO Score'!D$2:'Downregulated Gene GO Score'!D$573,'Downregulated Gene GO Score'!D222)</f>
        <v>0.72799999999999998</v>
      </c>
      <c r="E198" s="3">
        <f t="shared" si="3"/>
        <v>0.66566666666666663</v>
      </c>
    </row>
    <row r="199" spans="1:5">
      <c r="A199" s="6" t="s">
        <v>84</v>
      </c>
      <c r="B199" s="4">
        <f>PERCENTRANK('Downregulated Gene GO Score'!B$2:'Downregulated Gene GO Score'!B$573,'Downregulated Gene GO Score'!B253)</f>
        <v>0.52500000000000002</v>
      </c>
      <c r="C199" s="4">
        <f>PERCENTRANK('Downregulated Gene GO Score'!C$2:'Downregulated Gene GO Score'!C$573,'Downregulated Gene GO Score'!C253)</f>
        <v>0.84899999999999998</v>
      </c>
      <c r="D199" s="4">
        <f>PERCENTRANK('Downregulated Gene GO Score'!D$2:'Downregulated Gene GO Score'!D$573,'Downregulated Gene GO Score'!D253)</f>
        <v>0.61599999999999999</v>
      </c>
      <c r="E199" s="3">
        <f t="shared" si="3"/>
        <v>0.66333333333333344</v>
      </c>
    </row>
    <row r="200" spans="1:5">
      <c r="A200" s="6" t="s">
        <v>280</v>
      </c>
      <c r="B200" s="4">
        <f>PERCENTRANK('Downregulated Gene GO Score'!B$2:'Downregulated Gene GO Score'!B$573,'Downregulated Gene GO Score'!B204)</f>
        <v>0.77700000000000002</v>
      </c>
      <c r="C200" s="4">
        <f>PERCENTRANK('Downregulated Gene GO Score'!C$2:'Downregulated Gene GO Score'!C$573,'Downregulated Gene GO Score'!C204)</f>
        <v>0.621</v>
      </c>
      <c r="D200" s="4">
        <f>PERCENTRANK('Downregulated Gene GO Score'!D$2:'Downregulated Gene GO Score'!D$573,'Downregulated Gene GO Score'!D204)</f>
        <v>0.58599999999999997</v>
      </c>
      <c r="E200" s="3">
        <f t="shared" si="3"/>
        <v>0.66133333333333333</v>
      </c>
    </row>
    <row r="201" spans="1:5">
      <c r="A201" s="6" t="s">
        <v>522</v>
      </c>
      <c r="B201" s="4">
        <f>PERCENTRANK('Downregulated Gene GO Score'!B$2:'Downregulated Gene GO Score'!B$573,'Downregulated Gene GO Score'!B241)</f>
        <v>0.52100000000000002</v>
      </c>
      <c r="C201" s="4">
        <f>PERCENTRANK('Downregulated Gene GO Score'!C$2:'Downregulated Gene GO Score'!C$573,'Downregulated Gene GO Score'!C241)</f>
        <v>0.89600000000000002</v>
      </c>
      <c r="D201" s="4">
        <f>PERCENTRANK('Downregulated Gene GO Score'!D$2:'Downregulated Gene GO Score'!D$573,'Downregulated Gene GO Score'!D241)</f>
        <v>0.56699999999999995</v>
      </c>
      <c r="E201" s="3">
        <f t="shared" si="3"/>
        <v>0.66133333333333333</v>
      </c>
    </row>
    <row r="202" spans="1:5">
      <c r="A202" s="6" t="s">
        <v>531</v>
      </c>
      <c r="B202" s="4">
        <f>PERCENTRANK('Downregulated Gene GO Score'!B$2:'Downregulated Gene GO Score'!B$573,'Downregulated Gene GO Score'!B209)</f>
        <v>0.78200000000000003</v>
      </c>
      <c r="C202" s="4">
        <f>PERCENTRANK('Downregulated Gene GO Score'!C$2:'Downregulated Gene GO Score'!C$573,'Downregulated Gene GO Score'!C209)</f>
        <v>0.57699999999999996</v>
      </c>
      <c r="D202" s="4">
        <f>PERCENTRANK('Downregulated Gene GO Score'!D$2:'Downregulated Gene GO Score'!D$573,'Downregulated Gene GO Score'!D209)</f>
        <v>0.621</v>
      </c>
      <c r="E202" s="3">
        <f t="shared" si="3"/>
        <v>0.66</v>
      </c>
    </row>
    <row r="203" spans="1:5">
      <c r="A203" s="6" t="s">
        <v>532</v>
      </c>
      <c r="B203" s="4">
        <f>PERCENTRANK('Downregulated Gene GO Score'!B$2:'Downregulated Gene GO Score'!B$573,'Downregulated Gene GO Score'!B210)</f>
        <v>0.78200000000000003</v>
      </c>
      <c r="C203" s="4">
        <f>PERCENTRANK('Downregulated Gene GO Score'!C$2:'Downregulated Gene GO Score'!C$573,'Downregulated Gene GO Score'!C210)</f>
        <v>0.57699999999999996</v>
      </c>
      <c r="D203" s="4">
        <f>PERCENTRANK('Downregulated Gene GO Score'!D$2:'Downregulated Gene GO Score'!D$573,'Downregulated Gene GO Score'!D210)</f>
        <v>0.621</v>
      </c>
      <c r="E203" s="3">
        <f t="shared" si="3"/>
        <v>0.66</v>
      </c>
    </row>
    <row r="204" spans="1:5">
      <c r="A204" s="6" t="s">
        <v>259</v>
      </c>
      <c r="B204" s="4">
        <f>PERCENTRANK('Downregulated Gene GO Score'!B$2:'Downregulated Gene GO Score'!B$573,'Downregulated Gene GO Score'!B249)</f>
        <v>0.6</v>
      </c>
      <c r="C204" s="4">
        <f>PERCENTRANK('Downregulated Gene GO Score'!C$2:'Downregulated Gene GO Score'!C$573,'Downregulated Gene GO Score'!C249)</f>
        <v>0.83</v>
      </c>
      <c r="D204" s="4">
        <f>PERCENTRANK('Downregulated Gene GO Score'!D$2:'Downregulated Gene GO Score'!D$573,'Downregulated Gene GO Score'!D249)</f>
        <v>0.54400000000000004</v>
      </c>
      <c r="E204" s="3">
        <f t="shared" si="3"/>
        <v>0.65800000000000003</v>
      </c>
    </row>
    <row r="205" spans="1:5">
      <c r="A205" s="6" t="s">
        <v>216</v>
      </c>
      <c r="B205" s="4">
        <f>PERCENTRANK('Downregulated Gene GO Score'!B$2:'Downregulated Gene GO Score'!B$573,'Downregulated Gene GO Score'!B230)</f>
        <v>0.7</v>
      </c>
      <c r="C205" s="4">
        <f>PERCENTRANK('Downregulated Gene GO Score'!C$2:'Downregulated Gene GO Score'!C$573,'Downregulated Gene GO Score'!C230)</f>
        <v>0.56899999999999995</v>
      </c>
      <c r="D205" s="4">
        <f>PERCENTRANK('Downregulated Gene GO Score'!D$2:'Downregulated Gene GO Score'!D$573,'Downregulated Gene GO Score'!D230)</f>
        <v>0.69699999999999995</v>
      </c>
      <c r="E205" s="3">
        <f t="shared" si="3"/>
        <v>0.65533333333333321</v>
      </c>
    </row>
    <row r="206" spans="1:5">
      <c r="A206" s="6" t="s">
        <v>564</v>
      </c>
      <c r="B206" s="4">
        <f>PERCENTRANK('Downregulated Gene GO Score'!B$2:'Downregulated Gene GO Score'!B$573,'Downregulated Gene GO Score'!B231)</f>
        <v>0.7</v>
      </c>
      <c r="C206" s="4">
        <f>PERCENTRANK('Downregulated Gene GO Score'!C$2:'Downregulated Gene GO Score'!C$573,'Downregulated Gene GO Score'!C231)</f>
        <v>0.56899999999999995</v>
      </c>
      <c r="D206" s="4">
        <f>PERCENTRANK('Downregulated Gene GO Score'!D$2:'Downregulated Gene GO Score'!D$573,'Downregulated Gene GO Score'!D231)</f>
        <v>0.69699999999999995</v>
      </c>
      <c r="E206" s="3">
        <f t="shared" si="3"/>
        <v>0.65533333333333321</v>
      </c>
    </row>
    <row r="207" spans="1:5">
      <c r="A207" s="6" t="s">
        <v>571</v>
      </c>
      <c r="B207" s="4">
        <f>PERCENTRANK('Downregulated Gene GO Score'!B$2:'Downregulated Gene GO Score'!B$573,'Downregulated Gene GO Score'!B247)</f>
        <v>0.60899999999999999</v>
      </c>
      <c r="C207" s="4">
        <f>PERCENTRANK('Downregulated Gene GO Score'!C$2:'Downregulated Gene GO Score'!C$573,'Downregulated Gene GO Score'!C247)</f>
        <v>0.76300000000000001</v>
      </c>
      <c r="D207" s="4">
        <f>PERCENTRANK('Downregulated Gene GO Score'!D$2:'Downregulated Gene GO Score'!D$573,'Downregulated Gene GO Score'!D247)</f>
        <v>0.59099999999999997</v>
      </c>
      <c r="E207" s="3">
        <f t="shared" si="3"/>
        <v>0.65433333333333332</v>
      </c>
    </row>
    <row r="208" spans="1:5">
      <c r="A208" s="6" t="s">
        <v>369</v>
      </c>
      <c r="B208" s="4">
        <f>PERCENTRANK('Downregulated Gene GO Score'!B$2:'Downregulated Gene GO Score'!B$573,'Downregulated Gene GO Score'!B251)</f>
        <v>0.56299999999999994</v>
      </c>
      <c r="C208" s="4">
        <f>PERCENTRANK('Downregulated Gene GO Score'!C$2:'Downregulated Gene GO Score'!C$573,'Downregulated Gene GO Score'!C251)</f>
        <v>0.81</v>
      </c>
      <c r="D208" s="4">
        <f>PERCENTRANK('Downregulated Gene GO Score'!D$2:'Downregulated Gene GO Score'!D$573,'Downregulated Gene GO Score'!D251)</f>
        <v>0.59</v>
      </c>
      <c r="E208" s="3">
        <f t="shared" si="3"/>
        <v>0.65433333333333332</v>
      </c>
    </row>
    <row r="209" spans="1:5">
      <c r="A209" s="6" t="s">
        <v>157</v>
      </c>
      <c r="B209" s="4">
        <f>PERCENTRANK('Downregulated Gene GO Score'!B$2:'Downregulated Gene GO Score'!B$573,'Downregulated Gene GO Score'!B255)</f>
        <v>0.626</v>
      </c>
      <c r="C209" s="4">
        <f>PERCENTRANK('Downregulated Gene GO Score'!C$2:'Downregulated Gene GO Score'!C$573,'Downregulated Gene GO Score'!C255)</f>
        <v>0.77500000000000002</v>
      </c>
      <c r="D209" s="4">
        <f>PERCENTRANK('Downregulated Gene GO Score'!D$2:'Downregulated Gene GO Score'!D$573,'Downregulated Gene GO Score'!D255)</f>
        <v>0.56000000000000005</v>
      </c>
      <c r="E209" s="3">
        <f t="shared" si="3"/>
        <v>0.65366666666666673</v>
      </c>
    </row>
    <row r="210" spans="1:5">
      <c r="A210" s="6" t="s">
        <v>356</v>
      </c>
      <c r="B210" s="4">
        <f>PERCENTRANK('Downregulated Gene GO Score'!B$2:'Downregulated Gene GO Score'!B$573,'Downregulated Gene GO Score'!B216)</f>
        <v>0.75800000000000001</v>
      </c>
      <c r="C210" s="4">
        <f>PERCENTRANK('Downregulated Gene GO Score'!C$2:'Downregulated Gene GO Score'!C$573,'Downregulated Gene GO Score'!C216)</f>
        <v>0.63300000000000001</v>
      </c>
      <c r="D210" s="4">
        <f>PERCENTRANK('Downregulated Gene GO Score'!D$2:'Downregulated Gene GO Score'!D$573,'Downregulated Gene GO Score'!D216)</f>
        <v>0.56699999999999995</v>
      </c>
      <c r="E210" s="3">
        <f t="shared" si="3"/>
        <v>0.65266666666666662</v>
      </c>
    </row>
    <row r="211" spans="1:5">
      <c r="A211" s="6" t="s">
        <v>535</v>
      </c>
      <c r="B211" s="4">
        <f>PERCENTRANK('Downregulated Gene GO Score'!B$2:'Downregulated Gene GO Score'!B$573,'Downregulated Gene GO Score'!B237)</f>
        <v>0.65600000000000003</v>
      </c>
      <c r="C211" s="4">
        <f>PERCENTRANK('Downregulated Gene GO Score'!C$2:'Downregulated Gene GO Score'!C$573,'Downregulated Gene GO Score'!C237)</f>
        <v>0.60199999999999998</v>
      </c>
      <c r="D211" s="4">
        <f>PERCENTRANK('Downregulated Gene GO Score'!D$2:'Downregulated Gene GO Score'!D$573,'Downregulated Gene GO Score'!D237)</f>
        <v>0.68600000000000005</v>
      </c>
      <c r="E211" s="3">
        <f t="shared" si="3"/>
        <v>0.64800000000000002</v>
      </c>
    </row>
    <row r="212" spans="1:5">
      <c r="A212" s="6" t="s">
        <v>215</v>
      </c>
      <c r="B212" s="4">
        <f>PERCENTRANK('Downregulated Gene GO Score'!B$2:'Downregulated Gene GO Score'!B$573,'Downregulated Gene GO Score'!B252)</f>
        <v>0.57199999999999995</v>
      </c>
      <c r="C212" s="4">
        <f>PERCENTRANK('Downregulated Gene GO Score'!C$2:'Downregulated Gene GO Score'!C$573,'Downregulated Gene GO Score'!C252)</f>
        <v>0.66900000000000004</v>
      </c>
      <c r="D212" s="4">
        <f>PERCENTRANK('Downregulated Gene GO Score'!D$2:'Downregulated Gene GO Score'!D$573,'Downregulated Gene GO Score'!D252)</f>
        <v>0.69</v>
      </c>
      <c r="E212" s="3">
        <f t="shared" si="3"/>
        <v>0.64366666666666672</v>
      </c>
    </row>
    <row r="213" spans="1:5">
      <c r="A213" s="6" t="s">
        <v>524</v>
      </c>
      <c r="B213" s="4">
        <f>PERCENTRANK('Downregulated Gene GO Score'!B$2:'Downregulated Gene GO Score'!B$573,'Downregulated Gene GO Score'!B234)</f>
        <v>0.68600000000000005</v>
      </c>
      <c r="C213" s="4">
        <f>PERCENTRANK('Downregulated Gene GO Score'!C$2:'Downregulated Gene GO Score'!C$573,'Downregulated Gene GO Score'!C234)</f>
        <v>0.60199999999999998</v>
      </c>
      <c r="D213" s="4">
        <f>PERCENTRANK('Downregulated Gene GO Score'!D$2:'Downregulated Gene GO Score'!D$573,'Downregulated Gene GO Score'!D234)</f>
        <v>0.64200000000000002</v>
      </c>
      <c r="E213" s="3">
        <f t="shared" si="3"/>
        <v>0.64333333333333342</v>
      </c>
    </row>
    <row r="214" spans="1:5">
      <c r="A214" s="6" t="s">
        <v>298</v>
      </c>
      <c r="B214" s="4">
        <f>PERCENTRANK('Downregulated Gene GO Score'!B$2:'Downregulated Gene GO Score'!B$573,'Downregulated Gene GO Score'!B263)</f>
        <v>0.52500000000000002</v>
      </c>
      <c r="C214" s="4">
        <f>PERCENTRANK('Downregulated Gene GO Score'!C$2:'Downregulated Gene GO Score'!C$573,'Downregulated Gene GO Score'!C263)</f>
        <v>0.66900000000000004</v>
      </c>
      <c r="D214" s="4">
        <f>PERCENTRANK('Downregulated Gene GO Score'!D$2:'Downregulated Gene GO Score'!D$573,'Downregulated Gene GO Score'!D263)</f>
        <v>0.69</v>
      </c>
      <c r="E214" s="3">
        <f t="shared" si="3"/>
        <v>0.628</v>
      </c>
    </row>
    <row r="215" spans="1:5">
      <c r="A215" s="6" t="s">
        <v>514</v>
      </c>
      <c r="B215" s="4">
        <f>PERCENTRANK('Downregulated Gene GO Score'!B$2:'Downregulated Gene GO Score'!B$573,'Downregulated Gene GO Score'!B242)</f>
        <v>0.67700000000000005</v>
      </c>
      <c r="C215" s="4">
        <f>PERCENTRANK('Downregulated Gene GO Score'!C$2:'Downregulated Gene GO Score'!C$573,'Downregulated Gene GO Score'!C242)</f>
        <v>0.58299999999999996</v>
      </c>
      <c r="D215" s="4">
        <f>PERCENTRANK('Downregulated Gene GO Score'!D$2:'Downregulated Gene GO Score'!D$573,'Downregulated Gene GO Score'!D242)</f>
        <v>0.621</v>
      </c>
      <c r="E215" s="3">
        <f t="shared" si="3"/>
        <v>0.627</v>
      </c>
    </row>
    <row r="216" spans="1:5">
      <c r="A216" s="6" t="s">
        <v>196</v>
      </c>
      <c r="B216" s="4">
        <f>PERCENTRANK('Downregulated Gene GO Score'!B$2:'Downregulated Gene GO Score'!B$573,'Downregulated Gene GO Score'!B256)</f>
        <v>0.63300000000000001</v>
      </c>
      <c r="C216" s="4">
        <f>PERCENTRANK('Downregulated Gene GO Score'!C$2:'Downregulated Gene GO Score'!C$573,'Downregulated Gene GO Score'!C256)</f>
        <v>0.63300000000000001</v>
      </c>
      <c r="D216" s="4">
        <f>PERCENTRANK('Downregulated Gene GO Score'!D$2:'Downregulated Gene GO Score'!D$573,'Downregulated Gene GO Score'!D256)</f>
        <v>0.59099999999999997</v>
      </c>
      <c r="E216" s="3">
        <f t="shared" si="3"/>
        <v>0.61899999999999999</v>
      </c>
    </row>
    <row r="217" spans="1:5">
      <c r="A217" s="6" t="s">
        <v>493</v>
      </c>
      <c r="B217" s="4">
        <f>PERCENTRANK('Downregulated Gene GO Score'!B$2:'Downregulated Gene GO Score'!B$573,'Downregulated Gene GO Score'!B250)</f>
        <v>0.753</v>
      </c>
      <c r="C217" s="4">
        <f>PERCENTRANK('Downregulated Gene GO Score'!C$2:'Downregulated Gene GO Score'!C$573,'Downregulated Gene GO Score'!C250)</f>
        <v>0.54400000000000004</v>
      </c>
      <c r="D217" s="4">
        <f>PERCENTRANK('Downregulated Gene GO Score'!D$2:'Downregulated Gene GO Score'!D$573,'Downregulated Gene GO Score'!D250)</f>
        <v>0.55500000000000005</v>
      </c>
      <c r="E217" s="3">
        <f t="shared" si="3"/>
        <v>0.6173333333333334</v>
      </c>
    </row>
    <row r="218" spans="1:5">
      <c r="A218" s="6" t="s">
        <v>20</v>
      </c>
      <c r="B218" s="4">
        <f>PERCENTRANK('Downregulated Gene GO Score'!B$2:'Downregulated Gene GO Score'!B$573,'Downregulated Gene GO Score'!B57)</f>
        <v>0.89100000000000001</v>
      </c>
      <c r="C218" s="4">
        <f>PERCENTRANK('Downregulated Gene GO Score'!C$2:'Downregulated Gene GO Score'!C$573,'Downregulated Gene GO Score'!C57)</f>
        <v>0</v>
      </c>
      <c r="D218" s="4">
        <f>PERCENTRANK('Downregulated Gene GO Score'!D$2:'Downregulated Gene GO Score'!D$573,'Downregulated Gene GO Score'!D57)</f>
        <v>0.95</v>
      </c>
      <c r="E218" s="3">
        <f t="shared" si="3"/>
        <v>0.61366666666666669</v>
      </c>
    </row>
    <row r="219" spans="1:5">
      <c r="A219" s="6" t="s">
        <v>388</v>
      </c>
      <c r="B219" s="4">
        <f>PERCENTRANK('Downregulated Gene GO Score'!B$2:'Downregulated Gene GO Score'!B$573,'Downregulated Gene GO Score'!B259)</f>
        <v>0.60499999999999998</v>
      </c>
      <c r="C219" s="4">
        <f>PERCENTRANK('Downregulated Gene GO Score'!C$2:'Downregulated Gene GO Score'!C$573,'Downregulated Gene GO Score'!C259)</f>
        <v>0.621</v>
      </c>
      <c r="D219" s="4">
        <f>PERCENTRANK('Downregulated Gene GO Score'!D$2:'Downregulated Gene GO Score'!D$573,'Downregulated Gene GO Score'!D259)</f>
        <v>0.60199999999999998</v>
      </c>
      <c r="E219" s="3">
        <f t="shared" si="3"/>
        <v>0.60933333333333328</v>
      </c>
    </row>
    <row r="220" spans="1:5">
      <c r="A220" s="6" t="s">
        <v>419</v>
      </c>
      <c r="B220" s="4">
        <f>PERCENTRANK('Downregulated Gene GO Score'!B$2:'Downregulated Gene GO Score'!B$573,'Downregulated Gene GO Score'!B266)</f>
        <v>0.61599999999999999</v>
      </c>
      <c r="C220" s="4">
        <f>PERCENTRANK('Downregulated Gene GO Score'!C$2:'Downregulated Gene GO Score'!C$573,'Downregulated Gene GO Score'!C266)</f>
        <v>0.54400000000000004</v>
      </c>
      <c r="D220" s="4">
        <f>PERCENTRANK('Downregulated Gene GO Score'!D$2:'Downregulated Gene GO Score'!D$573,'Downregulated Gene GO Score'!D266)</f>
        <v>0.65100000000000002</v>
      </c>
      <c r="E220" s="3">
        <f t="shared" si="3"/>
        <v>0.60366666666666668</v>
      </c>
    </row>
    <row r="221" spans="1:5">
      <c r="A221" s="6" t="s">
        <v>420</v>
      </c>
      <c r="B221" s="4">
        <f>PERCENTRANK('Downregulated Gene GO Score'!B$2:'Downregulated Gene GO Score'!B$573,'Downregulated Gene GO Score'!B267)</f>
        <v>0.61599999999999999</v>
      </c>
      <c r="C221" s="4">
        <f>PERCENTRANK('Downregulated Gene GO Score'!C$2:'Downregulated Gene GO Score'!C$573,'Downregulated Gene GO Score'!C267)</f>
        <v>0.54400000000000004</v>
      </c>
      <c r="D221" s="4">
        <f>PERCENTRANK('Downregulated Gene GO Score'!D$2:'Downregulated Gene GO Score'!D$573,'Downregulated Gene GO Score'!D267)</f>
        <v>0.65100000000000002</v>
      </c>
      <c r="E221" s="3">
        <f t="shared" si="3"/>
        <v>0.60366666666666668</v>
      </c>
    </row>
    <row r="222" spans="1:5">
      <c r="A222" s="6" t="s">
        <v>422</v>
      </c>
      <c r="B222" s="4">
        <f>PERCENTRANK('Downregulated Gene GO Score'!B$2:'Downregulated Gene GO Score'!B$573,'Downregulated Gene GO Score'!B268)</f>
        <v>0.61599999999999999</v>
      </c>
      <c r="C222" s="4">
        <f>PERCENTRANK('Downregulated Gene GO Score'!C$2:'Downregulated Gene GO Score'!C$573,'Downregulated Gene GO Score'!C268)</f>
        <v>0.54400000000000004</v>
      </c>
      <c r="D222" s="4">
        <f>PERCENTRANK('Downregulated Gene GO Score'!D$2:'Downregulated Gene GO Score'!D$573,'Downregulated Gene GO Score'!D268)</f>
        <v>0.65100000000000002</v>
      </c>
      <c r="E222" s="3">
        <f t="shared" si="3"/>
        <v>0.60366666666666668</v>
      </c>
    </row>
    <row r="223" spans="1:5">
      <c r="A223" s="6" t="s">
        <v>542</v>
      </c>
      <c r="B223" s="4">
        <f>PERCENTRANK('Downregulated Gene GO Score'!B$2:'Downregulated Gene GO Score'!B$573,'Downregulated Gene GO Score'!B265)</f>
        <v>0.56299999999999994</v>
      </c>
      <c r="C223" s="4">
        <f>PERCENTRANK('Downregulated Gene GO Score'!C$2:'Downregulated Gene GO Score'!C$573,'Downregulated Gene GO Score'!C265)</f>
        <v>0.60199999999999998</v>
      </c>
      <c r="D223" s="4">
        <f>PERCENTRANK('Downregulated Gene GO Score'!D$2:'Downregulated Gene GO Score'!D$573,'Downregulated Gene GO Score'!D265)</f>
        <v>0.621</v>
      </c>
      <c r="E223" s="3">
        <f t="shared" si="3"/>
        <v>0.59533333333333338</v>
      </c>
    </row>
    <row r="224" spans="1:5">
      <c r="A224" s="6" t="s">
        <v>389</v>
      </c>
      <c r="B224" s="4">
        <f>PERCENTRANK('Downregulated Gene GO Score'!B$2:'Downregulated Gene GO Score'!B$573,'Downregulated Gene GO Score'!B62)</f>
        <v>0.83</v>
      </c>
      <c r="C224" s="4">
        <f>PERCENTRANK('Downregulated Gene GO Score'!C$2:'Downregulated Gene GO Score'!C$573,'Downregulated Gene GO Score'!C62)</f>
        <v>0</v>
      </c>
      <c r="D224" s="4">
        <f>PERCENTRANK('Downregulated Gene GO Score'!D$2:'Downregulated Gene GO Score'!D$573,'Downregulated Gene GO Score'!D62)</f>
        <v>0.95</v>
      </c>
      <c r="E224" s="3">
        <f t="shared" si="3"/>
        <v>0.59333333333333327</v>
      </c>
    </row>
    <row r="225" spans="1:5">
      <c r="A225" s="6" t="s">
        <v>299</v>
      </c>
      <c r="B225" s="4">
        <f>PERCENTRANK('Downregulated Gene GO Score'!B$2:'Downregulated Gene GO Score'!B$573,'Downregulated Gene GO Score'!B93)</f>
        <v>0.97299999999999998</v>
      </c>
      <c r="C225" s="4">
        <f>PERCENTRANK('Downregulated Gene GO Score'!C$2:'Downregulated Gene GO Score'!C$573,'Downregulated Gene GO Score'!C93)</f>
        <v>0</v>
      </c>
      <c r="D225" s="4">
        <f>PERCENTRANK('Downregulated Gene GO Score'!D$2:'Downregulated Gene GO Score'!D$573,'Downregulated Gene GO Score'!D93)</f>
        <v>0.78200000000000003</v>
      </c>
      <c r="E225" s="3">
        <f t="shared" si="3"/>
        <v>0.58499999999999996</v>
      </c>
    </row>
    <row r="226" spans="1:5">
      <c r="A226" s="6" t="s">
        <v>135</v>
      </c>
      <c r="B226" s="4">
        <f>PERCENTRANK('Downregulated Gene GO Score'!B$2:'Downregulated Gene GO Score'!B$573,'Downregulated Gene GO Score'!B276)</f>
        <v>0.56000000000000005</v>
      </c>
      <c r="C226" s="4">
        <f>PERCENTRANK('Downregulated Gene GO Score'!C$2:'Downregulated Gene GO Score'!C$573,'Downregulated Gene GO Score'!C276)</f>
        <v>0.63300000000000001</v>
      </c>
      <c r="D226" s="4">
        <f>PERCENTRANK('Downregulated Gene GO Score'!D$2:'Downregulated Gene GO Score'!D$573,'Downregulated Gene GO Score'!D276)</f>
        <v>0.54400000000000004</v>
      </c>
      <c r="E226" s="3">
        <f t="shared" si="3"/>
        <v>0.57900000000000007</v>
      </c>
    </row>
    <row r="227" spans="1:5">
      <c r="A227" s="6" t="s">
        <v>267</v>
      </c>
      <c r="B227" s="4">
        <f>PERCENTRANK('Downregulated Gene GO Score'!B$2:'Downregulated Gene GO Score'!B$573,'Downregulated Gene GO Score'!B121)</f>
        <v>0.91700000000000004</v>
      </c>
      <c r="C227" s="4">
        <f>PERCENTRANK('Downregulated Gene GO Score'!C$2:'Downregulated Gene GO Score'!C$573,'Downregulated Gene GO Score'!C121)</f>
        <v>0</v>
      </c>
      <c r="D227" s="4">
        <f>PERCENTRANK('Downregulated Gene GO Score'!D$2:'Downregulated Gene GO Score'!D$573,'Downregulated Gene GO Score'!D121)</f>
        <v>0.80200000000000005</v>
      </c>
      <c r="E227" s="3">
        <f t="shared" si="3"/>
        <v>0.57300000000000006</v>
      </c>
    </row>
    <row r="228" spans="1:5">
      <c r="A228" s="6" t="s">
        <v>266</v>
      </c>
      <c r="B228" s="4">
        <f>PERCENTRANK('Downregulated Gene GO Score'!B$2:'Downregulated Gene GO Score'!B$573,'Downregulated Gene GO Score'!B131)</f>
        <v>0.88</v>
      </c>
      <c r="C228" s="4">
        <f>PERCENTRANK('Downregulated Gene GO Score'!C$2:'Downregulated Gene GO Score'!C$573,'Downregulated Gene GO Score'!C131)</f>
        <v>0</v>
      </c>
      <c r="D228" s="4">
        <f>PERCENTRANK('Downregulated Gene GO Score'!D$2:'Downregulated Gene GO Score'!D$573,'Downregulated Gene GO Score'!D131)</f>
        <v>0.82799999999999996</v>
      </c>
      <c r="E228" s="3">
        <f t="shared" si="3"/>
        <v>0.56933333333333336</v>
      </c>
    </row>
    <row r="229" spans="1:5">
      <c r="A229" s="6" t="s">
        <v>127</v>
      </c>
      <c r="B229" s="4">
        <f>PERCENTRANK('Downregulated Gene GO Score'!B$2:'Downregulated Gene GO Score'!B$573,'Downregulated Gene GO Score'!B284)</f>
        <v>0.6</v>
      </c>
      <c r="C229" s="4">
        <f>PERCENTRANK('Downregulated Gene GO Score'!C$2:'Downregulated Gene GO Score'!C$573,'Downregulated Gene GO Score'!C284)</f>
        <v>0.54400000000000004</v>
      </c>
      <c r="D229" s="4">
        <f>PERCENTRANK('Downregulated Gene GO Score'!D$2:'Downregulated Gene GO Score'!D$573,'Downregulated Gene GO Score'!D284)</f>
        <v>0.54400000000000004</v>
      </c>
      <c r="E229" s="3">
        <f t="shared" si="3"/>
        <v>0.56266666666666676</v>
      </c>
    </row>
    <row r="230" spans="1:5">
      <c r="A230" s="6" t="s">
        <v>307</v>
      </c>
      <c r="B230" s="4">
        <f>PERCENTRANK('Downregulated Gene GO Score'!B$2:'Downregulated Gene GO Score'!B$573,'Downregulated Gene GO Score'!B285)</f>
        <v>0.6</v>
      </c>
      <c r="C230" s="4">
        <f>PERCENTRANK('Downregulated Gene GO Score'!C$2:'Downregulated Gene GO Score'!C$573,'Downregulated Gene GO Score'!C285)</f>
        <v>0.54400000000000004</v>
      </c>
      <c r="D230" s="4">
        <f>PERCENTRANK('Downregulated Gene GO Score'!D$2:'Downregulated Gene GO Score'!D$573,'Downregulated Gene GO Score'!D285)</f>
        <v>0.54400000000000004</v>
      </c>
      <c r="E230" s="3">
        <f t="shared" si="3"/>
        <v>0.56266666666666676</v>
      </c>
    </row>
    <row r="231" spans="1:5">
      <c r="A231" s="6" t="s">
        <v>52</v>
      </c>
      <c r="B231" s="4">
        <f>PERCENTRANK('Downregulated Gene GO Score'!B$2:'Downregulated Gene GO Score'!B$573,'Downregulated Gene GO Score'!B116)</f>
        <v>0.82399999999999995</v>
      </c>
      <c r="C231" s="4">
        <f>PERCENTRANK('Downregulated Gene GO Score'!C$2:'Downregulated Gene GO Score'!C$573,'Downregulated Gene GO Score'!C116)</f>
        <v>0</v>
      </c>
      <c r="D231" s="4">
        <f>PERCENTRANK('Downregulated Gene GO Score'!D$2:'Downregulated Gene GO Score'!D$573,'Downregulated Gene GO Score'!D116)</f>
        <v>0.86299999999999999</v>
      </c>
      <c r="E231" s="3">
        <f t="shared" si="3"/>
        <v>0.56233333333333324</v>
      </c>
    </row>
    <row r="232" spans="1:5">
      <c r="A232" s="6" t="s">
        <v>317</v>
      </c>
      <c r="B232" s="4">
        <f>PERCENTRANK('Downregulated Gene GO Score'!B$2:'Downregulated Gene GO Score'!B$573,'Downregulated Gene GO Score'!B98)</f>
        <v>0.98</v>
      </c>
      <c r="C232" s="4">
        <f>PERCENTRANK('Downregulated Gene GO Score'!C$2:'Downregulated Gene GO Score'!C$573,'Downregulated Gene GO Score'!C98)</f>
        <v>0</v>
      </c>
      <c r="D232" s="4">
        <f>PERCENTRANK('Downregulated Gene GO Score'!D$2:'Downregulated Gene GO Score'!D$573,'Downregulated Gene GO Score'!D98)</f>
        <v>0.70499999999999996</v>
      </c>
      <c r="E232" s="3">
        <f t="shared" si="3"/>
        <v>0.56166666666666665</v>
      </c>
    </row>
    <row r="233" spans="1:5">
      <c r="A233" s="6" t="s">
        <v>186</v>
      </c>
      <c r="B233" s="4">
        <f>PERCENTRANK('Downregulated Gene GO Score'!B$2:'Downregulated Gene GO Score'!B$573,'Downregulated Gene GO Score'!B150)</f>
        <v>0.81399999999999995</v>
      </c>
      <c r="C233" s="4">
        <f>PERCENTRANK('Downregulated Gene GO Score'!C$2:'Downregulated Gene GO Score'!C$573,'Downregulated Gene GO Score'!C150)</f>
        <v>0.86799999999999999</v>
      </c>
      <c r="D233" s="4">
        <f>PERCENTRANK('Downregulated Gene GO Score'!D$2:'Downregulated Gene GO Score'!D$573,'Downregulated Gene GO Score'!D150)</f>
        <v>0</v>
      </c>
      <c r="E233" s="3">
        <f t="shared" si="3"/>
        <v>0.56066666666666665</v>
      </c>
    </row>
    <row r="234" spans="1:5">
      <c r="A234" s="6" t="s">
        <v>105</v>
      </c>
      <c r="B234" s="4">
        <f>PERCENTRANK('Downregulated Gene GO Score'!B$2:'Downregulated Gene GO Score'!B$573,'Downregulated Gene GO Score'!B151)</f>
        <v>0.85899999999999999</v>
      </c>
      <c r="C234" s="4">
        <f>PERCENTRANK('Downregulated Gene GO Score'!C$2:'Downregulated Gene GO Score'!C$573,'Downregulated Gene GO Score'!C151)</f>
        <v>0</v>
      </c>
      <c r="D234" s="4">
        <f>PERCENTRANK('Downregulated Gene GO Score'!D$2:'Downregulated Gene GO Score'!D$573,'Downregulated Gene GO Score'!D151)</f>
        <v>0.79500000000000004</v>
      </c>
      <c r="E234" s="3">
        <f t="shared" si="3"/>
        <v>0.55133333333333334</v>
      </c>
    </row>
    <row r="235" spans="1:5">
      <c r="A235" s="6" t="s">
        <v>541</v>
      </c>
      <c r="B235" s="4">
        <f>PERCENTRANK('Downregulated Gene GO Score'!B$2:'Downregulated Gene GO Score'!B$573,'Downregulated Gene GO Score'!B139)</f>
        <v>0.92600000000000005</v>
      </c>
      <c r="C235" s="4">
        <f>PERCENTRANK('Downregulated Gene GO Score'!C$2:'Downregulated Gene GO Score'!C$573,'Downregulated Gene GO Score'!C139)</f>
        <v>0</v>
      </c>
      <c r="D235" s="4">
        <f>PERCENTRANK('Downregulated Gene GO Score'!D$2:'Downregulated Gene GO Score'!D$573,'Downregulated Gene GO Score'!D139)</f>
        <v>0.72299999999999998</v>
      </c>
      <c r="E235" s="3">
        <f t="shared" si="3"/>
        <v>0.54966666666666664</v>
      </c>
    </row>
    <row r="236" spans="1:5">
      <c r="A236" s="6" t="s">
        <v>10</v>
      </c>
      <c r="B236" s="4">
        <f>PERCENTRANK('Downregulated Gene GO Score'!B$2:'Downregulated Gene GO Score'!B$573,'Downregulated Gene GO Score'!B235)</f>
        <v>0</v>
      </c>
      <c r="C236" s="4">
        <f>PERCENTRANK('Downregulated Gene GO Score'!C$2:'Downregulated Gene GO Score'!C$573,'Downregulated Gene GO Score'!C235)</f>
        <v>0.84899999999999998</v>
      </c>
      <c r="D236" s="4">
        <f>PERCENTRANK('Downregulated Gene GO Score'!D$2:'Downregulated Gene GO Score'!D$573,'Downregulated Gene GO Score'!D235)</f>
        <v>0.77900000000000003</v>
      </c>
      <c r="E236" s="3">
        <f t="shared" si="3"/>
        <v>0.54266666666666674</v>
      </c>
    </row>
    <row r="237" spans="1:5">
      <c r="A237" s="6" t="s">
        <v>145</v>
      </c>
      <c r="B237" s="4">
        <f>PERCENTRANK('Downregulated Gene GO Score'!B$2:'Downregulated Gene GO Score'!B$573,'Downregulated Gene GO Score'!B167)</f>
        <v>0.86599999999999999</v>
      </c>
      <c r="C237" s="4">
        <f>PERCENTRANK('Downregulated Gene GO Score'!C$2:'Downregulated Gene GO Score'!C$573,'Downregulated Gene GO Score'!C167)</f>
        <v>0</v>
      </c>
      <c r="D237" s="4">
        <f>PERCENTRANK('Downregulated Gene GO Score'!D$2:'Downregulated Gene GO Score'!D$573,'Downregulated Gene GO Score'!D167)</f>
        <v>0.76100000000000001</v>
      </c>
      <c r="E237" s="3">
        <f t="shared" si="3"/>
        <v>0.54233333333333333</v>
      </c>
    </row>
    <row r="238" spans="1:5">
      <c r="A238" s="6" t="s">
        <v>168</v>
      </c>
      <c r="B238" s="4">
        <f>PERCENTRANK('Downregulated Gene GO Score'!B$2:'Downregulated Gene GO Score'!B$573,'Downregulated Gene GO Score'!B168)</f>
        <v>0.86599999999999999</v>
      </c>
      <c r="C238" s="4">
        <f>PERCENTRANK('Downregulated Gene GO Score'!C$2:'Downregulated Gene GO Score'!C$573,'Downregulated Gene GO Score'!C168)</f>
        <v>0</v>
      </c>
      <c r="D238" s="4">
        <f>PERCENTRANK('Downregulated Gene GO Score'!D$2:'Downregulated Gene GO Score'!D$573,'Downregulated Gene GO Score'!D168)</f>
        <v>0.76100000000000001</v>
      </c>
      <c r="E238" s="3">
        <f t="shared" si="3"/>
        <v>0.54233333333333333</v>
      </c>
    </row>
    <row r="239" spans="1:5">
      <c r="A239" s="6" t="s">
        <v>556</v>
      </c>
      <c r="B239" s="4">
        <f>PERCENTRANK('Downregulated Gene GO Score'!B$2:'Downregulated Gene GO Score'!B$573,'Downregulated Gene GO Score'!B161)</f>
        <v>0.81</v>
      </c>
      <c r="C239" s="4">
        <f>PERCENTRANK('Downregulated Gene GO Score'!C$2:'Downregulated Gene GO Score'!C$573,'Downregulated Gene GO Score'!C161)</f>
        <v>0</v>
      </c>
      <c r="D239" s="4">
        <f>PERCENTRANK('Downregulated Gene GO Score'!D$2:'Downregulated Gene GO Score'!D$573,'Downregulated Gene GO Score'!D161)</f>
        <v>0.80200000000000005</v>
      </c>
      <c r="E239" s="3">
        <f t="shared" si="3"/>
        <v>0.53733333333333333</v>
      </c>
    </row>
    <row r="240" spans="1:5">
      <c r="A240" s="6" t="s">
        <v>360</v>
      </c>
      <c r="B240" s="4">
        <f>PERCENTRANK('Downregulated Gene GO Score'!B$2:'Downregulated Gene GO Score'!B$573,'Downregulated Gene GO Score'!B176)</f>
        <v>0.78900000000000003</v>
      </c>
      <c r="C240" s="4">
        <f>PERCENTRANK('Downregulated Gene GO Score'!C$2:'Downregulated Gene GO Score'!C$573,'Downregulated Gene GO Score'!C176)</f>
        <v>0</v>
      </c>
      <c r="D240" s="4">
        <f>PERCENTRANK('Downregulated Gene GO Score'!D$2:'Downregulated Gene GO Score'!D$573,'Downregulated Gene GO Score'!D176)</f>
        <v>0.80200000000000005</v>
      </c>
      <c r="E240" s="3">
        <f t="shared" si="3"/>
        <v>0.53033333333333343</v>
      </c>
    </row>
    <row r="241" spans="1:5">
      <c r="A241" s="6" t="s">
        <v>427</v>
      </c>
      <c r="B241" s="4">
        <f>PERCENTRANK('Downregulated Gene GO Score'!B$2:'Downregulated Gene GO Score'!B$573,'Downregulated Gene GO Score'!B202)</f>
        <v>0.80200000000000005</v>
      </c>
      <c r="C241" s="4">
        <f>PERCENTRANK('Downregulated Gene GO Score'!C$2:'Downregulated Gene GO Score'!C$573,'Downregulated Gene GO Score'!C202)</f>
        <v>0</v>
      </c>
      <c r="D241" s="4">
        <f>PERCENTRANK('Downregulated Gene GO Score'!D$2:'Downregulated Gene GO Score'!D$573,'Downregulated Gene GO Score'!D202)</f>
        <v>0.77400000000000002</v>
      </c>
      <c r="E241" s="3">
        <f t="shared" si="3"/>
        <v>0.52533333333333332</v>
      </c>
    </row>
    <row r="242" spans="1:5">
      <c r="A242" s="6" t="s">
        <v>200</v>
      </c>
      <c r="B242" s="4">
        <f>PERCENTRANK('Downregulated Gene GO Score'!B$2:'Downregulated Gene GO Score'!B$573,'Downregulated Gene GO Score'!B246)</f>
        <v>0</v>
      </c>
      <c r="C242" s="4">
        <f>PERCENTRANK('Downregulated Gene GO Score'!C$2:'Downregulated Gene GO Score'!C$573,'Downregulated Gene GO Score'!C246)</f>
        <v>0.78600000000000003</v>
      </c>
      <c r="D242" s="4">
        <f>PERCENTRANK('Downregulated Gene GO Score'!D$2:'Downregulated Gene GO Score'!D$573,'Downregulated Gene GO Score'!D246)</f>
        <v>0.77900000000000003</v>
      </c>
      <c r="E242" s="3">
        <f t="shared" si="3"/>
        <v>0.52166666666666661</v>
      </c>
    </row>
    <row r="243" spans="1:5">
      <c r="A243" s="6" t="s">
        <v>70</v>
      </c>
      <c r="B243" s="4">
        <f>PERCENTRANK('Downregulated Gene GO Score'!B$2:'Downregulated Gene GO Score'!B$573,'Downregulated Gene GO Score'!B185)</f>
        <v>0.58599999999999997</v>
      </c>
      <c r="C243" s="4">
        <f>PERCENTRANK('Downregulated Gene GO Score'!C$2:'Downregulated Gene GO Score'!C$573,'Downregulated Gene GO Score'!C185)</f>
        <v>0.97699999999999998</v>
      </c>
      <c r="D243" s="4">
        <f>PERCENTRANK('Downregulated Gene GO Score'!D$2:'Downregulated Gene GO Score'!D$573,'Downregulated Gene GO Score'!D185)</f>
        <v>0</v>
      </c>
      <c r="E243" s="3">
        <f t="shared" si="3"/>
        <v>0.52100000000000002</v>
      </c>
    </row>
    <row r="244" spans="1:5">
      <c r="A244" s="6" t="s">
        <v>163</v>
      </c>
      <c r="B244" s="4">
        <f>PERCENTRANK('Downregulated Gene GO Score'!B$2:'Downregulated Gene GO Score'!B$573,'Downregulated Gene GO Score'!B194)</f>
        <v>0.58599999999999997</v>
      </c>
      <c r="C244" s="4">
        <f>PERCENTRANK('Downregulated Gene GO Score'!C$2:'Downregulated Gene GO Score'!C$573,'Downregulated Gene GO Score'!C194)</f>
        <v>0.97</v>
      </c>
      <c r="D244" s="4">
        <f>PERCENTRANK('Downregulated Gene GO Score'!D$2:'Downregulated Gene GO Score'!D$573,'Downregulated Gene GO Score'!D194)</f>
        <v>0</v>
      </c>
      <c r="E244" s="3">
        <f t="shared" si="3"/>
        <v>0.51866666666666672</v>
      </c>
    </row>
    <row r="245" spans="1:5">
      <c r="A245" s="6" t="s">
        <v>13</v>
      </c>
      <c r="B245" s="4">
        <f>PERCENTRANK('Downregulated Gene GO Score'!B$2:'Downregulated Gene GO Score'!B$573,'Downregulated Gene GO Score'!B217)</f>
        <v>0.66500000000000004</v>
      </c>
      <c r="C245" s="4">
        <f>PERCENTRANK('Downregulated Gene GO Score'!C$2:'Downregulated Gene GO Score'!C$573,'Downregulated Gene GO Score'!C217)</f>
        <v>0.88400000000000001</v>
      </c>
      <c r="D245" s="4">
        <f>PERCENTRANK('Downregulated Gene GO Score'!D$2:'Downregulated Gene GO Score'!D$573,'Downregulated Gene GO Score'!D217)</f>
        <v>0</v>
      </c>
      <c r="E245" s="3">
        <f t="shared" si="3"/>
        <v>0.51633333333333331</v>
      </c>
    </row>
    <row r="246" spans="1:5">
      <c r="A246" s="6" t="s">
        <v>537</v>
      </c>
      <c r="B246" s="4">
        <f>PERCENTRANK('Downregulated Gene GO Score'!B$2:'Downregulated Gene GO Score'!B$573,'Downregulated Gene GO Score'!B174)</f>
        <v>0.88400000000000001</v>
      </c>
      <c r="C246" s="4">
        <f>PERCENTRANK('Downregulated Gene GO Score'!C$2:'Downregulated Gene GO Score'!C$573,'Downregulated Gene GO Score'!C174)</f>
        <v>0.66100000000000003</v>
      </c>
      <c r="D246" s="4">
        <f>PERCENTRANK('Downregulated Gene GO Score'!D$2:'Downregulated Gene GO Score'!D$573,'Downregulated Gene GO Score'!D174)</f>
        <v>0</v>
      </c>
      <c r="E246" s="3">
        <f t="shared" si="3"/>
        <v>0.51500000000000001</v>
      </c>
    </row>
    <row r="247" spans="1:5">
      <c r="A247" s="6" t="s">
        <v>393</v>
      </c>
      <c r="B247" s="4">
        <f>PERCENTRANK('Downregulated Gene GO Score'!B$2:'Downregulated Gene GO Score'!B$573,'Downregulated Gene GO Score'!B201)</f>
        <v>0.56299999999999994</v>
      </c>
      <c r="C247" s="4">
        <f>PERCENTRANK('Downregulated Gene GO Score'!C$2:'Downregulated Gene GO Score'!C$573,'Downregulated Gene GO Score'!C201)</f>
        <v>0.97499999999999998</v>
      </c>
      <c r="D247" s="4">
        <f>PERCENTRANK('Downregulated Gene GO Score'!D$2:'Downregulated Gene GO Score'!D$573,'Downregulated Gene GO Score'!D201)</f>
        <v>0</v>
      </c>
      <c r="E247" s="3">
        <f t="shared" si="3"/>
        <v>0.5126666666666666</v>
      </c>
    </row>
    <row r="248" spans="1:5">
      <c r="A248" s="6" t="s">
        <v>75</v>
      </c>
      <c r="B248" s="4">
        <f>PERCENTRANK('Downregulated Gene GO Score'!B$2:'Downregulated Gene GO Score'!B$573,'Downregulated Gene GO Score'!B214)</f>
        <v>0.58599999999999997</v>
      </c>
      <c r="C248" s="4">
        <f>PERCENTRANK('Downregulated Gene GO Score'!C$2:'Downregulated Gene GO Score'!C$573,'Downregulated Gene GO Score'!C214)</f>
        <v>0.95</v>
      </c>
      <c r="D248" s="4">
        <f>PERCENTRANK('Downregulated Gene GO Score'!D$2:'Downregulated Gene GO Score'!D$573,'Downregulated Gene GO Score'!D214)</f>
        <v>0</v>
      </c>
      <c r="E248" s="3">
        <f t="shared" si="3"/>
        <v>0.51200000000000001</v>
      </c>
    </row>
    <row r="249" spans="1:5">
      <c r="A249" s="6" t="s">
        <v>78</v>
      </c>
      <c r="B249" s="4">
        <f>PERCENTRANK('Downregulated Gene GO Score'!B$2:'Downregulated Gene GO Score'!B$573,'Downregulated Gene GO Score'!B212)</f>
        <v>0.78900000000000003</v>
      </c>
      <c r="C249" s="4">
        <f>PERCENTRANK('Downregulated Gene GO Score'!C$2:'Downregulated Gene GO Score'!C$573,'Downregulated Gene GO Score'!C212)</f>
        <v>0.71199999999999997</v>
      </c>
      <c r="D249" s="4">
        <f>PERCENTRANK('Downregulated Gene GO Score'!D$2:'Downregulated Gene GO Score'!D$573,'Downregulated Gene GO Score'!D212)</f>
        <v>0</v>
      </c>
      <c r="E249" s="3">
        <f t="shared" si="3"/>
        <v>0.5003333333333333</v>
      </c>
    </row>
    <row r="250" spans="1:5">
      <c r="A250" s="6" t="s">
        <v>527</v>
      </c>
      <c r="B250" s="4">
        <f>PERCENTRANK('Downregulated Gene GO Score'!B$2:'Downregulated Gene GO Score'!B$573,'Downregulated Gene GO Score'!B196)</f>
        <v>0.86299999999999999</v>
      </c>
      <c r="C250" s="4">
        <f>PERCENTRANK('Downregulated Gene GO Score'!C$2:'Downregulated Gene GO Score'!C$573,'Downregulated Gene GO Score'!C196)</f>
        <v>0</v>
      </c>
      <c r="D250" s="4">
        <f>PERCENTRANK('Downregulated Gene GO Score'!D$2:'Downregulated Gene GO Score'!D$573,'Downregulated Gene GO Score'!D196)</f>
        <v>0.61899999999999999</v>
      </c>
      <c r="E250" s="3">
        <f t="shared" si="3"/>
        <v>0.49399999999999999</v>
      </c>
    </row>
    <row r="251" spans="1:5">
      <c r="A251" s="6" t="s">
        <v>76</v>
      </c>
      <c r="B251" s="4">
        <f>PERCENTRANK('Downregulated Gene GO Score'!B$2:'Downregulated Gene GO Score'!B$573,'Downregulated Gene GO Score'!B165)</f>
        <v>0.54100000000000004</v>
      </c>
      <c r="C251" s="4">
        <f>PERCENTRANK('Downregulated Gene GO Score'!C$2:'Downregulated Gene GO Score'!C$573,'Downregulated Gene GO Score'!C165)</f>
        <v>0</v>
      </c>
      <c r="D251" s="4">
        <f>PERCENTRANK('Downregulated Gene GO Score'!D$2:'Downregulated Gene GO Score'!D$573,'Downregulated Gene GO Score'!D165)</f>
        <v>0.93300000000000005</v>
      </c>
      <c r="E251" s="3">
        <f t="shared" si="3"/>
        <v>0.4913333333333334</v>
      </c>
    </row>
    <row r="252" spans="1:5">
      <c r="A252" s="6" t="s">
        <v>538</v>
      </c>
      <c r="B252" s="4">
        <f>PERCENTRANK('Downregulated Gene GO Score'!B$2:'Downregulated Gene GO Score'!B$573,'Downregulated Gene GO Score'!B218)</f>
        <v>0.76500000000000001</v>
      </c>
      <c r="C252" s="4">
        <f>PERCENTRANK('Downregulated Gene GO Score'!C$2:'Downregulated Gene GO Score'!C$573,'Downregulated Gene GO Score'!C218)</f>
        <v>0.70699999999999996</v>
      </c>
      <c r="D252" s="4">
        <f>PERCENTRANK('Downregulated Gene GO Score'!D$2:'Downregulated Gene GO Score'!D$573,'Downregulated Gene GO Score'!D218)</f>
        <v>0</v>
      </c>
      <c r="E252" s="3">
        <f t="shared" si="3"/>
        <v>0.49066666666666664</v>
      </c>
    </row>
    <row r="253" spans="1:5">
      <c r="A253" s="6" t="s">
        <v>411</v>
      </c>
      <c r="B253" s="4">
        <f>PERCENTRANK('Downregulated Gene GO Score'!B$2:'Downregulated Gene GO Score'!B$573,'Downregulated Gene GO Score'!B240)</f>
        <v>0.53900000000000003</v>
      </c>
      <c r="C253" s="4">
        <f>PERCENTRANK('Downregulated Gene GO Score'!C$2:'Downregulated Gene GO Score'!C$573,'Downregulated Gene GO Score'!C240)</f>
        <v>0.92400000000000004</v>
      </c>
      <c r="D253" s="4">
        <f>PERCENTRANK('Downregulated Gene GO Score'!D$2:'Downregulated Gene GO Score'!D$573,'Downregulated Gene GO Score'!D240)</f>
        <v>0</v>
      </c>
      <c r="E253" s="3">
        <f t="shared" si="3"/>
        <v>0.48766666666666669</v>
      </c>
    </row>
    <row r="254" spans="1:5">
      <c r="A254" s="6" t="s">
        <v>0</v>
      </c>
      <c r="B254" s="4">
        <f>PERCENTRANK('Downregulated Gene GO Score'!B$2:'Downregulated Gene GO Score'!B$573,'Downregulated Gene GO Score'!B205)</f>
        <v>0.60699999999999998</v>
      </c>
      <c r="C254" s="4">
        <f>PERCENTRANK('Downregulated Gene GO Score'!C$2:'Downregulated Gene GO Score'!C$573,'Downregulated Gene GO Score'!C205)</f>
        <v>0</v>
      </c>
      <c r="D254" s="4">
        <f>PERCENTRANK('Downregulated Gene GO Score'!D$2:'Downregulated Gene GO Score'!D$573,'Downregulated Gene GO Score'!D205)</f>
        <v>0.85399999999999998</v>
      </c>
      <c r="E254" s="3">
        <f t="shared" si="3"/>
        <v>0.48699999999999993</v>
      </c>
    </row>
    <row r="255" spans="1:5">
      <c r="A255" s="6" t="s">
        <v>476</v>
      </c>
      <c r="B255" s="4">
        <f>PERCENTRANK('Downregulated Gene GO Score'!B$2:'Downregulated Gene GO Score'!B$573,'Downregulated Gene GO Score'!B236)</f>
        <v>0.69299999999999995</v>
      </c>
      <c r="C255" s="4">
        <f>PERCENTRANK('Downregulated Gene GO Score'!C$2:'Downregulated Gene GO Score'!C$573,'Downregulated Gene GO Score'!C236)</f>
        <v>0.76300000000000001</v>
      </c>
      <c r="D255" s="4">
        <f>PERCENTRANK('Downregulated Gene GO Score'!D$2:'Downregulated Gene GO Score'!D$573,'Downregulated Gene GO Score'!D236)</f>
        <v>0</v>
      </c>
      <c r="E255" s="3">
        <f t="shared" si="3"/>
        <v>0.48533333333333334</v>
      </c>
    </row>
    <row r="256" spans="1:5">
      <c r="A256" s="6" t="s">
        <v>277</v>
      </c>
      <c r="B256" s="4">
        <f>PERCENTRANK('Downregulated Gene GO Score'!B$2:'Downregulated Gene GO Score'!B$573,'Downregulated Gene GO Score'!B238)</f>
        <v>0.69799999999999995</v>
      </c>
      <c r="C256" s="4">
        <f>PERCENTRANK('Downregulated Gene GO Score'!C$2:'Downregulated Gene GO Score'!C$573,'Downregulated Gene GO Score'!C238)</f>
        <v>0</v>
      </c>
      <c r="D256" s="4">
        <f>PERCENTRANK('Downregulated Gene GO Score'!D$2:'Downregulated Gene GO Score'!D$573,'Downregulated Gene GO Score'!D238)</f>
        <v>0.75800000000000001</v>
      </c>
      <c r="E256" s="3">
        <f t="shared" si="3"/>
        <v>0.48533333333333334</v>
      </c>
    </row>
    <row r="257" spans="1:5">
      <c r="A257" s="6" t="s">
        <v>433</v>
      </c>
      <c r="B257" s="4">
        <f>PERCENTRANK('Downregulated Gene GO Score'!B$2:'Downregulated Gene GO Score'!B$573,'Downregulated Gene GO Score'!B245)</f>
        <v>0.52300000000000002</v>
      </c>
      <c r="C257" s="4">
        <f>PERCENTRANK('Downregulated Gene GO Score'!C$2:'Downregulated Gene GO Score'!C$573,'Downregulated Gene GO Score'!C245)</f>
        <v>0.93100000000000005</v>
      </c>
      <c r="D257" s="4">
        <f>PERCENTRANK('Downregulated Gene GO Score'!D$2:'Downregulated Gene GO Score'!D$573,'Downregulated Gene GO Score'!D245)</f>
        <v>0</v>
      </c>
      <c r="E257" s="3">
        <f t="shared" si="3"/>
        <v>0.48466666666666675</v>
      </c>
    </row>
    <row r="258" spans="1:5">
      <c r="A258" s="6" t="s">
        <v>228</v>
      </c>
      <c r="B258" s="4">
        <f>PERCENTRANK('Downregulated Gene GO Score'!B$2:'Downregulated Gene GO Score'!B$573,'Downregulated Gene GO Score'!B248)</f>
        <v>0.56899999999999995</v>
      </c>
      <c r="C258" s="4">
        <f>PERCENTRANK('Downregulated Gene GO Score'!C$2:'Downregulated Gene GO Score'!C$573,'Downregulated Gene GO Score'!C248)</f>
        <v>0.877</v>
      </c>
      <c r="D258" s="4">
        <f>PERCENTRANK('Downregulated Gene GO Score'!D$2:'Downregulated Gene GO Score'!D$573,'Downregulated Gene GO Score'!D248)</f>
        <v>0</v>
      </c>
      <c r="E258" s="3">
        <f t="shared" ref="E258:E321" si="4">AVERAGE(B258:D258)</f>
        <v>0.48199999999999998</v>
      </c>
    </row>
    <row r="259" spans="1:5">
      <c r="A259" s="6" t="s">
        <v>359</v>
      </c>
      <c r="B259" s="4">
        <f>PERCENTRANK('Downregulated Gene GO Score'!B$2:'Downregulated Gene GO Score'!B$573,'Downregulated Gene GO Score'!B254)</f>
        <v>0.66300000000000003</v>
      </c>
      <c r="C259" s="4">
        <f>PERCENTRANK('Downregulated Gene GO Score'!C$2:'Downregulated Gene GO Score'!C$573,'Downregulated Gene GO Score'!C254)</f>
        <v>0.77500000000000002</v>
      </c>
      <c r="D259" s="4">
        <f>PERCENTRANK('Downregulated Gene GO Score'!D$2:'Downregulated Gene GO Score'!D$573,'Downregulated Gene GO Score'!D254)</f>
        <v>0</v>
      </c>
      <c r="E259" s="3">
        <f t="shared" si="4"/>
        <v>0.47933333333333339</v>
      </c>
    </row>
    <row r="260" spans="1:5">
      <c r="A260" s="6" t="s">
        <v>405</v>
      </c>
      <c r="B260" s="4">
        <f>PERCENTRANK('Downregulated Gene GO Score'!B$2:'Downregulated Gene GO Score'!B$573,'Downregulated Gene GO Score'!B261)</f>
        <v>0</v>
      </c>
      <c r="C260" s="4">
        <f>PERCENTRANK('Downregulated Gene GO Score'!C$2:'Downregulated Gene GO Score'!C$573,'Downregulated Gene GO Score'!C261)</f>
        <v>0.78600000000000003</v>
      </c>
      <c r="D260" s="4">
        <f>PERCENTRANK('Downregulated Gene GO Score'!D$2:'Downregulated Gene GO Score'!D$573,'Downregulated Gene GO Score'!D261)</f>
        <v>0.65100000000000002</v>
      </c>
      <c r="E260" s="3">
        <f t="shared" si="4"/>
        <v>0.47900000000000004</v>
      </c>
    </row>
    <row r="261" spans="1:5">
      <c r="A261" s="6" t="s">
        <v>15</v>
      </c>
      <c r="B261" s="4">
        <f>PERCENTRANK('Downregulated Gene GO Score'!B$2:'Downregulated Gene GO Score'!B$573,'Downregulated Gene GO Score'!B206)</f>
        <v>0.53700000000000003</v>
      </c>
      <c r="C261" s="4">
        <f>PERCENTRANK('Downregulated Gene GO Score'!C$2:'Downregulated Gene GO Score'!C$573,'Downregulated Gene GO Score'!C206)</f>
        <v>0</v>
      </c>
      <c r="D261" s="4">
        <f>PERCENTRANK('Downregulated Gene GO Score'!D$2:'Downregulated Gene GO Score'!D$573,'Downregulated Gene GO Score'!D206)</f>
        <v>0.89100000000000001</v>
      </c>
      <c r="E261" s="3">
        <f t="shared" si="4"/>
        <v>0.47599999999999998</v>
      </c>
    </row>
    <row r="262" spans="1:5">
      <c r="A262" s="6" t="s">
        <v>539</v>
      </c>
      <c r="B262" s="4">
        <f>PERCENTRANK('Downregulated Gene GO Score'!B$2:'Downregulated Gene GO Score'!B$573,'Downregulated Gene GO Score'!B227)</f>
        <v>0.76500000000000001</v>
      </c>
      <c r="C262" s="4">
        <f>PERCENTRANK('Downregulated Gene GO Score'!C$2:'Downregulated Gene GO Score'!C$573,'Downregulated Gene GO Score'!C227)</f>
        <v>0.66100000000000003</v>
      </c>
      <c r="D262" s="4">
        <f>PERCENTRANK('Downregulated Gene GO Score'!D$2:'Downregulated Gene GO Score'!D$573,'Downregulated Gene GO Score'!D227)</f>
        <v>0</v>
      </c>
      <c r="E262" s="3">
        <f t="shared" si="4"/>
        <v>0.47533333333333339</v>
      </c>
    </row>
    <row r="263" spans="1:5">
      <c r="A263" s="6" t="s">
        <v>73</v>
      </c>
      <c r="B263" s="4">
        <f>PERCENTRANK('Downregulated Gene GO Score'!B$2:'Downregulated Gene GO Score'!B$573,'Downregulated Gene GO Score'!B229)</f>
        <v>0.78900000000000003</v>
      </c>
      <c r="C263" s="4">
        <f>PERCENTRANK('Downregulated Gene GO Score'!C$2:'Downregulated Gene GO Score'!C$573,'Downregulated Gene GO Score'!C229)</f>
        <v>0.6</v>
      </c>
      <c r="D263" s="4">
        <f>PERCENTRANK('Downregulated Gene GO Score'!D$2:'Downregulated Gene GO Score'!D$573,'Downregulated Gene GO Score'!D229)</f>
        <v>0</v>
      </c>
      <c r="E263" s="3">
        <f t="shared" si="4"/>
        <v>0.46300000000000002</v>
      </c>
    </row>
    <row r="264" spans="1:5">
      <c r="A264" s="6" t="s">
        <v>14</v>
      </c>
      <c r="B264" s="4">
        <f>PERCENTRANK('Downregulated Gene GO Score'!B$2:'Downregulated Gene GO Score'!B$573,'Downregulated Gene GO Score'!B272)</f>
        <v>0</v>
      </c>
      <c r="C264" s="4">
        <f>PERCENTRANK('Downregulated Gene GO Score'!C$2:'Downregulated Gene GO Score'!C$573,'Downregulated Gene GO Score'!C272)</f>
        <v>0.69299999999999995</v>
      </c>
      <c r="D264" s="4">
        <f>PERCENTRANK('Downregulated Gene GO Score'!D$2:'Downregulated Gene GO Score'!D$573,'Downregulated Gene GO Score'!D272)</f>
        <v>0.67</v>
      </c>
      <c r="E264" s="3">
        <f t="shared" si="4"/>
        <v>0.45433333333333331</v>
      </c>
    </row>
    <row r="265" spans="1:5">
      <c r="A265" s="6" t="s">
        <v>510</v>
      </c>
      <c r="B265" s="4">
        <f>PERCENTRANK('Downregulated Gene GO Score'!B$2:'Downregulated Gene GO Score'!B$573,'Downregulated Gene GO Score'!B274)</f>
        <v>0</v>
      </c>
      <c r="C265" s="4">
        <f>PERCENTRANK('Downregulated Gene GO Score'!C$2:'Downregulated Gene GO Score'!C$573,'Downregulated Gene GO Score'!C274)</f>
        <v>0.77200000000000002</v>
      </c>
      <c r="D265" s="4">
        <f>PERCENTRANK('Downregulated Gene GO Score'!D$2:'Downregulated Gene GO Score'!D$573,'Downregulated Gene GO Score'!D274)</f>
        <v>0.56699999999999995</v>
      </c>
      <c r="E265" s="3">
        <f t="shared" si="4"/>
        <v>0.4463333333333333</v>
      </c>
    </row>
    <row r="266" spans="1:5">
      <c r="A266" s="6" t="s">
        <v>33</v>
      </c>
      <c r="B266" s="4">
        <f>PERCENTRANK('Downregulated Gene GO Score'!B$2:'Downregulated Gene GO Score'!B$573,'Downregulated Gene GO Score'!B260)</f>
        <v>0.66900000000000004</v>
      </c>
      <c r="C266" s="4">
        <f>PERCENTRANK('Downregulated Gene GO Score'!C$2:'Downregulated Gene GO Score'!C$573,'Downregulated Gene GO Score'!C260)</f>
        <v>0</v>
      </c>
      <c r="D266" s="4">
        <f>PERCENTRANK('Downregulated Gene GO Score'!D$2:'Downregulated Gene GO Score'!D$573,'Downregulated Gene GO Score'!D260)</f>
        <v>0.66900000000000004</v>
      </c>
      <c r="E266" s="3">
        <f t="shared" si="4"/>
        <v>0.44600000000000001</v>
      </c>
    </row>
    <row r="267" spans="1:5">
      <c r="A267" s="6" t="s">
        <v>223</v>
      </c>
      <c r="B267" s="4">
        <f>PERCENTRANK('Downregulated Gene GO Score'!B$2:'Downregulated Gene GO Score'!B$573,'Downregulated Gene GO Score'!B244)</f>
        <v>0.71899999999999997</v>
      </c>
      <c r="C267" s="4">
        <f>PERCENTRANK('Downregulated Gene GO Score'!C$2:'Downregulated Gene GO Score'!C$573,'Downregulated Gene GO Score'!C244)</f>
        <v>0</v>
      </c>
      <c r="D267" s="4">
        <f>PERCENTRANK('Downregulated Gene GO Score'!D$2:'Downregulated Gene GO Score'!D$573,'Downregulated Gene GO Score'!D244)</f>
        <v>0.61599999999999999</v>
      </c>
      <c r="E267" s="3">
        <f t="shared" si="4"/>
        <v>0.44500000000000001</v>
      </c>
    </row>
    <row r="268" spans="1:5">
      <c r="A268" s="6" t="s">
        <v>504</v>
      </c>
      <c r="B268" s="4">
        <f>PERCENTRANK('Downregulated Gene GO Score'!B$2:'Downregulated Gene GO Score'!B$573,'Downregulated Gene GO Score'!B239)</f>
        <v>0.72799999999999998</v>
      </c>
      <c r="C268" s="4">
        <f>PERCENTRANK('Downregulated Gene GO Score'!C$2:'Downregulated Gene GO Score'!C$573,'Downregulated Gene GO Score'!C239)</f>
        <v>0.60199999999999998</v>
      </c>
      <c r="D268" s="4">
        <f>PERCENTRANK('Downregulated Gene GO Score'!D$2:'Downregulated Gene GO Score'!D$573,'Downregulated Gene GO Score'!D239)</f>
        <v>0</v>
      </c>
      <c r="E268" s="3">
        <f t="shared" si="4"/>
        <v>0.44333333333333336</v>
      </c>
    </row>
    <row r="269" spans="1:5">
      <c r="A269" s="6" t="s">
        <v>444</v>
      </c>
      <c r="B269" s="4">
        <f>PERCENTRANK('Downregulated Gene GO Score'!B$2:'Downregulated Gene GO Score'!B$573,'Downregulated Gene GO Score'!B270)</f>
        <v>0.625</v>
      </c>
      <c r="C269" s="4">
        <f>PERCENTRANK('Downregulated Gene GO Score'!C$2:'Downregulated Gene GO Score'!C$573,'Downregulated Gene GO Score'!C270)</f>
        <v>0.69299999999999995</v>
      </c>
      <c r="D269" s="4">
        <f>PERCENTRANK('Downregulated Gene GO Score'!D$2:'Downregulated Gene GO Score'!D$573,'Downregulated Gene GO Score'!D270)</f>
        <v>0</v>
      </c>
      <c r="E269" s="3">
        <f t="shared" si="4"/>
        <v>0.43933333333333335</v>
      </c>
    </row>
    <row r="270" spans="1:5">
      <c r="A270" s="6" t="s">
        <v>451</v>
      </c>
      <c r="B270" s="4">
        <f>PERCENTRANK('Downregulated Gene GO Score'!B$2:'Downregulated Gene GO Score'!B$573,'Downregulated Gene GO Score'!B258)</f>
        <v>0.751</v>
      </c>
      <c r="C270" s="4">
        <f>PERCENTRANK('Downregulated Gene GO Score'!C$2:'Downregulated Gene GO Score'!C$573,'Downregulated Gene GO Score'!C258)</f>
        <v>0.54400000000000004</v>
      </c>
      <c r="D270" s="4">
        <f>PERCENTRANK('Downregulated Gene GO Score'!D$2:'Downregulated Gene GO Score'!D$573,'Downregulated Gene GO Score'!D258)</f>
        <v>0</v>
      </c>
      <c r="E270" s="3">
        <f t="shared" si="4"/>
        <v>0.43166666666666664</v>
      </c>
    </row>
    <row r="271" spans="1:5">
      <c r="A271" s="6" t="s">
        <v>180</v>
      </c>
      <c r="B271" s="4">
        <f>PERCENTRANK('Downregulated Gene GO Score'!B$2:'Downregulated Gene GO Score'!B$573,'Downregulated Gene GO Score'!B264)</f>
        <v>0.65300000000000002</v>
      </c>
      <c r="C271" s="4">
        <f>PERCENTRANK('Downregulated Gene GO Score'!C$2:'Downregulated Gene GO Score'!C$573,'Downregulated Gene GO Score'!C264)</f>
        <v>0</v>
      </c>
      <c r="D271" s="4">
        <f>PERCENTRANK('Downregulated Gene GO Score'!D$2:'Downregulated Gene GO Score'!D$573,'Downregulated Gene GO Score'!D264)</f>
        <v>0.64200000000000002</v>
      </c>
      <c r="E271" s="3">
        <f t="shared" si="4"/>
        <v>0.43166666666666664</v>
      </c>
    </row>
    <row r="272" spans="1:5">
      <c r="A272" s="6" t="s">
        <v>454</v>
      </c>
      <c r="B272" s="4">
        <f>PERCENTRANK('Downregulated Gene GO Score'!B$2:'Downregulated Gene GO Score'!B$573,'Downregulated Gene GO Score'!B257)</f>
        <v>0.70899999999999996</v>
      </c>
      <c r="C272" s="4">
        <f>PERCENTRANK('Downregulated Gene GO Score'!C$2:'Downregulated Gene GO Score'!C$573,'Downregulated Gene GO Score'!C257)</f>
        <v>0</v>
      </c>
      <c r="D272" s="4">
        <f>PERCENTRANK('Downregulated Gene GO Score'!D$2:'Downregulated Gene GO Score'!D$573,'Downregulated Gene GO Score'!D257)</f>
        <v>0.58099999999999996</v>
      </c>
      <c r="E272" s="3">
        <f t="shared" si="4"/>
        <v>0.43</v>
      </c>
    </row>
    <row r="273" spans="1:5">
      <c r="A273" s="6" t="s">
        <v>479</v>
      </c>
      <c r="B273" s="4">
        <f>PERCENTRANK('Downregulated Gene GO Score'!B$2:'Downregulated Gene GO Score'!B$573,'Downregulated Gene GO Score'!B273)</f>
        <v>0.63200000000000001</v>
      </c>
      <c r="C273" s="4">
        <f>PERCENTRANK('Downregulated Gene GO Score'!C$2:'Downregulated Gene GO Score'!C$573,'Downregulated Gene GO Score'!C273)</f>
        <v>0</v>
      </c>
      <c r="D273" s="4">
        <f>PERCENTRANK('Downregulated Gene GO Score'!D$2:'Downregulated Gene GO Score'!D$573,'Downregulated Gene GO Score'!D273)</f>
        <v>0.64200000000000002</v>
      </c>
      <c r="E273" s="3">
        <f t="shared" si="4"/>
        <v>0.42466666666666669</v>
      </c>
    </row>
    <row r="274" spans="1:5">
      <c r="A274" s="6" t="s">
        <v>133</v>
      </c>
      <c r="B274" s="4">
        <f>PERCENTRANK('Downregulated Gene GO Score'!B$2:'Downregulated Gene GO Score'!B$573,'Downregulated Gene GO Score'!B278)</f>
        <v>0.54100000000000004</v>
      </c>
      <c r="C274" s="4">
        <f>PERCENTRANK('Downregulated Gene GO Score'!C$2:'Downregulated Gene GO Score'!C$573,'Downregulated Gene GO Score'!C278)</f>
        <v>0</v>
      </c>
      <c r="D274" s="4">
        <f>PERCENTRANK('Downregulated Gene GO Score'!D$2:'Downregulated Gene GO Score'!D$573,'Downregulated Gene GO Score'!D278)</f>
        <v>0.71599999999999997</v>
      </c>
      <c r="E274" s="3">
        <f t="shared" si="4"/>
        <v>0.41900000000000004</v>
      </c>
    </row>
    <row r="275" spans="1:5">
      <c r="A275" s="6" t="s">
        <v>86</v>
      </c>
      <c r="B275" s="4">
        <f>PERCENTRANK('Downregulated Gene GO Score'!B$2:'Downregulated Gene GO Score'!B$573,'Downregulated Gene GO Score'!B279)</f>
        <v>0</v>
      </c>
      <c r="C275" s="4">
        <f>PERCENTRANK('Downregulated Gene GO Score'!C$2:'Downregulated Gene GO Score'!C$573,'Downregulated Gene GO Score'!C279)</f>
        <v>0.66900000000000004</v>
      </c>
      <c r="D275" s="4">
        <f>PERCENTRANK('Downregulated Gene GO Score'!D$2:'Downregulated Gene GO Score'!D$573,'Downregulated Gene GO Score'!D279)</f>
        <v>0.58299999999999996</v>
      </c>
      <c r="E275" s="3">
        <f t="shared" si="4"/>
        <v>0.41733333333333333</v>
      </c>
    </row>
    <row r="276" spans="1:5">
      <c r="A276" s="6" t="s">
        <v>176</v>
      </c>
      <c r="B276" s="4">
        <f>PERCENTRANK('Downregulated Gene GO Score'!B$2:'Downregulated Gene GO Score'!B$573,'Downregulated Gene GO Score'!B288)</f>
        <v>0.52500000000000002</v>
      </c>
      <c r="C276" s="4">
        <f>PERCENTRANK('Downregulated Gene GO Score'!C$2:'Downregulated Gene GO Score'!C$573,'Downregulated Gene GO Score'!C288)</f>
        <v>0</v>
      </c>
      <c r="D276" s="4">
        <f>PERCENTRANK('Downregulated Gene GO Score'!D$2:'Downregulated Gene GO Score'!D$573,'Downregulated Gene GO Score'!D288)</f>
        <v>0.71099999999999997</v>
      </c>
      <c r="E276" s="3">
        <f t="shared" si="4"/>
        <v>0.41199999999999998</v>
      </c>
    </row>
    <row r="277" spans="1:5">
      <c r="A277" s="6" t="s">
        <v>543</v>
      </c>
      <c r="B277" s="4">
        <f>PERCENTRANK('Downregulated Gene GO Score'!B$2:'Downregulated Gene GO Score'!B$573,'Downregulated Gene GO Score'!B281)</f>
        <v>0</v>
      </c>
      <c r="C277" s="4">
        <f>PERCENTRANK('Downregulated Gene GO Score'!C$2:'Downregulated Gene GO Score'!C$573,'Downregulated Gene GO Score'!C281)</f>
        <v>0.58799999999999997</v>
      </c>
      <c r="D277" s="4">
        <f>PERCENTRANK('Downregulated Gene GO Score'!D$2:'Downregulated Gene GO Score'!D$573,'Downregulated Gene GO Score'!D281)</f>
        <v>0.621</v>
      </c>
      <c r="E277" s="3">
        <f t="shared" si="4"/>
        <v>0.40300000000000002</v>
      </c>
    </row>
    <row r="278" spans="1:5">
      <c r="A278" s="6" t="s">
        <v>544</v>
      </c>
      <c r="B278" s="4">
        <f>PERCENTRANK('Downregulated Gene GO Score'!B$2:'Downregulated Gene GO Score'!B$573,'Downregulated Gene GO Score'!B282)</f>
        <v>0</v>
      </c>
      <c r="C278" s="4">
        <f>PERCENTRANK('Downregulated Gene GO Score'!C$2:'Downregulated Gene GO Score'!C$573,'Downregulated Gene GO Score'!C282)</f>
        <v>0.58799999999999997</v>
      </c>
      <c r="D278" s="4">
        <f>PERCENTRANK('Downregulated Gene GO Score'!D$2:'Downregulated Gene GO Score'!D$573,'Downregulated Gene GO Score'!D282)</f>
        <v>0.621</v>
      </c>
      <c r="E278" s="3">
        <f t="shared" si="4"/>
        <v>0.40300000000000002</v>
      </c>
    </row>
    <row r="279" spans="1:5">
      <c r="A279" s="6" t="s">
        <v>545</v>
      </c>
      <c r="B279" s="4">
        <f>PERCENTRANK('Downregulated Gene GO Score'!B$2:'Downregulated Gene GO Score'!B$573,'Downregulated Gene GO Score'!B283)</f>
        <v>0</v>
      </c>
      <c r="C279" s="4">
        <f>PERCENTRANK('Downregulated Gene GO Score'!C$2:'Downregulated Gene GO Score'!C$573,'Downregulated Gene GO Score'!C283)</f>
        <v>0.58799999999999997</v>
      </c>
      <c r="D279" s="4">
        <f>PERCENTRANK('Downregulated Gene GO Score'!D$2:'Downregulated Gene GO Score'!D$573,'Downregulated Gene GO Score'!D283)</f>
        <v>0.621</v>
      </c>
      <c r="E279" s="3">
        <f t="shared" si="4"/>
        <v>0.40300000000000002</v>
      </c>
    </row>
    <row r="280" spans="1:5">
      <c r="A280" s="6" t="s">
        <v>470</v>
      </c>
      <c r="B280" s="4">
        <f>PERCENTRANK('Downregulated Gene GO Score'!B$2:'Downregulated Gene GO Score'!B$573,'Downregulated Gene GO Score'!B277)</f>
        <v>0.57199999999999995</v>
      </c>
      <c r="C280" s="4">
        <f>PERCENTRANK('Downregulated Gene GO Score'!C$2:'Downregulated Gene GO Score'!C$573,'Downregulated Gene GO Score'!C277)</f>
        <v>0</v>
      </c>
      <c r="D280" s="4">
        <f>PERCENTRANK('Downregulated Gene GO Score'!D$2:'Downregulated Gene GO Score'!D$573,'Downregulated Gene GO Score'!D277)</f>
        <v>0.621</v>
      </c>
      <c r="E280" s="3">
        <f t="shared" si="4"/>
        <v>0.39766666666666667</v>
      </c>
    </row>
    <row r="281" spans="1:5">
      <c r="A281" s="6" t="s">
        <v>414</v>
      </c>
      <c r="B281" s="4">
        <f>PERCENTRANK('Downregulated Gene GO Score'!B$2:'Downregulated Gene GO Score'!B$573,'Downregulated Gene GO Score'!B289)</f>
        <v>0.58599999999999997</v>
      </c>
      <c r="C281" s="4">
        <f>PERCENTRANK('Downregulated Gene GO Score'!C$2:'Downregulated Gene GO Score'!C$573,'Downregulated Gene GO Score'!C289)</f>
        <v>0</v>
      </c>
      <c r="D281" s="4">
        <f>PERCENTRANK('Downregulated Gene GO Score'!D$2:'Downregulated Gene GO Score'!D$573,'Downregulated Gene GO Score'!D289)</f>
        <v>0.53700000000000003</v>
      </c>
      <c r="E281" s="3">
        <f t="shared" si="4"/>
        <v>0.37433333333333335</v>
      </c>
    </row>
    <row r="282" spans="1:5">
      <c r="A282" s="6" t="s">
        <v>415</v>
      </c>
      <c r="B282" s="4">
        <f>PERCENTRANK('Downregulated Gene GO Score'!B$2:'Downregulated Gene GO Score'!B$573,'Downregulated Gene GO Score'!B290)</f>
        <v>0.58599999999999997</v>
      </c>
      <c r="C282" s="4">
        <f>PERCENTRANK('Downregulated Gene GO Score'!C$2:'Downregulated Gene GO Score'!C$573,'Downregulated Gene GO Score'!C290)</f>
        <v>0</v>
      </c>
      <c r="D282" s="4">
        <f>PERCENTRANK('Downregulated Gene GO Score'!D$2:'Downregulated Gene GO Score'!D$573,'Downregulated Gene GO Score'!D290)</f>
        <v>0.53700000000000003</v>
      </c>
      <c r="E282" s="3">
        <f t="shared" si="4"/>
        <v>0.37433333333333335</v>
      </c>
    </row>
    <row r="283" spans="1:5">
      <c r="A283" s="6" t="s">
        <v>41</v>
      </c>
      <c r="B283" s="4">
        <f>PERCENTRANK('Downregulated Gene GO Score'!B$2:'Downregulated Gene GO Score'!B$573,'Downregulated Gene GO Score'!B292)</f>
        <v>0.55500000000000005</v>
      </c>
      <c r="C283" s="4">
        <f>PERCENTRANK('Downregulated Gene GO Score'!C$2:'Downregulated Gene GO Score'!C$573,'Downregulated Gene GO Score'!C292)</f>
        <v>0.55800000000000005</v>
      </c>
      <c r="D283" s="4">
        <f>PERCENTRANK('Downregulated Gene GO Score'!D$2:'Downregulated Gene GO Score'!D$573,'Downregulated Gene GO Score'!D292)</f>
        <v>0</v>
      </c>
      <c r="E283" s="3">
        <f t="shared" si="4"/>
        <v>0.371</v>
      </c>
    </row>
    <row r="284" spans="1:5">
      <c r="A284" s="6" t="s">
        <v>21</v>
      </c>
      <c r="B284" s="4">
        <f>PERCENTRANK('Downregulated Gene GO Score'!B$2:'Downregulated Gene GO Score'!B$573,'Downregulated Gene GO Score'!B188)</f>
        <v>0.92100000000000004</v>
      </c>
      <c r="C284" s="4">
        <f>PERCENTRANK('Downregulated Gene GO Score'!C$2:'Downregulated Gene GO Score'!C$573,'Downregulated Gene GO Score'!C188)</f>
        <v>0</v>
      </c>
      <c r="D284" s="4">
        <f>PERCENTRANK('Downregulated Gene GO Score'!D$2:'Downregulated Gene GO Score'!D$573,'Downregulated Gene GO Score'!D188)</f>
        <v>0</v>
      </c>
      <c r="E284" s="3">
        <f t="shared" si="4"/>
        <v>0.307</v>
      </c>
    </row>
    <row r="285" spans="1:5">
      <c r="A285" s="6" t="s">
        <v>119</v>
      </c>
      <c r="B285" s="4">
        <f>PERCENTRANK('Downregulated Gene GO Score'!B$2:'Downregulated Gene GO Score'!B$573,'Downregulated Gene GO Score'!B262)</f>
        <v>0</v>
      </c>
      <c r="C285" s="4">
        <f>PERCENTRANK('Downregulated Gene GO Score'!C$2:'Downregulated Gene GO Score'!C$573,'Downregulated Gene GO Score'!C262)</f>
        <v>0.88400000000000001</v>
      </c>
      <c r="D285" s="4">
        <f>PERCENTRANK('Downregulated Gene GO Score'!D$2:'Downregulated Gene GO Score'!D$573,'Downregulated Gene GO Score'!D262)</f>
        <v>0</v>
      </c>
      <c r="E285" s="3">
        <f t="shared" si="4"/>
        <v>0.29466666666666669</v>
      </c>
    </row>
    <row r="286" spans="1:5">
      <c r="A286" s="6" t="s">
        <v>570</v>
      </c>
      <c r="B286" s="4">
        <f>PERCENTRANK('Downregulated Gene GO Score'!B$2:'Downregulated Gene GO Score'!B$573,'Downregulated Gene GO Score'!B269)</f>
        <v>0</v>
      </c>
      <c r="C286" s="4">
        <f>PERCENTRANK('Downregulated Gene GO Score'!C$2:'Downregulated Gene GO Score'!C$573,'Downregulated Gene GO Score'!C269)</f>
        <v>0.86599999999999999</v>
      </c>
      <c r="D286" s="4">
        <f>PERCENTRANK('Downregulated Gene GO Score'!D$2:'Downregulated Gene GO Score'!D$573,'Downregulated Gene GO Score'!D269)</f>
        <v>0</v>
      </c>
      <c r="E286" s="3">
        <f t="shared" si="4"/>
        <v>0.28866666666666668</v>
      </c>
    </row>
    <row r="287" spans="1:5">
      <c r="A287" s="6" t="s">
        <v>561</v>
      </c>
      <c r="B287" s="4">
        <f>PERCENTRANK('Downregulated Gene GO Score'!B$2:'Downregulated Gene GO Score'!B$573,'Downregulated Gene GO Score'!B271)</f>
        <v>0</v>
      </c>
      <c r="C287" s="4">
        <f>PERCENTRANK('Downregulated Gene GO Score'!C$2:'Downregulated Gene GO Score'!C$573,'Downregulated Gene GO Score'!C271)</f>
        <v>0.86499999999999999</v>
      </c>
      <c r="D287" s="4">
        <f>PERCENTRANK('Downregulated Gene GO Score'!D$2:'Downregulated Gene GO Score'!D$573,'Downregulated Gene GO Score'!D271)</f>
        <v>0</v>
      </c>
      <c r="E287" s="3">
        <f t="shared" si="4"/>
        <v>0.28833333333333333</v>
      </c>
    </row>
    <row r="288" spans="1:5">
      <c r="A288" s="6" t="s">
        <v>29</v>
      </c>
      <c r="B288" s="4">
        <f>PERCENTRANK('Downregulated Gene GO Score'!B$2:'Downregulated Gene GO Score'!B$573,'Downregulated Gene GO Score'!B275)</f>
        <v>0</v>
      </c>
      <c r="C288" s="4">
        <f>PERCENTRANK('Downregulated Gene GO Score'!C$2:'Downregulated Gene GO Score'!C$573,'Downregulated Gene GO Score'!C275)</f>
        <v>0.83</v>
      </c>
      <c r="D288" s="4">
        <f>PERCENTRANK('Downregulated Gene GO Score'!D$2:'Downregulated Gene GO Score'!D$573,'Downregulated Gene GO Score'!D275)</f>
        <v>0</v>
      </c>
      <c r="E288" s="3">
        <f t="shared" si="4"/>
        <v>0.27666666666666667</v>
      </c>
    </row>
    <row r="289" spans="1:5">
      <c r="A289" s="6" t="s">
        <v>350</v>
      </c>
      <c r="B289" s="4">
        <f>PERCENTRANK('Downregulated Gene GO Score'!B$2:'Downregulated Gene GO Score'!B$573,'Downregulated Gene GO Score'!B280)</f>
        <v>0</v>
      </c>
      <c r="C289" s="4">
        <f>PERCENTRANK('Downregulated Gene GO Score'!C$2:'Downregulated Gene GO Score'!C$573,'Downregulated Gene GO Score'!C280)</f>
        <v>0.78600000000000003</v>
      </c>
      <c r="D289" s="4">
        <f>PERCENTRANK('Downregulated Gene GO Score'!D$2:'Downregulated Gene GO Score'!D$573,'Downregulated Gene GO Score'!D280)</f>
        <v>0</v>
      </c>
      <c r="E289" s="3">
        <f t="shared" si="4"/>
        <v>0.26200000000000001</v>
      </c>
    </row>
    <row r="290" spans="1:5">
      <c r="A290" s="6" t="s">
        <v>477</v>
      </c>
      <c r="B290" s="4">
        <f>PERCENTRANK('Downregulated Gene GO Score'!B$2:'Downregulated Gene GO Score'!B$573,'Downregulated Gene GO Score'!B286)</f>
        <v>0</v>
      </c>
      <c r="C290" s="4">
        <f>PERCENTRANK('Downregulated Gene GO Score'!C$2:'Downregulated Gene GO Score'!C$573,'Downregulated Gene GO Score'!C286)</f>
        <v>0.76300000000000001</v>
      </c>
      <c r="D290" s="4">
        <f>PERCENTRANK('Downregulated Gene GO Score'!D$2:'Downregulated Gene GO Score'!D$573,'Downregulated Gene GO Score'!D286)</f>
        <v>0</v>
      </c>
      <c r="E290" s="3">
        <f t="shared" si="4"/>
        <v>0.25433333333333336</v>
      </c>
    </row>
    <row r="291" spans="1:5">
      <c r="A291" s="6" t="s">
        <v>525</v>
      </c>
      <c r="B291" s="4">
        <f>PERCENTRANK('Downregulated Gene GO Score'!B$2:'Downregulated Gene GO Score'!B$573,'Downregulated Gene GO Score'!B287)</f>
        <v>0</v>
      </c>
      <c r="C291" s="4">
        <f>PERCENTRANK('Downregulated Gene GO Score'!C$2:'Downregulated Gene GO Score'!C$573,'Downregulated Gene GO Score'!C287)</f>
        <v>0.76300000000000001</v>
      </c>
      <c r="D291" s="4">
        <f>PERCENTRANK('Downregulated Gene GO Score'!D$2:'Downregulated Gene GO Score'!D$573,'Downregulated Gene GO Score'!D287)</f>
        <v>0</v>
      </c>
      <c r="E291" s="3">
        <f t="shared" si="4"/>
        <v>0.25433333333333336</v>
      </c>
    </row>
    <row r="292" spans="1:5">
      <c r="A292" s="6" t="s">
        <v>77</v>
      </c>
      <c r="B292" s="4">
        <f>PERCENTRANK('Downregulated Gene GO Score'!B$2:'Downregulated Gene GO Score'!B$573,'Downregulated Gene GO Score'!B291)</f>
        <v>0</v>
      </c>
      <c r="C292" s="4">
        <f>PERCENTRANK('Downregulated Gene GO Score'!C$2:'Downregulated Gene GO Score'!C$573,'Downregulated Gene GO Score'!C291)</f>
        <v>0.63300000000000001</v>
      </c>
      <c r="D292" s="4">
        <f>PERCENTRANK('Downregulated Gene GO Score'!D$2:'Downregulated Gene GO Score'!D$573,'Downregulated Gene GO Score'!D291)</f>
        <v>0</v>
      </c>
      <c r="E292" s="3">
        <f t="shared" si="4"/>
        <v>0.21099999999999999</v>
      </c>
    </row>
    <row r="293" spans="1:5">
      <c r="A293" s="6" t="s">
        <v>45</v>
      </c>
      <c r="B293" s="4">
        <f>PERCENTRANK('Downregulated Gene GO Score'!B$2:'Downregulated Gene GO Score'!B$573,'Downregulated Gene GO Score'!B293)</f>
        <v>0</v>
      </c>
      <c r="C293" s="4">
        <f>PERCENTRANK('Downregulated Gene GO Score'!C$2:'Downregulated Gene GO Score'!C$573,'Downregulated Gene GO Score'!C293)</f>
        <v>0</v>
      </c>
      <c r="D293" s="4">
        <f>PERCENTRANK('Downregulated Gene GO Score'!D$2:'Downregulated Gene GO Score'!D$573,'Downregulated Gene GO Score'!D293)</f>
        <v>0.60199999999999998</v>
      </c>
      <c r="E293" s="3">
        <f t="shared" si="4"/>
        <v>0.20066666666666666</v>
      </c>
    </row>
    <row r="294" spans="1:5">
      <c r="A294" s="6" t="s">
        <v>125</v>
      </c>
      <c r="B294" s="4">
        <f>PERCENTRANK('Downregulated Gene GO Score'!B$2:'Downregulated Gene GO Score'!B$573,'Downregulated Gene GO Score'!B294)</f>
        <v>0</v>
      </c>
      <c r="C294" s="4">
        <f>PERCENTRANK('Downregulated Gene GO Score'!C$2:'Downregulated Gene GO Score'!C$573,'Downregulated Gene GO Score'!C294)</f>
        <v>0</v>
      </c>
      <c r="D294" s="4">
        <f>PERCENTRANK('Downregulated Gene GO Score'!D$2:'Downregulated Gene GO Score'!D$573,'Downregulated Gene GO Score'!D294)</f>
        <v>0.60199999999999998</v>
      </c>
      <c r="E294" s="3">
        <f t="shared" si="4"/>
        <v>0.20066666666666666</v>
      </c>
    </row>
    <row r="295" spans="1:5">
      <c r="A295" s="6" t="s">
        <v>220</v>
      </c>
      <c r="B295" s="4">
        <f>PERCENTRANK('Downregulated Gene GO Score'!B$2:'Downregulated Gene GO Score'!B$573,'Downregulated Gene GO Score'!B295)</f>
        <v>0</v>
      </c>
      <c r="C295" s="4">
        <f>PERCENTRANK('Downregulated Gene GO Score'!C$2:'Downregulated Gene GO Score'!C$573,'Downregulated Gene GO Score'!C295)</f>
        <v>0</v>
      </c>
      <c r="D295" s="4">
        <f>PERCENTRANK('Downregulated Gene GO Score'!D$2:'Downregulated Gene GO Score'!D$573,'Downregulated Gene GO Score'!D295)</f>
        <v>0.54400000000000004</v>
      </c>
      <c r="E295" s="3">
        <f t="shared" si="4"/>
        <v>0.18133333333333335</v>
      </c>
    </row>
    <row r="296" spans="1:5">
      <c r="A296" s="6" t="s">
        <v>283</v>
      </c>
      <c r="B296" s="4">
        <f>PERCENTRANK('Downregulated Gene GO Score'!B$2:'Downregulated Gene GO Score'!B$573,'Downregulated Gene GO Score'!B296)</f>
        <v>0</v>
      </c>
      <c r="C296" s="4">
        <f>PERCENTRANK('Downregulated Gene GO Score'!C$2:'Downregulated Gene GO Score'!C$573,'Downregulated Gene GO Score'!C296)</f>
        <v>0.54400000000000004</v>
      </c>
      <c r="D296" s="4">
        <f>PERCENTRANK('Downregulated Gene GO Score'!D$2:'Downregulated Gene GO Score'!D$573,'Downregulated Gene GO Score'!D296)</f>
        <v>0</v>
      </c>
      <c r="E296" s="3">
        <f t="shared" si="4"/>
        <v>0.18133333333333335</v>
      </c>
    </row>
    <row r="297" spans="1:5">
      <c r="A297" s="6" t="s">
        <v>2</v>
      </c>
      <c r="B297" s="4">
        <f>PERCENTRANK('Downregulated Gene GO Score'!B$2:'Downregulated Gene GO Score'!B$573,'Downregulated Gene GO Score'!B297)</f>
        <v>0</v>
      </c>
      <c r="C297" s="4">
        <f>PERCENTRANK('Downregulated Gene GO Score'!C$2:'Downregulated Gene GO Score'!C$573,'Downregulated Gene GO Score'!C297)</f>
        <v>0</v>
      </c>
      <c r="D297" s="4">
        <f>PERCENTRANK('Downregulated Gene GO Score'!D$2:'Downregulated Gene GO Score'!D$573,'Downregulated Gene GO Score'!D297)</f>
        <v>0</v>
      </c>
      <c r="E297" s="3">
        <f t="shared" si="4"/>
        <v>0</v>
      </c>
    </row>
    <row r="298" spans="1:5">
      <c r="A298" s="6" t="s">
        <v>9</v>
      </c>
      <c r="B298" s="4">
        <f>PERCENTRANK('Downregulated Gene GO Score'!B$2:'Downregulated Gene GO Score'!B$573,'Downregulated Gene GO Score'!B298)</f>
        <v>0</v>
      </c>
      <c r="C298" s="4">
        <f>PERCENTRANK('Downregulated Gene GO Score'!C$2:'Downregulated Gene GO Score'!C$573,'Downregulated Gene GO Score'!C298)</f>
        <v>0</v>
      </c>
      <c r="D298" s="4">
        <f>PERCENTRANK('Downregulated Gene GO Score'!D$2:'Downregulated Gene GO Score'!D$573,'Downregulated Gene GO Score'!D298)</f>
        <v>0</v>
      </c>
      <c r="E298" s="3">
        <f t="shared" si="4"/>
        <v>0</v>
      </c>
    </row>
    <row r="299" spans="1:5">
      <c r="A299" s="6" t="s">
        <v>16</v>
      </c>
      <c r="B299" s="4">
        <f>PERCENTRANK('Downregulated Gene GO Score'!B$2:'Downregulated Gene GO Score'!B$573,'Downregulated Gene GO Score'!B299)</f>
        <v>0</v>
      </c>
      <c r="C299" s="4">
        <f>PERCENTRANK('Downregulated Gene GO Score'!C$2:'Downregulated Gene GO Score'!C$573,'Downregulated Gene GO Score'!C299)</f>
        <v>0</v>
      </c>
      <c r="D299" s="4">
        <f>PERCENTRANK('Downregulated Gene GO Score'!D$2:'Downregulated Gene GO Score'!D$573,'Downregulated Gene GO Score'!D299)</f>
        <v>0</v>
      </c>
      <c r="E299" s="3">
        <f t="shared" si="4"/>
        <v>0</v>
      </c>
    </row>
    <row r="300" spans="1:5">
      <c r="A300" s="6" t="s">
        <v>17</v>
      </c>
      <c r="B300" s="4">
        <f>PERCENTRANK('Downregulated Gene GO Score'!B$2:'Downregulated Gene GO Score'!B$573,'Downregulated Gene GO Score'!B300)</f>
        <v>0</v>
      </c>
      <c r="C300" s="4">
        <f>PERCENTRANK('Downregulated Gene GO Score'!C$2:'Downregulated Gene GO Score'!C$573,'Downregulated Gene GO Score'!C300)</f>
        <v>0</v>
      </c>
      <c r="D300" s="4">
        <f>PERCENTRANK('Downregulated Gene GO Score'!D$2:'Downregulated Gene GO Score'!D$573,'Downregulated Gene GO Score'!D300)</f>
        <v>0</v>
      </c>
      <c r="E300" s="3">
        <f t="shared" si="4"/>
        <v>0</v>
      </c>
    </row>
    <row r="301" spans="1:5">
      <c r="A301" s="6" t="s">
        <v>24</v>
      </c>
      <c r="B301" s="4">
        <f>PERCENTRANK('Downregulated Gene GO Score'!B$2:'Downregulated Gene GO Score'!B$573,'Downregulated Gene GO Score'!B301)</f>
        <v>0</v>
      </c>
      <c r="C301" s="4">
        <f>PERCENTRANK('Downregulated Gene GO Score'!C$2:'Downregulated Gene GO Score'!C$573,'Downregulated Gene GO Score'!C301)</f>
        <v>0</v>
      </c>
      <c r="D301" s="4">
        <f>PERCENTRANK('Downregulated Gene GO Score'!D$2:'Downregulated Gene GO Score'!D$573,'Downregulated Gene GO Score'!D301)</f>
        <v>0</v>
      </c>
      <c r="E301" s="3">
        <f t="shared" si="4"/>
        <v>0</v>
      </c>
    </row>
    <row r="302" spans="1:5">
      <c r="A302" s="6" t="s">
        <v>25</v>
      </c>
      <c r="B302" s="4">
        <f>PERCENTRANK('Downregulated Gene GO Score'!B$2:'Downregulated Gene GO Score'!B$573,'Downregulated Gene GO Score'!B302)</f>
        <v>0</v>
      </c>
      <c r="C302" s="4">
        <f>PERCENTRANK('Downregulated Gene GO Score'!C$2:'Downregulated Gene GO Score'!C$573,'Downregulated Gene GO Score'!C302)</f>
        <v>0</v>
      </c>
      <c r="D302" s="4">
        <f>PERCENTRANK('Downregulated Gene GO Score'!D$2:'Downregulated Gene GO Score'!D$573,'Downregulated Gene GO Score'!D302)</f>
        <v>0</v>
      </c>
      <c r="E302" s="3">
        <f t="shared" si="4"/>
        <v>0</v>
      </c>
    </row>
    <row r="303" spans="1:5">
      <c r="A303" s="6" t="s">
        <v>27</v>
      </c>
      <c r="B303" s="4">
        <f>PERCENTRANK('Downregulated Gene GO Score'!B$2:'Downregulated Gene GO Score'!B$573,'Downregulated Gene GO Score'!B303)</f>
        <v>0</v>
      </c>
      <c r="C303" s="4">
        <f>PERCENTRANK('Downregulated Gene GO Score'!C$2:'Downregulated Gene GO Score'!C$573,'Downregulated Gene GO Score'!C303)</f>
        <v>0</v>
      </c>
      <c r="D303" s="4">
        <f>PERCENTRANK('Downregulated Gene GO Score'!D$2:'Downregulated Gene GO Score'!D$573,'Downregulated Gene GO Score'!D303)</f>
        <v>0</v>
      </c>
      <c r="E303" s="3">
        <f t="shared" si="4"/>
        <v>0</v>
      </c>
    </row>
    <row r="304" spans="1:5">
      <c r="A304" s="6" t="s">
        <v>31</v>
      </c>
      <c r="B304" s="4">
        <f>PERCENTRANK('Downregulated Gene GO Score'!B$2:'Downregulated Gene GO Score'!B$573,'Downregulated Gene GO Score'!B304)</f>
        <v>0</v>
      </c>
      <c r="C304" s="4">
        <f>PERCENTRANK('Downregulated Gene GO Score'!C$2:'Downregulated Gene GO Score'!C$573,'Downregulated Gene GO Score'!C304)</f>
        <v>0</v>
      </c>
      <c r="D304" s="4">
        <f>PERCENTRANK('Downregulated Gene GO Score'!D$2:'Downregulated Gene GO Score'!D$573,'Downregulated Gene GO Score'!D304)</f>
        <v>0</v>
      </c>
      <c r="E304" s="3">
        <f t="shared" si="4"/>
        <v>0</v>
      </c>
    </row>
    <row r="305" spans="1:5">
      <c r="A305" s="6" t="s">
        <v>34</v>
      </c>
      <c r="B305" s="4">
        <f>PERCENTRANK('Downregulated Gene GO Score'!B$2:'Downregulated Gene GO Score'!B$573,'Downregulated Gene GO Score'!B305)</f>
        <v>0</v>
      </c>
      <c r="C305" s="4">
        <f>PERCENTRANK('Downregulated Gene GO Score'!C$2:'Downregulated Gene GO Score'!C$573,'Downregulated Gene GO Score'!C305)</f>
        <v>0</v>
      </c>
      <c r="D305" s="4">
        <f>PERCENTRANK('Downregulated Gene GO Score'!D$2:'Downregulated Gene GO Score'!D$573,'Downregulated Gene GO Score'!D305)</f>
        <v>0</v>
      </c>
      <c r="E305" s="3">
        <f t="shared" si="4"/>
        <v>0</v>
      </c>
    </row>
    <row r="306" spans="1:5">
      <c r="A306" s="6" t="s">
        <v>36</v>
      </c>
      <c r="B306" s="4">
        <f>PERCENTRANK('Downregulated Gene GO Score'!B$2:'Downregulated Gene GO Score'!B$573,'Downregulated Gene GO Score'!B306)</f>
        <v>0</v>
      </c>
      <c r="C306" s="4">
        <f>PERCENTRANK('Downregulated Gene GO Score'!C$2:'Downregulated Gene GO Score'!C$573,'Downregulated Gene GO Score'!C306)</f>
        <v>0</v>
      </c>
      <c r="D306" s="4">
        <f>PERCENTRANK('Downregulated Gene GO Score'!D$2:'Downregulated Gene GO Score'!D$573,'Downregulated Gene GO Score'!D306)</f>
        <v>0</v>
      </c>
      <c r="E306" s="3">
        <f t="shared" si="4"/>
        <v>0</v>
      </c>
    </row>
    <row r="307" spans="1:5">
      <c r="A307" s="6" t="s">
        <v>42</v>
      </c>
      <c r="B307" s="4">
        <f>PERCENTRANK('Downregulated Gene GO Score'!B$2:'Downregulated Gene GO Score'!B$573,'Downregulated Gene GO Score'!B307)</f>
        <v>0</v>
      </c>
      <c r="C307" s="4">
        <f>PERCENTRANK('Downregulated Gene GO Score'!C$2:'Downregulated Gene GO Score'!C$573,'Downregulated Gene GO Score'!C307)</f>
        <v>0</v>
      </c>
      <c r="D307" s="4">
        <f>PERCENTRANK('Downregulated Gene GO Score'!D$2:'Downregulated Gene GO Score'!D$573,'Downregulated Gene GO Score'!D307)</f>
        <v>0</v>
      </c>
      <c r="E307" s="3">
        <f t="shared" si="4"/>
        <v>0</v>
      </c>
    </row>
    <row r="308" spans="1:5">
      <c r="A308" s="6" t="s">
        <v>44</v>
      </c>
      <c r="B308" s="4">
        <f>PERCENTRANK('Downregulated Gene GO Score'!B$2:'Downregulated Gene GO Score'!B$573,'Downregulated Gene GO Score'!B308)</f>
        <v>0</v>
      </c>
      <c r="C308" s="4">
        <f>PERCENTRANK('Downregulated Gene GO Score'!C$2:'Downregulated Gene GO Score'!C$573,'Downregulated Gene GO Score'!C308)</f>
        <v>0</v>
      </c>
      <c r="D308" s="4">
        <f>PERCENTRANK('Downregulated Gene GO Score'!D$2:'Downregulated Gene GO Score'!D$573,'Downregulated Gene GO Score'!D308)</f>
        <v>0</v>
      </c>
      <c r="E308" s="3">
        <f t="shared" si="4"/>
        <v>0</v>
      </c>
    </row>
    <row r="309" spans="1:5">
      <c r="A309" s="6" t="s">
        <v>47</v>
      </c>
      <c r="B309" s="4">
        <f>PERCENTRANK('Downregulated Gene GO Score'!B$2:'Downregulated Gene GO Score'!B$573,'Downregulated Gene GO Score'!B309)</f>
        <v>0</v>
      </c>
      <c r="C309" s="4">
        <f>PERCENTRANK('Downregulated Gene GO Score'!C$2:'Downregulated Gene GO Score'!C$573,'Downregulated Gene GO Score'!C309)</f>
        <v>0</v>
      </c>
      <c r="D309" s="4">
        <f>PERCENTRANK('Downregulated Gene GO Score'!D$2:'Downregulated Gene GO Score'!D$573,'Downregulated Gene GO Score'!D309)</f>
        <v>0</v>
      </c>
      <c r="E309" s="3">
        <f t="shared" si="4"/>
        <v>0</v>
      </c>
    </row>
    <row r="310" spans="1:5">
      <c r="A310" s="6" t="s">
        <v>48</v>
      </c>
      <c r="B310" s="4">
        <f>PERCENTRANK('Downregulated Gene GO Score'!B$2:'Downregulated Gene GO Score'!B$573,'Downregulated Gene GO Score'!B310)</f>
        <v>0</v>
      </c>
      <c r="C310" s="4">
        <f>PERCENTRANK('Downregulated Gene GO Score'!C$2:'Downregulated Gene GO Score'!C$573,'Downregulated Gene GO Score'!C310)</f>
        <v>0</v>
      </c>
      <c r="D310" s="4">
        <f>PERCENTRANK('Downregulated Gene GO Score'!D$2:'Downregulated Gene GO Score'!D$573,'Downregulated Gene GO Score'!D310)</f>
        <v>0</v>
      </c>
      <c r="E310" s="3">
        <f t="shared" si="4"/>
        <v>0</v>
      </c>
    </row>
    <row r="311" spans="1:5">
      <c r="A311" s="6" t="s">
        <v>49</v>
      </c>
      <c r="B311" s="4">
        <f>PERCENTRANK('Downregulated Gene GO Score'!B$2:'Downregulated Gene GO Score'!B$573,'Downregulated Gene GO Score'!B311)</f>
        <v>0</v>
      </c>
      <c r="C311" s="4">
        <f>PERCENTRANK('Downregulated Gene GO Score'!C$2:'Downregulated Gene GO Score'!C$573,'Downregulated Gene GO Score'!C311)</f>
        <v>0</v>
      </c>
      <c r="D311" s="4">
        <f>PERCENTRANK('Downregulated Gene GO Score'!D$2:'Downregulated Gene GO Score'!D$573,'Downregulated Gene GO Score'!D311)</f>
        <v>0</v>
      </c>
      <c r="E311" s="3">
        <f t="shared" si="4"/>
        <v>0</v>
      </c>
    </row>
    <row r="312" spans="1:5">
      <c r="A312" s="6" t="s">
        <v>51</v>
      </c>
      <c r="B312" s="4">
        <f>PERCENTRANK('Downregulated Gene GO Score'!B$2:'Downregulated Gene GO Score'!B$573,'Downregulated Gene GO Score'!B312)</f>
        <v>0</v>
      </c>
      <c r="C312" s="4">
        <f>PERCENTRANK('Downregulated Gene GO Score'!C$2:'Downregulated Gene GO Score'!C$573,'Downregulated Gene GO Score'!C312)</f>
        <v>0</v>
      </c>
      <c r="D312" s="4">
        <f>PERCENTRANK('Downregulated Gene GO Score'!D$2:'Downregulated Gene GO Score'!D$573,'Downregulated Gene GO Score'!D312)</f>
        <v>0</v>
      </c>
      <c r="E312" s="3">
        <f t="shared" si="4"/>
        <v>0</v>
      </c>
    </row>
    <row r="313" spans="1:5">
      <c r="A313" s="6" t="s">
        <v>53</v>
      </c>
      <c r="B313" s="4">
        <f>PERCENTRANK('Downregulated Gene GO Score'!B$2:'Downregulated Gene GO Score'!B$573,'Downregulated Gene GO Score'!B313)</f>
        <v>0</v>
      </c>
      <c r="C313" s="4">
        <f>PERCENTRANK('Downregulated Gene GO Score'!C$2:'Downregulated Gene GO Score'!C$573,'Downregulated Gene GO Score'!C313)</f>
        <v>0</v>
      </c>
      <c r="D313" s="4">
        <f>PERCENTRANK('Downregulated Gene GO Score'!D$2:'Downregulated Gene GO Score'!D$573,'Downregulated Gene GO Score'!D313)</f>
        <v>0</v>
      </c>
      <c r="E313" s="3">
        <f t="shared" si="4"/>
        <v>0</v>
      </c>
    </row>
    <row r="314" spans="1:5">
      <c r="A314" s="6" t="s">
        <v>54</v>
      </c>
      <c r="B314" s="4">
        <f>PERCENTRANK('Downregulated Gene GO Score'!B$2:'Downregulated Gene GO Score'!B$573,'Downregulated Gene GO Score'!B314)</f>
        <v>0</v>
      </c>
      <c r="C314" s="4">
        <f>PERCENTRANK('Downregulated Gene GO Score'!C$2:'Downregulated Gene GO Score'!C$573,'Downregulated Gene GO Score'!C314)</f>
        <v>0</v>
      </c>
      <c r="D314" s="4">
        <f>PERCENTRANK('Downregulated Gene GO Score'!D$2:'Downregulated Gene GO Score'!D$573,'Downregulated Gene GO Score'!D314)</f>
        <v>0</v>
      </c>
      <c r="E314" s="3">
        <f t="shared" si="4"/>
        <v>0</v>
      </c>
    </row>
    <row r="315" spans="1:5">
      <c r="A315" s="6" t="s">
        <v>55</v>
      </c>
      <c r="B315" s="4">
        <f>PERCENTRANK('Downregulated Gene GO Score'!B$2:'Downregulated Gene GO Score'!B$573,'Downregulated Gene GO Score'!B315)</f>
        <v>0</v>
      </c>
      <c r="C315" s="4">
        <f>PERCENTRANK('Downregulated Gene GO Score'!C$2:'Downregulated Gene GO Score'!C$573,'Downregulated Gene GO Score'!C315)</f>
        <v>0</v>
      </c>
      <c r="D315" s="4">
        <f>PERCENTRANK('Downregulated Gene GO Score'!D$2:'Downregulated Gene GO Score'!D$573,'Downregulated Gene GO Score'!D315)</f>
        <v>0</v>
      </c>
      <c r="E315" s="3">
        <f t="shared" si="4"/>
        <v>0</v>
      </c>
    </row>
    <row r="316" spans="1:5">
      <c r="A316" s="6" t="s">
        <v>56</v>
      </c>
      <c r="B316" s="4">
        <f>PERCENTRANK('Downregulated Gene GO Score'!B$2:'Downregulated Gene GO Score'!B$573,'Downregulated Gene GO Score'!B316)</f>
        <v>0</v>
      </c>
      <c r="C316" s="4">
        <f>PERCENTRANK('Downregulated Gene GO Score'!C$2:'Downregulated Gene GO Score'!C$573,'Downregulated Gene GO Score'!C316)</f>
        <v>0</v>
      </c>
      <c r="D316" s="4">
        <f>PERCENTRANK('Downregulated Gene GO Score'!D$2:'Downregulated Gene GO Score'!D$573,'Downregulated Gene GO Score'!D316)</f>
        <v>0</v>
      </c>
      <c r="E316" s="3">
        <f t="shared" si="4"/>
        <v>0</v>
      </c>
    </row>
    <row r="317" spans="1:5">
      <c r="A317" s="6" t="s">
        <v>57</v>
      </c>
      <c r="B317" s="4">
        <f>PERCENTRANK('Downregulated Gene GO Score'!B$2:'Downregulated Gene GO Score'!B$573,'Downregulated Gene GO Score'!B317)</f>
        <v>0</v>
      </c>
      <c r="C317" s="4">
        <f>PERCENTRANK('Downregulated Gene GO Score'!C$2:'Downregulated Gene GO Score'!C$573,'Downregulated Gene GO Score'!C317)</f>
        <v>0</v>
      </c>
      <c r="D317" s="4">
        <f>PERCENTRANK('Downregulated Gene GO Score'!D$2:'Downregulated Gene GO Score'!D$573,'Downregulated Gene GO Score'!D317)</f>
        <v>0</v>
      </c>
      <c r="E317" s="3">
        <f t="shared" si="4"/>
        <v>0</v>
      </c>
    </row>
    <row r="318" spans="1:5">
      <c r="A318" s="6" t="s">
        <v>58</v>
      </c>
      <c r="B318" s="4">
        <f>PERCENTRANK('Downregulated Gene GO Score'!B$2:'Downregulated Gene GO Score'!B$573,'Downregulated Gene GO Score'!B318)</f>
        <v>0</v>
      </c>
      <c r="C318" s="4">
        <f>PERCENTRANK('Downregulated Gene GO Score'!C$2:'Downregulated Gene GO Score'!C$573,'Downregulated Gene GO Score'!C318)</f>
        <v>0</v>
      </c>
      <c r="D318" s="4">
        <f>PERCENTRANK('Downregulated Gene GO Score'!D$2:'Downregulated Gene GO Score'!D$573,'Downregulated Gene GO Score'!D318)</f>
        <v>0</v>
      </c>
      <c r="E318" s="3">
        <f t="shared" si="4"/>
        <v>0</v>
      </c>
    </row>
    <row r="319" spans="1:5">
      <c r="A319" s="6" t="s">
        <v>60</v>
      </c>
      <c r="B319" s="4">
        <f>PERCENTRANK('Downregulated Gene GO Score'!B$2:'Downregulated Gene GO Score'!B$573,'Downregulated Gene GO Score'!B319)</f>
        <v>0</v>
      </c>
      <c r="C319" s="4">
        <f>PERCENTRANK('Downregulated Gene GO Score'!C$2:'Downregulated Gene GO Score'!C$573,'Downregulated Gene GO Score'!C319)</f>
        <v>0</v>
      </c>
      <c r="D319" s="4">
        <f>PERCENTRANK('Downregulated Gene GO Score'!D$2:'Downregulated Gene GO Score'!D$573,'Downregulated Gene GO Score'!D319)</f>
        <v>0</v>
      </c>
      <c r="E319" s="3">
        <f t="shared" si="4"/>
        <v>0</v>
      </c>
    </row>
    <row r="320" spans="1:5">
      <c r="A320" s="6" t="s">
        <v>61</v>
      </c>
      <c r="B320" s="4">
        <f>PERCENTRANK('Downregulated Gene GO Score'!B$2:'Downregulated Gene GO Score'!B$573,'Downregulated Gene GO Score'!B320)</f>
        <v>0</v>
      </c>
      <c r="C320" s="4">
        <f>PERCENTRANK('Downregulated Gene GO Score'!C$2:'Downregulated Gene GO Score'!C$573,'Downregulated Gene GO Score'!C320)</f>
        <v>0</v>
      </c>
      <c r="D320" s="4">
        <f>PERCENTRANK('Downregulated Gene GO Score'!D$2:'Downregulated Gene GO Score'!D$573,'Downregulated Gene GO Score'!D320)</f>
        <v>0</v>
      </c>
      <c r="E320" s="3">
        <f t="shared" si="4"/>
        <v>0</v>
      </c>
    </row>
    <row r="321" spans="1:5">
      <c r="A321" s="6" t="s">
        <v>62</v>
      </c>
      <c r="B321" s="4">
        <f>PERCENTRANK('Downregulated Gene GO Score'!B$2:'Downregulated Gene GO Score'!B$573,'Downregulated Gene GO Score'!B321)</f>
        <v>0</v>
      </c>
      <c r="C321" s="4">
        <f>PERCENTRANK('Downregulated Gene GO Score'!C$2:'Downregulated Gene GO Score'!C$573,'Downregulated Gene GO Score'!C321)</f>
        <v>0</v>
      </c>
      <c r="D321" s="4">
        <f>PERCENTRANK('Downregulated Gene GO Score'!D$2:'Downregulated Gene GO Score'!D$573,'Downregulated Gene GO Score'!D321)</f>
        <v>0</v>
      </c>
      <c r="E321" s="3">
        <f t="shared" si="4"/>
        <v>0</v>
      </c>
    </row>
    <row r="322" spans="1:5">
      <c r="A322" s="6" t="s">
        <v>65</v>
      </c>
      <c r="B322" s="4">
        <f>PERCENTRANK('Downregulated Gene GO Score'!B$2:'Downregulated Gene GO Score'!B$573,'Downregulated Gene GO Score'!B322)</f>
        <v>0</v>
      </c>
      <c r="C322" s="4">
        <f>PERCENTRANK('Downregulated Gene GO Score'!C$2:'Downregulated Gene GO Score'!C$573,'Downregulated Gene GO Score'!C322)</f>
        <v>0</v>
      </c>
      <c r="D322" s="4">
        <f>PERCENTRANK('Downregulated Gene GO Score'!D$2:'Downregulated Gene GO Score'!D$573,'Downregulated Gene GO Score'!D322)</f>
        <v>0</v>
      </c>
      <c r="E322" s="3">
        <f t="shared" ref="E322:E385" si="5">AVERAGE(B322:D322)</f>
        <v>0</v>
      </c>
    </row>
    <row r="323" spans="1:5">
      <c r="A323" s="6" t="s">
        <v>68</v>
      </c>
      <c r="B323" s="4">
        <f>PERCENTRANK('Downregulated Gene GO Score'!B$2:'Downregulated Gene GO Score'!B$573,'Downregulated Gene GO Score'!B323)</f>
        <v>0</v>
      </c>
      <c r="C323" s="4">
        <f>PERCENTRANK('Downregulated Gene GO Score'!C$2:'Downregulated Gene GO Score'!C$573,'Downregulated Gene GO Score'!C323)</f>
        <v>0</v>
      </c>
      <c r="D323" s="4">
        <f>PERCENTRANK('Downregulated Gene GO Score'!D$2:'Downregulated Gene GO Score'!D$573,'Downregulated Gene GO Score'!D323)</f>
        <v>0</v>
      </c>
      <c r="E323" s="3">
        <f t="shared" si="5"/>
        <v>0</v>
      </c>
    </row>
    <row r="324" spans="1:5">
      <c r="A324" s="6" t="s">
        <v>69</v>
      </c>
      <c r="B324" s="4">
        <f>PERCENTRANK('Downregulated Gene GO Score'!B$2:'Downregulated Gene GO Score'!B$573,'Downregulated Gene GO Score'!B324)</f>
        <v>0</v>
      </c>
      <c r="C324" s="4">
        <f>PERCENTRANK('Downregulated Gene GO Score'!C$2:'Downregulated Gene GO Score'!C$573,'Downregulated Gene GO Score'!C324)</f>
        <v>0</v>
      </c>
      <c r="D324" s="4">
        <f>PERCENTRANK('Downregulated Gene GO Score'!D$2:'Downregulated Gene GO Score'!D$573,'Downregulated Gene GO Score'!D324)</f>
        <v>0</v>
      </c>
      <c r="E324" s="3">
        <f t="shared" si="5"/>
        <v>0</v>
      </c>
    </row>
    <row r="325" spans="1:5">
      <c r="A325" s="6" t="s">
        <v>79</v>
      </c>
      <c r="B325" s="4">
        <f>PERCENTRANK('Downregulated Gene GO Score'!B$2:'Downregulated Gene GO Score'!B$573,'Downregulated Gene GO Score'!B325)</f>
        <v>0</v>
      </c>
      <c r="C325" s="4">
        <f>PERCENTRANK('Downregulated Gene GO Score'!C$2:'Downregulated Gene GO Score'!C$573,'Downregulated Gene GO Score'!C325)</f>
        <v>0</v>
      </c>
      <c r="D325" s="4">
        <f>PERCENTRANK('Downregulated Gene GO Score'!D$2:'Downregulated Gene GO Score'!D$573,'Downregulated Gene GO Score'!D325)</f>
        <v>0</v>
      </c>
      <c r="E325" s="3">
        <f t="shared" si="5"/>
        <v>0</v>
      </c>
    </row>
    <row r="326" spans="1:5">
      <c r="A326" s="6" t="s">
        <v>82</v>
      </c>
      <c r="B326" s="4">
        <f>PERCENTRANK('Downregulated Gene GO Score'!B$2:'Downregulated Gene GO Score'!B$573,'Downregulated Gene GO Score'!B326)</f>
        <v>0</v>
      </c>
      <c r="C326" s="4">
        <f>PERCENTRANK('Downregulated Gene GO Score'!C$2:'Downregulated Gene GO Score'!C$573,'Downregulated Gene GO Score'!C326)</f>
        <v>0</v>
      </c>
      <c r="D326" s="4">
        <f>PERCENTRANK('Downregulated Gene GO Score'!D$2:'Downregulated Gene GO Score'!D$573,'Downregulated Gene GO Score'!D326)</f>
        <v>0</v>
      </c>
      <c r="E326" s="3">
        <f t="shared" si="5"/>
        <v>0</v>
      </c>
    </row>
    <row r="327" spans="1:5">
      <c r="A327" s="6" t="s">
        <v>83</v>
      </c>
      <c r="B327" s="4">
        <f>PERCENTRANK('Downregulated Gene GO Score'!B$2:'Downregulated Gene GO Score'!B$573,'Downregulated Gene GO Score'!B327)</f>
        <v>0</v>
      </c>
      <c r="C327" s="4">
        <f>PERCENTRANK('Downregulated Gene GO Score'!C$2:'Downregulated Gene GO Score'!C$573,'Downregulated Gene GO Score'!C327)</f>
        <v>0</v>
      </c>
      <c r="D327" s="4">
        <f>PERCENTRANK('Downregulated Gene GO Score'!D$2:'Downregulated Gene GO Score'!D$573,'Downregulated Gene GO Score'!D327)</f>
        <v>0</v>
      </c>
      <c r="E327" s="3">
        <f t="shared" si="5"/>
        <v>0</v>
      </c>
    </row>
    <row r="328" spans="1:5">
      <c r="A328" s="6" t="s">
        <v>85</v>
      </c>
      <c r="B328" s="4">
        <f>PERCENTRANK('Downregulated Gene GO Score'!B$2:'Downregulated Gene GO Score'!B$573,'Downregulated Gene GO Score'!B328)</f>
        <v>0</v>
      </c>
      <c r="C328" s="4">
        <f>PERCENTRANK('Downregulated Gene GO Score'!C$2:'Downregulated Gene GO Score'!C$573,'Downregulated Gene GO Score'!C328)</f>
        <v>0</v>
      </c>
      <c r="D328" s="4">
        <f>PERCENTRANK('Downregulated Gene GO Score'!D$2:'Downregulated Gene GO Score'!D$573,'Downregulated Gene GO Score'!D328)</f>
        <v>0</v>
      </c>
      <c r="E328" s="3">
        <f t="shared" si="5"/>
        <v>0</v>
      </c>
    </row>
    <row r="329" spans="1:5">
      <c r="A329" s="6" t="s">
        <v>87</v>
      </c>
      <c r="B329" s="4">
        <f>PERCENTRANK('Downregulated Gene GO Score'!B$2:'Downregulated Gene GO Score'!B$573,'Downregulated Gene GO Score'!B329)</f>
        <v>0</v>
      </c>
      <c r="C329" s="4">
        <f>PERCENTRANK('Downregulated Gene GO Score'!C$2:'Downregulated Gene GO Score'!C$573,'Downregulated Gene GO Score'!C329)</f>
        <v>0</v>
      </c>
      <c r="D329" s="4">
        <f>PERCENTRANK('Downregulated Gene GO Score'!D$2:'Downregulated Gene GO Score'!D$573,'Downregulated Gene GO Score'!D329)</f>
        <v>0</v>
      </c>
      <c r="E329" s="3">
        <f t="shared" si="5"/>
        <v>0</v>
      </c>
    </row>
    <row r="330" spans="1:5">
      <c r="A330" s="6" t="s">
        <v>88</v>
      </c>
      <c r="B330" s="4">
        <f>PERCENTRANK('Downregulated Gene GO Score'!B$2:'Downregulated Gene GO Score'!B$573,'Downregulated Gene GO Score'!B330)</f>
        <v>0</v>
      </c>
      <c r="C330" s="4">
        <f>PERCENTRANK('Downregulated Gene GO Score'!C$2:'Downregulated Gene GO Score'!C$573,'Downregulated Gene GO Score'!C330)</f>
        <v>0</v>
      </c>
      <c r="D330" s="4">
        <f>PERCENTRANK('Downregulated Gene GO Score'!D$2:'Downregulated Gene GO Score'!D$573,'Downregulated Gene GO Score'!D330)</f>
        <v>0</v>
      </c>
      <c r="E330" s="3">
        <f t="shared" si="5"/>
        <v>0</v>
      </c>
    </row>
    <row r="331" spans="1:5">
      <c r="A331" s="6" t="s">
        <v>89</v>
      </c>
      <c r="B331" s="4">
        <f>PERCENTRANK('Downregulated Gene GO Score'!B$2:'Downregulated Gene GO Score'!B$573,'Downregulated Gene GO Score'!B331)</f>
        <v>0</v>
      </c>
      <c r="C331" s="4">
        <f>PERCENTRANK('Downregulated Gene GO Score'!C$2:'Downregulated Gene GO Score'!C$573,'Downregulated Gene GO Score'!C331)</f>
        <v>0</v>
      </c>
      <c r="D331" s="4">
        <f>PERCENTRANK('Downregulated Gene GO Score'!D$2:'Downregulated Gene GO Score'!D$573,'Downregulated Gene GO Score'!D331)</f>
        <v>0</v>
      </c>
      <c r="E331" s="3">
        <f t="shared" si="5"/>
        <v>0</v>
      </c>
    </row>
    <row r="332" spans="1:5">
      <c r="A332" s="6" t="s">
        <v>90</v>
      </c>
      <c r="B332" s="4">
        <f>PERCENTRANK('Downregulated Gene GO Score'!B$2:'Downregulated Gene GO Score'!B$573,'Downregulated Gene GO Score'!B332)</f>
        <v>0</v>
      </c>
      <c r="C332" s="4">
        <f>PERCENTRANK('Downregulated Gene GO Score'!C$2:'Downregulated Gene GO Score'!C$573,'Downregulated Gene GO Score'!C332)</f>
        <v>0</v>
      </c>
      <c r="D332" s="4">
        <f>PERCENTRANK('Downregulated Gene GO Score'!D$2:'Downregulated Gene GO Score'!D$573,'Downregulated Gene GO Score'!D332)</f>
        <v>0</v>
      </c>
      <c r="E332" s="3">
        <f t="shared" si="5"/>
        <v>0</v>
      </c>
    </row>
    <row r="333" spans="1:5">
      <c r="A333" s="6" t="s">
        <v>92</v>
      </c>
      <c r="B333" s="4">
        <f>PERCENTRANK('Downregulated Gene GO Score'!B$2:'Downregulated Gene GO Score'!B$573,'Downregulated Gene GO Score'!B333)</f>
        <v>0</v>
      </c>
      <c r="C333" s="4">
        <f>PERCENTRANK('Downregulated Gene GO Score'!C$2:'Downregulated Gene GO Score'!C$573,'Downregulated Gene GO Score'!C333)</f>
        <v>0</v>
      </c>
      <c r="D333" s="4">
        <f>PERCENTRANK('Downregulated Gene GO Score'!D$2:'Downregulated Gene GO Score'!D$573,'Downregulated Gene GO Score'!D333)</f>
        <v>0</v>
      </c>
      <c r="E333" s="3">
        <f t="shared" si="5"/>
        <v>0</v>
      </c>
    </row>
    <row r="334" spans="1:5">
      <c r="A334" s="6" t="s">
        <v>93</v>
      </c>
      <c r="B334" s="4">
        <f>PERCENTRANK('Downregulated Gene GO Score'!B$2:'Downregulated Gene GO Score'!B$573,'Downregulated Gene GO Score'!B334)</f>
        <v>0</v>
      </c>
      <c r="C334" s="4">
        <f>PERCENTRANK('Downregulated Gene GO Score'!C$2:'Downregulated Gene GO Score'!C$573,'Downregulated Gene GO Score'!C334)</f>
        <v>0</v>
      </c>
      <c r="D334" s="4">
        <f>PERCENTRANK('Downregulated Gene GO Score'!D$2:'Downregulated Gene GO Score'!D$573,'Downregulated Gene GO Score'!D334)</f>
        <v>0</v>
      </c>
      <c r="E334" s="3">
        <f t="shared" si="5"/>
        <v>0</v>
      </c>
    </row>
    <row r="335" spans="1:5">
      <c r="A335" s="6" t="s">
        <v>94</v>
      </c>
      <c r="B335" s="4">
        <f>PERCENTRANK('Downregulated Gene GO Score'!B$2:'Downregulated Gene GO Score'!B$573,'Downregulated Gene GO Score'!B335)</f>
        <v>0</v>
      </c>
      <c r="C335" s="4">
        <f>PERCENTRANK('Downregulated Gene GO Score'!C$2:'Downregulated Gene GO Score'!C$573,'Downregulated Gene GO Score'!C335)</f>
        <v>0</v>
      </c>
      <c r="D335" s="4">
        <f>PERCENTRANK('Downregulated Gene GO Score'!D$2:'Downregulated Gene GO Score'!D$573,'Downregulated Gene GO Score'!D335)</f>
        <v>0</v>
      </c>
      <c r="E335" s="3">
        <f t="shared" si="5"/>
        <v>0</v>
      </c>
    </row>
    <row r="336" spans="1:5">
      <c r="A336" s="6" t="s">
        <v>95</v>
      </c>
      <c r="B336" s="4">
        <f>PERCENTRANK('Downregulated Gene GO Score'!B$2:'Downregulated Gene GO Score'!B$573,'Downregulated Gene GO Score'!B336)</f>
        <v>0</v>
      </c>
      <c r="C336" s="4">
        <f>PERCENTRANK('Downregulated Gene GO Score'!C$2:'Downregulated Gene GO Score'!C$573,'Downregulated Gene GO Score'!C336)</f>
        <v>0</v>
      </c>
      <c r="D336" s="4">
        <f>PERCENTRANK('Downregulated Gene GO Score'!D$2:'Downregulated Gene GO Score'!D$573,'Downregulated Gene GO Score'!D336)</f>
        <v>0</v>
      </c>
      <c r="E336" s="3">
        <f t="shared" si="5"/>
        <v>0</v>
      </c>
    </row>
    <row r="337" spans="1:5">
      <c r="A337" s="6" t="s">
        <v>96</v>
      </c>
      <c r="B337" s="4">
        <f>PERCENTRANK('Downregulated Gene GO Score'!B$2:'Downregulated Gene GO Score'!B$573,'Downregulated Gene GO Score'!B337)</f>
        <v>0</v>
      </c>
      <c r="C337" s="4">
        <f>PERCENTRANK('Downregulated Gene GO Score'!C$2:'Downregulated Gene GO Score'!C$573,'Downregulated Gene GO Score'!C337)</f>
        <v>0</v>
      </c>
      <c r="D337" s="4">
        <f>PERCENTRANK('Downregulated Gene GO Score'!D$2:'Downregulated Gene GO Score'!D$573,'Downregulated Gene GO Score'!D337)</f>
        <v>0</v>
      </c>
      <c r="E337" s="3">
        <f t="shared" si="5"/>
        <v>0</v>
      </c>
    </row>
    <row r="338" spans="1:5">
      <c r="A338" s="6" t="s">
        <v>97</v>
      </c>
      <c r="B338" s="4">
        <f>PERCENTRANK('Downregulated Gene GO Score'!B$2:'Downregulated Gene GO Score'!B$573,'Downregulated Gene GO Score'!B338)</f>
        <v>0</v>
      </c>
      <c r="C338" s="4">
        <f>PERCENTRANK('Downregulated Gene GO Score'!C$2:'Downregulated Gene GO Score'!C$573,'Downregulated Gene GO Score'!C338)</f>
        <v>0</v>
      </c>
      <c r="D338" s="4">
        <f>PERCENTRANK('Downregulated Gene GO Score'!D$2:'Downregulated Gene GO Score'!D$573,'Downregulated Gene GO Score'!D338)</f>
        <v>0</v>
      </c>
      <c r="E338" s="3">
        <f t="shared" si="5"/>
        <v>0</v>
      </c>
    </row>
    <row r="339" spans="1:5">
      <c r="A339" s="6" t="s">
        <v>98</v>
      </c>
      <c r="B339" s="4">
        <f>PERCENTRANK('Downregulated Gene GO Score'!B$2:'Downregulated Gene GO Score'!B$573,'Downregulated Gene GO Score'!B339)</f>
        <v>0</v>
      </c>
      <c r="C339" s="4">
        <f>PERCENTRANK('Downregulated Gene GO Score'!C$2:'Downregulated Gene GO Score'!C$573,'Downregulated Gene GO Score'!C339)</f>
        <v>0</v>
      </c>
      <c r="D339" s="4">
        <f>PERCENTRANK('Downregulated Gene GO Score'!D$2:'Downregulated Gene GO Score'!D$573,'Downregulated Gene GO Score'!D339)</f>
        <v>0</v>
      </c>
      <c r="E339" s="3">
        <f t="shared" si="5"/>
        <v>0</v>
      </c>
    </row>
    <row r="340" spans="1:5">
      <c r="A340" s="6" t="s">
        <v>99</v>
      </c>
      <c r="B340" s="4">
        <f>PERCENTRANK('Downregulated Gene GO Score'!B$2:'Downregulated Gene GO Score'!B$573,'Downregulated Gene GO Score'!B340)</f>
        <v>0</v>
      </c>
      <c r="C340" s="4">
        <f>PERCENTRANK('Downregulated Gene GO Score'!C$2:'Downregulated Gene GO Score'!C$573,'Downregulated Gene GO Score'!C340)</f>
        <v>0</v>
      </c>
      <c r="D340" s="4">
        <f>PERCENTRANK('Downregulated Gene GO Score'!D$2:'Downregulated Gene GO Score'!D$573,'Downregulated Gene GO Score'!D340)</f>
        <v>0</v>
      </c>
      <c r="E340" s="3">
        <f t="shared" si="5"/>
        <v>0</v>
      </c>
    </row>
    <row r="341" spans="1:5">
      <c r="A341" s="6" t="s">
        <v>100</v>
      </c>
      <c r="B341" s="4">
        <f>PERCENTRANK('Downregulated Gene GO Score'!B$2:'Downregulated Gene GO Score'!B$573,'Downregulated Gene GO Score'!B341)</f>
        <v>0</v>
      </c>
      <c r="C341" s="4">
        <f>PERCENTRANK('Downregulated Gene GO Score'!C$2:'Downregulated Gene GO Score'!C$573,'Downregulated Gene GO Score'!C341)</f>
        <v>0</v>
      </c>
      <c r="D341" s="4">
        <f>PERCENTRANK('Downregulated Gene GO Score'!D$2:'Downregulated Gene GO Score'!D$573,'Downregulated Gene GO Score'!D341)</f>
        <v>0</v>
      </c>
      <c r="E341" s="3">
        <f t="shared" si="5"/>
        <v>0</v>
      </c>
    </row>
    <row r="342" spans="1:5">
      <c r="A342" s="6" t="s">
        <v>101</v>
      </c>
      <c r="B342" s="4">
        <f>PERCENTRANK('Downregulated Gene GO Score'!B$2:'Downregulated Gene GO Score'!B$573,'Downregulated Gene GO Score'!B342)</f>
        <v>0</v>
      </c>
      <c r="C342" s="4">
        <f>PERCENTRANK('Downregulated Gene GO Score'!C$2:'Downregulated Gene GO Score'!C$573,'Downregulated Gene GO Score'!C342)</f>
        <v>0</v>
      </c>
      <c r="D342" s="4">
        <f>PERCENTRANK('Downregulated Gene GO Score'!D$2:'Downregulated Gene GO Score'!D$573,'Downregulated Gene GO Score'!D342)</f>
        <v>0</v>
      </c>
      <c r="E342" s="3">
        <f t="shared" si="5"/>
        <v>0</v>
      </c>
    </row>
    <row r="343" spans="1:5">
      <c r="A343" s="6" t="s">
        <v>103</v>
      </c>
      <c r="B343" s="4">
        <f>PERCENTRANK('Downregulated Gene GO Score'!B$2:'Downregulated Gene GO Score'!B$573,'Downregulated Gene GO Score'!B343)</f>
        <v>0</v>
      </c>
      <c r="C343" s="4">
        <f>PERCENTRANK('Downregulated Gene GO Score'!C$2:'Downregulated Gene GO Score'!C$573,'Downregulated Gene GO Score'!C343)</f>
        <v>0</v>
      </c>
      <c r="D343" s="4">
        <f>PERCENTRANK('Downregulated Gene GO Score'!D$2:'Downregulated Gene GO Score'!D$573,'Downregulated Gene GO Score'!D343)</f>
        <v>0</v>
      </c>
      <c r="E343" s="3">
        <f t="shared" si="5"/>
        <v>0</v>
      </c>
    </row>
    <row r="344" spans="1:5">
      <c r="A344" s="6" t="s">
        <v>104</v>
      </c>
      <c r="B344" s="4">
        <f>PERCENTRANK('Downregulated Gene GO Score'!B$2:'Downregulated Gene GO Score'!B$573,'Downregulated Gene GO Score'!B344)</f>
        <v>0</v>
      </c>
      <c r="C344" s="4">
        <f>PERCENTRANK('Downregulated Gene GO Score'!C$2:'Downregulated Gene GO Score'!C$573,'Downregulated Gene GO Score'!C344)</f>
        <v>0</v>
      </c>
      <c r="D344" s="4">
        <f>PERCENTRANK('Downregulated Gene GO Score'!D$2:'Downregulated Gene GO Score'!D$573,'Downregulated Gene GO Score'!D344)</f>
        <v>0</v>
      </c>
      <c r="E344" s="3">
        <f t="shared" si="5"/>
        <v>0</v>
      </c>
    </row>
    <row r="345" spans="1:5">
      <c r="A345" s="6" t="s">
        <v>107</v>
      </c>
      <c r="B345" s="4">
        <f>PERCENTRANK('Downregulated Gene GO Score'!B$2:'Downregulated Gene GO Score'!B$573,'Downregulated Gene GO Score'!B345)</f>
        <v>0</v>
      </c>
      <c r="C345" s="4">
        <f>PERCENTRANK('Downregulated Gene GO Score'!C$2:'Downregulated Gene GO Score'!C$573,'Downregulated Gene GO Score'!C345)</f>
        <v>0</v>
      </c>
      <c r="D345" s="4">
        <f>PERCENTRANK('Downregulated Gene GO Score'!D$2:'Downregulated Gene GO Score'!D$573,'Downregulated Gene GO Score'!D345)</f>
        <v>0</v>
      </c>
      <c r="E345" s="3">
        <f t="shared" si="5"/>
        <v>0</v>
      </c>
    </row>
    <row r="346" spans="1:5">
      <c r="A346" s="6" t="s">
        <v>108</v>
      </c>
      <c r="B346" s="4">
        <f>PERCENTRANK('Downregulated Gene GO Score'!B$2:'Downregulated Gene GO Score'!B$573,'Downregulated Gene GO Score'!B346)</f>
        <v>0</v>
      </c>
      <c r="C346" s="4">
        <f>PERCENTRANK('Downregulated Gene GO Score'!C$2:'Downregulated Gene GO Score'!C$573,'Downregulated Gene GO Score'!C346)</f>
        <v>0</v>
      </c>
      <c r="D346" s="4">
        <f>PERCENTRANK('Downregulated Gene GO Score'!D$2:'Downregulated Gene GO Score'!D$573,'Downregulated Gene GO Score'!D346)</f>
        <v>0</v>
      </c>
      <c r="E346" s="3">
        <f t="shared" si="5"/>
        <v>0</v>
      </c>
    </row>
    <row r="347" spans="1:5">
      <c r="A347" s="6" t="s">
        <v>109</v>
      </c>
      <c r="B347" s="4">
        <f>PERCENTRANK('Downregulated Gene GO Score'!B$2:'Downregulated Gene GO Score'!B$573,'Downregulated Gene GO Score'!B347)</f>
        <v>0</v>
      </c>
      <c r="C347" s="4">
        <f>PERCENTRANK('Downregulated Gene GO Score'!C$2:'Downregulated Gene GO Score'!C$573,'Downregulated Gene GO Score'!C347)</f>
        <v>0</v>
      </c>
      <c r="D347" s="4">
        <f>PERCENTRANK('Downregulated Gene GO Score'!D$2:'Downregulated Gene GO Score'!D$573,'Downregulated Gene GO Score'!D347)</f>
        <v>0</v>
      </c>
      <c r="E347" s="3">
        <f t="shared" si="5"/>
        <v>0</v>
      </c>
    </row>
    <row r="348" spans="1:5">
      <c r="A348" s="6" t="s">
        <v>110</v>
      </c>
      <c r="B348" s="4">
        <f>PERCENTRANK('Downregulated Gene GO Score'!B$2:'Downregulated Gene GO Score'!B$573,'Downregulated Gene GO Score'!B348)</f>
        <v>0</v>
      </c>
      <c r="C348" s="4">
        <f>PERCENTRANK('Downregulated Gene GO Score'!C$2:'Downregulated Gene GO Score'!C$573,'Downregulated Gene GO Score'!C348)</f>
        <v>0</v>
      </c>
      <c r="D348" s="4">
        <f>PERCENTRANK('Downregulated Gene GO Score'!D$2:'Downregulated Gene GO Score'!D$573,'Downregulated Gene GO Score'!D348)</f>
        <v>0</v>
      </c>
      <c r="E348" s="3">
        <f t="shared" si="5"/>
        <v>0</v>
      </c>
    </row>
    <row r="349" spans="1:5">
      <c r="A349" s="6" t="s">
        <v>111</v>
      </c>
      <c r="B349" s="4">
        <f>PERCENTRANK('Downregulated Gene GO Score'!B$2:'Downregulated Gene GO Score'!B$573,'Downregulated Gene GO Score'!B349)</f>
        <v>0</v>
      </c>
      <c r="C349" s="4">
        <f>PERCENTRANK('Downregulated Gene GO Score'!C$2:'Downregulated Gene GO Score'!C$573,'Downregulated Gene GO Score'!C349)</f>
        <v>0</v>
      </c>
      <c r="D349" s="4">
        <f>PERCENTRANK('Downregulated Gene GO Score'!D$2:'Downregulated Gene GO Score'!D$573,'Downregulated Gene GO Score'!D349)</f>
        <v>0</v>
      </c>
      <c r="E349" s="3">
        <f t="shared" si="5"/>
        <v>0</v>
      </c>
    </row>
    <row r="350" spans="1:5">
      <c r="A350" s="6" t="s">
        <v>112</v>
      </c>
      <c r="B350" s="4">
        <f>PERCENTRANK('Downregulated Gene GO Score'!B$2:'Downregulated Gene GO Score'!B$573,'Downregulated Gene GO Score'!B350)</f>
        <v>0</v>
      </c>
      <c r="C350" s="4">
        <f>PERCENTRANK('Downregulated Gene GO Score'!C$2:'Downregulated Gene GO Score'!C$573,'Downregulated Gene GO Score'!C350)</f>
        <v>0</v>
      </c>
      <c r="D350" s="4">
        <f>PERCENTRANK('Downregulated Gene GO Score'!D$2:'Downregulated Gene GO Score'!D$573,'Downregulated Gene GO Score'!D350)</f>
        <v>0</v>
      </c>
      <c r="E350" s="3">
        <f t="shared" si="5"/>
        <v>0</v>
      </c>
    </row>
    <row r="351" spans="1:5">
      <c r="A351" s="6" t="s">
        <v>113</v>
      </c>
      <c r="B351" s="4">
        <f>PERCENTRANK('Downregulated Gene GO Score'!B$2:'Downregulated Gene GO Score'!B$573,'Downregulated Gene GO Score'!B351)</f>
        <v>0</v>
      </c>
      <c r="C351" s="4">
        <f>PERCENTRANK('Downregulated Gene GO Score'!C$2:'Downregulated Gene GO Score'!C$573,'Downregulated Gene GO Score'!C351)</f>
        <v>0</v>
      </c>
      <c r="D351" s="4">
        <f>PERCENTRANK('Downregulated Gene GO Score'!D$2:'Downregulated Gene GO Score'!D$573,'Downregulated Gene GO Score'!D351)</f>
        <v>0</v>
      </c>
      <c r="E351" s="3">
        <f t="shared" si="5"/>
        <v>0</v>
      </c>
    </row>
    <row r="352" spans="1:5">
      <c r="A352" s="6" t="s">
        <v>114</v>
      </c>
      <c r="B352" s="4">
        <f>PERCENTRANK('Downregulated Gene GO Score'!B$2:'Downregulated Gene GO Score'!B$573,'Downregulated Gene GO Score'!B352)</f>
        <v>0</v>
      </c>
      <c r="C352" s="4">
        <f>PERCENTRANK('Downregulated Gene GO Score'!C$2:'Downregulated Gene GO Score'!C$573,'Downregulated Gene GO Score'!C352)</f>
        <v>0</v>
      </c>
      <c r="D352" s="4">
        <f>PERCENTRANK('Downregulated Gene GO Score'!D$2:'Downregulated Gene GO Score'!D$573,'Downregulated Gene GO Score'!D352)</f>
        <v>0</v>
      </c>
      <c r="E352" s="3">
        <f t="shared" si="5"/>
        <v>0</v>
      </c>
    </row>
    <row r="353" spans="1:5">
      <c r="A353" s="6" t="s">
        <v>118</v>
      </c>
      <c r="B353" s="4">
        <f>PERCENTRANK('Downregulated Gene GO Score'!B$2:'Downregulated Gene GO Score'!B$573,'Downregulated Gene GO Score'!B353)</f>
        <v>0</v>
      </c>
      <c r="C353" s="4">
        <f>PERCENTRANK('Downregulated Gene GO Score'!C$2:'Downregulated Gene GO Score'!C$573,'Downregulated Gene GO Score'!C353)</f>
        <v>0</v>
      </c>
      <c r="D353" s="4">
        <f>PERCENTRANK('Downregulated Gene GO Score'!D$2:'Downregulated Gene GO Score'!D$573,'Downregulated Gene GO Score'!D353)</f>
        <v>0</v>
      </c>
      <c r="E353" s="3">
        <f t="shared" si="5"/>
        <v>0</v>
      </c>
    </row>
    <row r="354" spans="1:5">
      <c r="A354" s="6" t="s">
        <v>120</v>
      </c>
      <c r="B354" s="4">
        <f>PERCENTRANK('Downregulated Gene GO Score'!B$2:'Downregulated Gene GO Score'!B$573,'Downregulated Gene GO Score'!B354)</f>
        <v>0</v>
      </c>
      <c r="C354" s="4">
        <f>PERCENTRANK('Downregulated Gene GO Score'!C$2:'Downregulated Gene GO Score'!C$573,'Downregulated Gene GO Score'!C354)</f>
        <v>0</v>
      </c>
      <c r="D354" s="4">
        <f>PERCENTRANK('Downregulated Gene GO Score'!D$2:'Downregulated Gene GO Score'!D$573,'Downregulated Gene GO Score'!D354)</f>
        <v>0</v>
      </c>
      <c r="E354" s="3">
        <f t="shared" si="5"/>
        <v>0</v>
      </c>
    </row>
    <row r="355" spans="1:5">
      <c r="A355" s="6" t="s">
        <v>122</v>
      </c>
      <c r="B355" s="4">
        <f>PERCENTRANK('Downregulated Gene GO Score'!B$2:'Downregulated Gene GO Score'!B$573,'Downregulated Gene GO Score'!B355)</f>
        <v>0</v>
      </c>
      <c r="C355" s="4">
        <f>PERCENTRANK('Downregulated Gene GO Score'!C$2:'Downregulated Gene GO Score'!C$573,'Downregulated Gene GO Score'!C355)</f>
        <v>0</v>
      </c>
      <c r="D355" s="4">
        <f>PERCENTRANK('Downregulated Gene GO Score'!D$2:'Downregulated Gene GO Score'!D$573,'Downregulated Gene GO Score'!D355)</f>
        <v>0</v>
      </c>
      <c r="E355" s="3">
        <f t="shared" si="5"/>
        <v>0</v>
      </c>
    </row>
    <row r="356" spans="1:5">
      <c r="A356" s="6" t="s">
        <v>123</v>
      </c>
      <c r="B356" s="4">
        <f>PERCENTRANK('Downregulated Gene GO Score'!B$2:'Downregulated Gene GO Score'!B$573,'Downregulated Gene GO Score'!B356)</f>
        <v>0</v>
      </c>
      <c r="C356" s="4">
        <f>PERCENTRANK('Downregulated Gene GO Score'!C$2:'Downregulated Gene GO Score'!C$573,'Downregulated Gene GO Score'!C356)</f>
        <v>0</v>
      </c>
      <c r="D356" s="4">
        <f>PERCENTRANK('Downregulated Gene GO Score'!D$2:'Downregulated Gene GO Score'!D$573,'Downregulated Gene GO Score'!D356)</f>
        <v>0</v>
      </c>
      <c r="E356" s="3">
        <f t="shared" si="5"/>
        <v>0</v>
      </c>
    </row>
    <row r="357" spans="1:5">
      <c r="A357" s="6" t="s">
        <v>124</v>
      </c>
      <c r="B357" s="4">
        <f>PERCENTRANK('Downregulated Gene GO Score'!B$2:'Downregulated Gene GO Score'!B$573,'Downregulated Gene GO Score'!B357)</f>
        <v>0</v>
      </c>
      <c r="C357" s="4">
        <f>PERCENTRANK('Downregulated Gene GO Score'!C$2:'Downregulated Gene GO Score'!C$573,'Downregulated Gene GO Score'!C357)</f>
        <v>0</v>
      </c>
      <c r="D357" s="4">
        <f>PERCENTRANK('Downregulated Gene GO Score'!D$2:'Downregulated Gene GO Score'!D$573,'Downregulated Gene GO Score'!D357)</f>
        <v>0</v>
      </c>
      <c r="E357" s="3">
        <f t="shared" si="5"/>
        <v>0</v>
      </c>
    </row>
    <row r="358" spans="1:5">
      <c r="A358" s="6" t="s">
        <v>128</v>
      </c>
      <c r="B358" s="4">
        <f>PERCENTRANK('Downregulated Gene GO Score'!B$2:'Downregulated Gene GO Score'!B$573,'Downregulated Gene GO Score'!B358)</f>
        <v>0</v>
      </c>
      <c r="C358" s="4">
        <f>PERCENTRANK('Downregulated Gene GO Score'!C$2:'Downregulated Gene GO Score'!C$573,'Downregulated Gene GO Score'!C358)</f>
        <v>0</v>
      </c>
      <c r="D358" s="4">
        <f>PERCENTRANK('Downregulated Gene GO Score'!D$2:'Downregulated Gene GO Score'!D$573,'Downregulated Gene GO Score'!D358)</f>
        <v>0</v>
      </c>
      <c r="E358" s="3">
        <f t="shared" si="5"/>
        <v>0</v>
      </c>
    </row>
    <row r="359" spans="1:5">
      <c r="A359" s="6" t="s">
        <v>130</v>
      </c>
      <c r="B359" s="4">
        <f>PERCENTRANK('Downregulated Gene GO Score'!B$2:'Downregulated Gene GO Score'!B$573,'Downregulated Gene GO Score'!B359)</f>
        <v>0</v>
      </c>
      <c r="C359" s="4">
        <f>PERCENTRANK('Downregulated Gene GO Score'!C$2:'Downregulated Gene GO Score'!C$573,'Downregulated Gene GO Score'!C359)</f>
        <v>0</v>
      </c>
      <c r="D359" s="4">
        <f>PERCENTRANK('Downregulated Gene GO Score'!D$2:'Downregulated Gene GO Score'!D$573,'Downregulated Gene GO Score'!D359)</f>
        <v>0</v>
      </c>
      <c r="E359" s="3">
        <f t="shared" si="5"/>
        <v>0</v>
      </c>
    </row>
    <row r="360" spans="1:5">
      <c r="A360" s="6" t="s">
        <v>131</v>
      </c>
      <c r="B360" s="4">
        <f>PERCENTRANK('Downregulated Gene GO Score'!B$2:'Downregulated Gene GO Score'!B$573,'Downregulated Gene GO Score'!B360)</f>
        <v>0</v>
      </c>
      <c r="C360" s="4">
        <f>PERCENTRANK('Downregulated Gene GO Score'!C$2:'Downregulated Gene GO Score'!C$573,'Downregulated Gene GO Score'!C360)</f>
        <v>0</v>
      </c>
      <c r="D360" s="4">
        <f>PERCENTRANK('Downregulated Gene GO Score'!D$2:'Downregulated Gene GO Score'!D$573,'Downregulated Gene GO Score'!D360)</f>
        <v>0</v>
      </c>
      <c r="E360" s="3">
        <f t="shared" si="5"/>
        <v>0</v>
      </c>
    </row>
    <row r="361" spans="1:5">
      <c r="A361" s="6" t="s">
        <v>132</v>
      </c>
      <c r="B361" s="4">
        <f>PERCENTRANK('Downregulated Gene GO Score'!B$2:'Downregulated Gene GO Score'!B$573,'Downregulated Gene GO Score'!B361)</f>
        <v>0</v>
      </c>
      <c r="C361" s="4">
        <f>PERCENTRANK('Downregulated Gene GO Score'!C$2:'Downregulated Gene GO Score'!C$573,'Downregulated Gene GO Score'!C361)</f>
        <v>0</v>
      </c>
      <c r="D361" s="4">
        <f>PERCENTRANK('Downregulated Gene GO Score'!D$2:'Downregulated Gene GO Score'!D$573,'Downregulated Gene GO Score'!D361)</f>
        <v>0</v>
      </c>
      <c r="E361" s="3">
        <f t="shared" si="5"/>
        <v>0</v>
      </c>
    </row>
    <row r="362" spans="1:5">
      <c r="A362" s="6" t="s">
        <v>134</v>
      </c>
      <c r="B362" s="4">
        <f>PERCENTRANK('Downregulated Gene GO Score'!B$2:'Downregulated Gene GO Score'!B$573,'Downregulated Gene GO Score'!B362)</f>
        <v>0</v>
      </c>
      <c r="C362" s="4">
        <f>PERCENTRANK('Downregulated Gene GO Score'!C$2:'Downregulated Gene GO Score'!C$573,'Downregulated Gene GO Score'!C362)</f>
        <v>0</v>
      </c>
      <c r="D362" s="4">
        <f>PERCENTRANK('Downregulated Gene GO Score'!D$2:'Downregulated Gene GO Score'!D$573,'Downregulated Gene GO Score'!D362)</f>
        <v>0</v>
      </c>
      <c r="E362" s="3">
        <f t="shared" si="5"/>
        <v>0</v>
      </c>
    </row>
    <row r="363" spans="1:5">
      <c r="A363" s="6" t="s">
        <v>136</v>
      </c>
      <c r="B363" s="4">
        <f>PERCENTRANK('Downregulated Gene GO Score'!B$2:'Downregulated Gene GO Score'!B$573,'Downregulated Gene GO Score'!B363)</f>
        <v>0</v>
      </c>
      <c r="C363" s="4">
        <f>PERCENTRANK('Downregulated Gene GO Score'!C$2:'Downregulated Gene GO Score'!C$573,'Downregulated Gene GO Score'!C363)</f>
        <v>0</v>
      </c>
      <c r="D363" s="4">
        <f>PERCENTRANK('Downregulated Gene GO Score'!D$2:'Downregulated Gene GO Score'!D$573,'Downregulated Gene GO Score'!D363)</f>
        <v>0</v>
      </c>
      <c r="E363" s="3">
        <f t="shared" si="5"/>
        <v>0</v>
      </c>
    </row>
    <row r="364" spans="1:5">
      <c r="A364" s="6" t="s">
        <v>137</v>
      </c>
      <c r="B364" s="4">
        <f>PERCENTRANK('Downregulated Gene GO Score'!B$2:'Downregulated Gene GO Score'!B$573,'Downregulated Gene GO Score'!B364)</f>
        <v>0</v>
      </c>
      <c r="C364" s="4">
        <f>PERCENTRANK('Downregulated Gene GO Score'!C$2:'Downregulated Gene GO Score'!C$573,'Downregulated Gene GO Score'!C364)</f>
        <v>0</v>
      </c>
      <c r="D364" s="4">
        <f>PERCENTRANK('Downregulated Gene GO Score'!D$2:'Downregulated Gene GO Score'!D$573,'Downregulated Gene GO Score'!D364)</f>
        <v>0</v>
      </c>
      <c r="E364" s="3">
        <f t="shared" si="5"/>
        <v>0</v>
      </c>
    </row>
    <row r="365" spans="1:5">
      <c r="A365" s="6" t="s">
        <v>138</v>
      </c>
      <c r="B365" s="4">
        <f>PERCENTRANK('Downregulated Gene GO Score'!B$2:'Downregulated Gene GO Score'!B$573,'Downregulated Gene GO Score'!B365)</f>
        <v>0</v>
      </c>
      <c r="C365" s="4">
        <f>PERCENTRANK('Downregulated Gene GO Score'!C$2:'Downregulated Gene GO Score'!C$573,'Downregulated Gene GO Score'!C365)</f>
        <v>0</v>
      </c>
      <c r="D365" s="4">
        <f>PERCENTRANK('Downregulated Gene GO Score'!D$2:'Downregulated Gene GO Score'!D$573,'Downregulated Gene GO Score'!D365)</f>
        <v>0</v>
      </c>
      <c r="E365" s="3">
        <f t="shared" si="5"/>
        <v>0</v>
      </c>
    </row>
    <row r="366" spans="1:5">
      <c r="A366" s="6" t="s">
        <v>139</v>
      </c>
      <c r="B366" s="4">
        <f>PERCENTRANK('Downregulated Gene GO Score'!B$2:'Downregulated Gene GO Score'!B$573,'Downregulated Gene GO Score'!B366)</f>
        <v>0</v>
      </c>
      <c r="C366" s="4">
        <f>PERCENTRANK('Downregulated Gene GO Score'!C$2:'Downregulated Gene GO Score'!C$573,'Downregulated Gene GO Score'!C366)</f>
        <v>0</v>
      </c>
      <c r="D366" s="4">
        <f>PERCENTRANK('Downregulated Gene GO Score'!D$2:'Downregulated Gene GO Score'!D$573,'Downregulated Gene GO Score'!D366)</f>
        <v>0</v>
      </c>
      <c r="E366" s="3">
        <f t="shared" si="5"/>
        <v>0</v>
      </c>
    </row>
    <row r="367" spans="1:5">
      <c r="A367" s="6" t="s">
        <v>140</v>
      </c>
      <c r="B367" s="4">
        <f>PERCENTRANK('Downregulated Gene GO Score'!B$2:'Downregulated Gene GO Score'!B$573,'Downregulated Gene GO Score'!B367)</f>
        <v>0</v>
      </c>
      <c r="C367" s="4">
        <f>PERCENTRANK('Downregulated Gene GO Score'!C$2:'Downregulated Gene GO Score'!C$573,'Downregulated Gene GO Score'!C367)</f>
        <v>0</v>
      </c>
      <c r="D367" s="4">
        <f>PERCENTRANK('Downregulated Gene GO Score'!D$2:'Downregulated Gene GO Score'!D$573,'Downregulated Gene GO Score'!D367)</f>
        <v>0</v>
      </c>
      <c r="E367" s="3">
        <f t="shared" si="5"/>
        <v>0</v>
      </c>
    </row>
    <row r="368" spans="1:5">
      <c r="A368" s="6" t="s">
        <v>141</v>
      </c>
      <c r="B368" s="4">
        <f>PERCENTRANK('Downregulated Gene GO Score'!B$2:'Downregulated Gene GO Score'!B$573,'Downregulated Gene GO Score'!B368)</f>
        <v>0</v>
      </c>
      <c r="C368" s="4">
        <f>PERCENTRANK('Downregulated Gene GO Score'!C$2:'Downregulated Gene GO Score'!C$573,'Downregulated Gene GO Score'!C368)</f>
        <v>0</v>
      </c>
      <c r="D368" s="4">
        <f>PERCENTRANK('Downregulated Gene GO Score'!D$2:'Downregulated Gene GO Score'!D$573,'Downregulated Gene GO Score'!D368)</f>
        <v>0</v>
      </c>
      <c r="E368" s="3">
        <f t="shared" si="5"/>
        <v>0</v>
      </c>
    </row>
    <row r="369" spans="1:5">
      <c r="A369" s="6" t="s">
        <v>143</v>
      </c>
      <c r="B369" s="4">
        <f>PERCENTRANK('Downregulated Gene GO Score'!B$2:'Downregulated Gene GO Score'!B$573,'Downregulated Gene GO Score'!B369)</f>
        <v>0</v>
      </c>
      <c r="C369" s="4">
        <f>PERCENTRANK('Downregulated Gene GO Score'!C$2:'Downregulated Gene GO Score'!C$573,'Downregulated Gene GO Score'!C369)</f>
        <v>0</v>
      </c>
      <c r="D369" s="4">
        <f>PERCENTRANK('Downregulated Gene GO Score'!D$2:'Downregulated Gene GO Score'!D$573,'Downregulated Gene GO Score'!D369)</f>
        <v>0</v>
      </c>
      <c r="E369" s="3">
        <f t="shared" si="5"/>
        <v>0</v>
      </c>
    </row>
    <row r="370" spans="1:5">
      <c r="A370" s="6" t="s">
        <v>144</v>
      </c>
      <c r="B370" s="4">
        <f>PERCENTRANK('Downregulated Gene GO Score'!B$2:'Downregulated Gene GO Score'!B$573,'Downregulated Gene GO Score'!B370)</f>
        <v>0</v>
      </c>
      <c r="C370" s="4">
        <f>PERCENTRANK('Downregulated Gene GO Score'!C$2:'Downregulated Gene GO Score'!C$573,'Downregulated Gene GO Score'!C370)</f>
        <v>0</v>
      </c>
      <c r="D370" s="4">
        <f>PERCENTRANK('Downregulated Gene GO Score'!D$2:'Downregulated Gene GO Score'!D$573,'Downregulated Gene GO Score'!D370)</f>
        <v>0</v>
      </c>
      <c r="E370" s="3">
        <f t="shared" si="5"/>
        <v>0</v>
      </c>
    </row>
    <row r="371" spans="1:5">
      <c r="A371" s="6" t="s">
        <v>146</v>
      </c>
      <c r="B371" s="4">
        <f>PERCENTRANK('Downregulated Gene GO Score'!B$2:'Downregulated Gene GO Score'!B$573,'Downregulated Gene GO Score'!B371)</f>
        <v>0</v>
      </c>
      <c r="C371" s="4">
        <f>PERCENTRANK('Downregulated Gene GO Score'!C$2:'Downregulated Gene GO Score'!C$573,'Downregulated Gene GO Score'!C371)</f>
        <v>0</v>
      </c>
      <c r="D371" s="4">
        <f>PERCENTRANK('Downregulated Gene GO Score'!D$2:'Downregulated Gene GO Score'!D$573,'Downregulated Gene GO Score'!D371)</f>
        <v>0</v>
      </c>
      <c r="E371" s="3">
        <f t="shared" si="5"/>
        <v>0</v>
      </c>
    </row>
    <row r="372" spans="1:5">
      <c r="A372" s="6" t="s">
        <v>147</v>
      </c>
      <c r="B372" s="4">
        <f>PERCENTRANK('Downregulated Gene GO Score'!B$2:'Downregulated Gene GO Score'!B$573,'Downregulated Gene GO Score'!B372)</f>
        <v>0</v>
      </c>
      <c r="C372" s="4">
        <f>PERCENTRANK('Downregulated Gene GO Score'!C$2:'Downregulated Gene GO Score'!C$573,'Downregulated Gene GO Score'!C372)</f>
        <v>0</v>
      </c>
      <c r="D372" s="4">
        <f>PERCENTRANK('Downregulated Gene GO Score'!D$2:'Downregulated Gene GO Score'!D$573,'Downregulated Gene GO Score'!D372)</f>
        <v>0</v>
      </c>
      <c r="E372" s="3">
        <f t="shared" si="5"/>
        <v>0</v>
      </c>
    </row>
    <row r="373" spans="1:5">
      <c r="A373" s="6" t="s">
        <v>148</v>
      </c>
      <c r="B373" s="4">
        <f>PERCENTRANK('Downregulated Gene GO Score'!B$2:'Downregulated Gene GO Score'!B$573,'Downregulated Gene GO Score'!B373)</f>
        <v>0</v>
      </c>
      <c r="C373" s="4">
        <f>PERCENTRANK('Downregulated Gene GO Score'!C$2:'Downregulated Gene GO Score'!C$573,'Downregulated Gene GO Score'!C373)</f>
        <v>0</v>
      </c>
      <c r="D373" s="4">
        <f>PERCENTRANK('Downregulated Gene GO Score'!D$2:'Downregulated Gene GO Score'!D$573,'Downregulated Gene GO Score'!D373)</f>
        <v>0</v>
      </c>
      <c r="E373" s="3">
        <f t="shared" si="5"/>
        <v>0</v>
      </c>
    </row>
    <row r="374" spans="1:5">
      <c r="A374" s="6" t="s">
        <v>150</v>
      </c>
      <c r="B374" s="4">
        <f>PERCENTRANK('Downregulated Gene GO Score'!B$2:'Downregulated Gene GO Score'!B$573,'Downregulated Gene GO Score'!B374)</f>
        <v>0</v>
      </c>
      <c r="C374" s="4">
        <f>PERCENTRANK('Downregulated Gene GO Score'!C$2:'Downregulated Gene GO Score'!C$573,'Downregulated Gene GO Score'!C374)</f>
        <v>0</v>
      </c>
      <c r="D374" s="4">
        <f>PERCENTRANK('Downregulated Gene GO Score'!D$2:'Downregulated Gene GO Score'!D$573,'Downregulated Gene GO Score'!D374)</f>
        <v>0</v>
      </c>
      <c r="E374" s="3">
        <f t="shared" si="5"/>
        <v>0</v>
      </c>
    </row>
    <row r="375" spans="1:5">
      <c r="A375" s="6" t="s">
        <v>151</v>
      </c>
      <c r="B375" s="4">
        <f>PERCENTRANK('Downregulated Gene GO Score'!B$2:'Downregulated Gene GO Score'!B$573,'Downregulated Gene GO Score'!B375)</f>
        <v>0</v>
      </c>
      <c r="C375" s="4">
        <f>PERCENTRANK('Downregulated Gene GO Score'!C$2:'Downregulated Gene GO Score'!C$573,'Downregulated Gene GO Score'!C375)</f>
        <v>0</v>
      </c>
      <c r="D375" s="4">
        <f>PERCENTRANK('Downregulated Gene GO Score'!D$2:'Downregulated Gene GO Score'!D$573,'Downregulated Gene GO Score'!D375)</f>
        <v>0</v>
      </c>
      <c r="E375" s="3">
        <f t="shared" si="5"/>
        <v>0</v>
      </c>
    </row>
    <row r="376" spans="1:5">
      <c r="A376" s="6" t="s">
        <v>152</v>
      </c>
      <c r="B376" s="4">
        <f>PERCENTRANK('Downregulated Gene GO Score'!B$2:'Downregulated Gene GO Score'!B$573,'Downregulated Gene GO Score'!B376)</f>
        <v>0</v>
      </c>
      <c r="C376" s="4">
        <f>PERCENTRANK('Downregulated Gene GO Score'!C$2:'Downregulated Gene GO Score'!C$573,'Downregulated Gene GO Score'!C376)</f>
        <v>0</v>
      </c>
      <c r="D376" s="4">
        <f>PERCENTRANK('Downregulated Gene GO Score'!D$2:'Downregulated Gene GO Score'!D$573,'Downregulated Gene GO Score'!D376)</f>
        <v>0</v>
      </c>
      <c r="E376" s="3">
        <f t="shared" si="5"/>
        <v>0</v>
      </c>
    </row>
    <row r="377" spans="1:5">
      <c r="A377" s="6" t="s">
        <v>154</v>
      </c>
      <c r="B377" s="4">
        <f>PERCENTRANK('Downregulated Gene GO Score'!B$2:'Downregulated Gene GO Score'!B$573,'Downregulated Gene GO Score'!B377)</f>
        <v>0</v>
      </c>
      <c r="C377" s="4">
        <f>PERCENTRANK('Downregulated Gene GO Score'!C$2:'Downregulated Gene GO Score'!C$573,'Downregulated Gene GO Score'!C377)</f>
        <v>0</v>
      </c>
      <c r="D377" s="4">
        <f>PERCENTRANK('Downregulated Gene GO Score'!D$2:'Downregulated Gene GO Score'!D$573,'Downregulated Gene GO Score'!D377)</f>
        <v>0</v>
      </c>
      <c r="E377" s="3">
        <f t="shared" si="5"/>
        <v>0</v>
      </c>
    </row>
    <row r="378" spans="1:5">
      <c r="A378" s="6" t="s">
        <v>155</v>
      </c>
      <c r="B378" s="4">
        <f>PERCENTRANK('Downregulated Gene GO Score'!B$2:'Downregulated Gene GO Score'!B$573,'Downregulated Gene GO Score'!B378)</f>
        <v>0</v>
      </c>
      <c r="C378" s="4">
        <f>PERCENTRANK('Downregulated Gene GO Score'!C$2:'Downregulated Gene GO Score'!C$573,'Downregulated Gene GO Score'!C378)</f>
        <v>0</v>
      </c>
      <c r="D378" s="4">
        <f>PERCENTRANK('Downregulated Gene GO Score'!D$2:'Downregulated Gene GO Score'!D$573,'Downregulated Gene GO Score'!D378)</f>
        <v>0</v>
      </c>
      <c r="E378" s="3">
        <f t="shared" si="5"/>
        <v>0</v>
      </c>
    </row>
    <row r="379" spans="1:5">
      <c r="A379" s="6" t="s">
        <v>156</v>
      </c>
      <c r="B379" s="4">
        <f>PERCENTRANK('Downregulated Gene GO Score'!B$2:'Downregulated Gene GO Score'!B$573,'Downregulated Gene GO Score'!B379)</f>
        <v>0</v>
      </c>
      <c r="C379" s="4">
        <f>PERCENTRANK('Downregulated Gene GO Score'!C$2:'Downregulated Gene GO Score'!C$573,'Downregulated Gene GO Score'!C379)</f>
        <v>0</v>
      </c>
      <c r="D379" s="4">
        <f>PERCENTRANK('Downregulated Gene GO Score'!D$2:'Downregulated Gene GO Score'!D$573,'Downregulated Gene GO Score'!D379)</f>
        <v>0</v>
      </c>
      <c r="E379" s="3">
        <f t="shared" si="5"/>
        <v>0</v>
      </c>
    </row>
    <row r="380" spans="1:5">
      <c r="A380" s="6" t="s">
        <v>158</v>
      </c>
      <c r="B380" s="4">
        <f>PERCENTRANK('Downregulated Gene GO Score'!B$2:'Downregulated Gene GO Score'!B$573,'Downregulated Gene GO Score'!B380)</f>
        <v>0</v>
      </c>
      <c r="C380" s="4">
        <f>PERCENTRANK('Downregulated Gene GO Score'!C$2:'Downregulated Gene GO Score'!C$573,'Downregulated Gene GO Score'!C380)</f>
        <v>0</v>
      </c>
      <c r="D380" s="4">
        <f>PERCENTRANK('Downregulated Gene GO Score'!D$2:'Downregulated Gene GO Score'!D$573,'Downregulated Gene GO Score'!D380)</f>
        <v>0</v>
      </c>
      <c r="E380" s="3">
        <f t="shared" si="5"/>
        <v>0</v>
      </c>
    </row>
    <row r="381" spans="1:5">
      <c r="A381" s="6" t="s">
        <v>159</v>
      </c>
      <c r="B381" s="4">
        <f>PERCENTRANK('Downregulated Gene GO Score'!B$2:'Downregulated Gene GO Score'!B$573,'Downregulated Gene GO Score'!B381)</f>
        <v>0</v>
      </c>
      <c r="C381" s="4">
        <f>PERCENTRANK('Downregulated Gene GO Score'!C$2:'Downregulated Gene GO Score'!C$573,'Downregulated Gene GO Score'!C381)</f>
        <v>0</v>
      </c>
      <c r="D381" s="4">
        <f>PERCENTRANK('Downregulated Gene GO Score'!D$2:'Downregulated Gene GO Score'!D$573,'Downregulated Gene GO Score'!D381)</f>
        <v>0</v>
      </c>
      <c r="E381" s="3">
        <f t="shared" si="5"/>
        <v>0</v>
      </c>
    </row>
    <row r="382" spans="1:5">
      <c r="A382" s="6" t="s">
        <v>161</v>
      </c>
      <c r="B382" s="4">
        <f>PERCENTRANK('Downregulated Gene GO Score'!B$2:'Downregulated Gene GO Score'!B$573,'Downregulated Gene GO Score'!B382)</f>
        <v>0</v>
      </c>
      <c r="C382" s="4">
        <f>PERCENTRANK('Downregulated Gene GO Score'!C$2:'Downregulated Gene GO Score'!C$573,'Downregulated Gene GO Score'!C382)</f>
        <v>0</v>
      </c>
      <c r="D382" s="4">
        <f>PERCENTRANK('Downregulated Gene GO Score'!D$2:'Downregulated Gene GO Score'!D$573,'Downregulated Gene GO Score'!D382)</f>
        <v>0</v>
      </c>
      <c r="E382" s="3">
        <f t="shared" si="5"/>
        <v>0</v>
      </c>
    </row>
    <row r="383" spans="1:5">
      <c r="A383" s="6" t="s">
        <v>162</v>
      </c>
      <c r="B383" s="4">
        <f>PERCENTRANK('Downregulated Gene GO Score'!B$2:'Downregulated Gene GO Score'!B$573,'Downregulated Gene GO Score'!B383)</f>
        <v>0</v>
      </c>
      <c r="C383" s="4">
        <f>PERCENTRANK('Downregulated Gene GO Score'!C$2:'Downregulated Gene GO Score'!C$573,'Downregulated Gene GO Score'!C383)</f>
        <v>0</v>
      </c>
      <c r="D383" s="4">
        <f>PERCENTRANK('Downregulated Gene GO Score'!D$2:'Downregulated Gene GO Score'!D$573,'Downregulated Gene GO Score'!D383)</f>
        <v>0</v>
      </c>
      <c r="E383" s="3">
        <f t="shared" si="5"/>
        <v>0</v>
      </c>
    </row>
    <row r="384" spans="1:5">
      <c r="A384" s="6" t="s">
        <v>164</v>
      </c>
      <c r="B384" s="4">
        <f>PERCENTRANK('Downregulated Gene GO Score'!B$2:'Downregulated Gene GO Score'!B$573,'Downregulated Gene GO Score'!B384)</f>
        <v>0</v>
      </c>
      <c r="C384" s="4">
        <f>PERCENTRANK('Downregulated Gene GO Score'!C$2:'Downregulated Gene GO Score'!C$573,'Downregulated Gene GO Score'!C384)</f>
        <v>0</v>
      </c>
      <c r="D384" s="4">
        <f>PERCENTRANK('Downregulated Gene GO Score'!D$2:'Downregulated Gene GO Score'!D$573,'Downregulated Gene GO Score'!D384)</f>
        <v>0</v>
      </c>
      <c r="E384" s="3">
        <f t="shared" si="5"/>
        <v>0</v>
      </c>
    </row>
    <row r="385" spans="1:5">
      <c r="A385" s="6" t="s">
        <v>165</v>
      </c>
      <c r="B385" s="4">
        <f>PERCENTRANK('Downregulated Gene GO Score'!B$2:'Downregulated Gene GO Score'!B$573,'Downregulated Gene GO Score'!B385)</f>
        <v>0</v>
      </c>
      <c r="C385" s="4">
        <f>PERCENTRANK('Downregulated Gene GO Score'!C$2:'Downregulated Gene GO Score'!C$573,'Downregulated Gene GO Score'!C385)</f>
        <v>0</v>
      </c>
      <c r="D385" s="4">
        <f>PERCENTRANK('Downregulated Gene GO Score'!D$2:'Downregulated Gene GO Score'!D$573,'Downregulated Gene GO Score'!D385)</f>
        <v>0</v>
      </c>
      <c r="E385" s="3">
        <f t="shared" si="5"/>
        <v>0</v>
      </c>
    </row>
    <row r="386" spans="1:5">
      <c r="A386" s="6" t="s">
        <v>166</v>
      </c>
      <c r="B386" s="4">
        <f>PERCENTRANK('Downregulated Gene GO Score'!B$2:'Downregulated Gene GO Score'!B$573,'Downregulated Gene GO Score'!B386)</f>
        <v>0</v>
      </c>
      <c r="C386" s="4">
        <f>PERCENTRANK('Downregulated Gene GO Score'!C$2:'Downregulated Gene GO Score'!C$573,'Downregulated Gene GO Score'!C386)</f>
        <v>0</v>
      </c>
      <c r="D386" s="4">
        <f>PERCENTRANK('Downregulated Gene GO Score'!D$2:'Downregulated Gene GO Score'!D$573,'Downregulated Gene GO Score'!D386)</f>
        <v>0</v>
      </c>
      <c r="E386" s="3">
        <f t="shared" ref="E386:E449" si="6">AVERAGE(B386:D386)</f>
        <v>0</v>
      </c>
    </row>
    <row r="387" spans="1:5">
      <c r="A387" s="6" t="s">
        <v>167</v>
      </c>
      <c r="B387" s="4">
        <f>PERCENTRANK('Downregulated Gene GO Score'!B$2:'Downregulated Gene GO Score'!B$573,'Downregulated Gene GO Score'!B387)</f>
        <v>0</v>
      </c>
      <c r="C387" s="4">
        <f>PERCENTRANK('Downregulated Gene GO Score'!C$2:'Downregulated Gene GO Score'!C$573,'Downregulated Gene GO Score'!C387)</f>
        <v>0</v>
      </c>
      <c r="D387" s="4">
        <f>PERCENTRANK('Downregulated Gene GO Score'!D$2:'Downregulated Gene GO Score'!D$573,'Downregulated Gene GO Score'!D387)</f>
        <v>0</v>
      </c>
      <c r="E387" s="3">
        <f t="shared" si="6"/>
        <v>0</v>
      </c>
    </row>
    <row r="388" spans="1:5">
      <c r="A388" s="6" t="s">
        <v>169</v>
      </c>
      <c r="B388" s="4">
        <f>PERCENTRANK('Downregulated Gene GO Score'!B$2:'Downregulated Gene GO Score'!B$573,'Downregulated Gene GO Score'!B388)</f>
        <v>0</v>
      </c>
      <c r="C388" s="4">
        <f>PERCENTRANK('Downregulated Gene GO Score'!C$2:'Downregulated Gene GO Score'!C$573,'Downregulated Gene GO Score'!C388)</f>
        <v>0</v>
      </c>
      <c r="D388" s="4">
        <f>PERCENTRANK('Downregulated Gene GO Score'!D$2:'Downregulated Gene GO Score'!D$573,'Downregulated Gene GO Score'!D388)</f>
        <v>0</v>
      </c>
      <c r="E388" s="3">
        <f t="shared" si="6"/>
        <v>0</v>
      </c>
    </row>
    <row r="389" spans="1:5">
      <c r="A389" s="6" t="s">
        <v>170</v>
      </c>
      <c r="B389" s="4">
        <f>PERCENTRANK('Downregulated Gene GO Score'!B$2:'Downregulated Gene GO Score'!B$573,'Downregulated Gene GO Score'!B389)</f>
        <v>0</v>
      </c>
      <c r="C389" s="4">
        <f>PERCENTRANK('Downregulated Gene GO Score'!C$2:'Downregulated Gene GO Score'!C$573,'Downregulated Gene GO Score'!C389)</f>
        <v>0</v>
      </c>
      <c r="D389" s="4">
        <f>PERCENTRANK('Downregulated Gene GO Score'!D$2:'Downregulated Gene GO Score'!D$573,'Downregulated Gene GO Score'!D389)</f>
        <v>0</v>
      </c>
      <c r="E389" s="3">
        <f t="shared" si="6"/>
        <v>0</v>
      </c>
    </row>
    <row r="390" spans="1:5">
      <c r="A390" s="6" t="s">
        <v>171</v>
      </c>
      <c r="B390" s="4">
        <f>PERCENTRANK('Downregulated Gene GO Score'!B$2:'Downregulated Gene GO Score'!B$573,'Downregulated Gene GO Score'!B390)</f>
        <v>0</v>
      </c>
      <c r="C390" s="4">
        <f>PERCENTRANK('Downregulated Gene GO Score'!C$2:'Downregulated Gene GO Score'!C$573,'Downregulated Gene GO Score'!C390)</f>
        <v>0</v>
      </c>
      <c r="D390" s="4">
        <f>PERCENTRANK('Downregulated Gene GO Score'!D$2:'Downregulated Gene GO Score'!D$573,'Downregulated Gene GO Score'!D390)</f>
        <v>0</v>
      </c>
      <c r="E390" s="3">
        <f t="shared" si="6"/>
        <v>0</v>
      </c>
    </row>
    <row r="391" spans="1:5">
      <c r="A391" s="6" t="s">
        <v>172</v>
      </c>
      <c r="B391" s="4">
        <f>PERCENTRANK('Downregulated Gene GO Score'!B$2:'Downregulated Gene GO Score'!B$573,'Downregulated Gene GO Score'!B391)</f>
        <v>0</v>
      </c>
      <c r="C391" s="4">
        <f>PERCENTRANK('Downregulated Gene GO Score'!C$2:'Downregulated Gene GO Score'!C$573,'Downregulated Gene GO Score'!C391)</f>
        <v>0</v>
      </c>
      <c r="D391" s="4">
        <f>PERCENTRANK('Downregulated Gene GO Score'!D$2:'Downregulated Gene GO Score'!D$573,'Downregulated Gene GO Score'!D391)</f>
        <v>0</v>
      </c>
      <c r="E391" s="3">
        <f t="shared" si="6"/>
        <v>0</v>
      </c>
    </row>
    <row r="392" spans="1:5">
      <c r="A392" s="6" t="s">
        <v>174</v>
      </c>
      <c r="B392" s="4">
        <f>PERCENTRANK('Downregulated Gene GO Score'!B$2:'Downregulated Gene GO Score'!B$573,'Downregulated Gene GO Score'!B392)</f>
        <v>0</v>
      </c>
      <c r="C392" s="4">
        <f>PERCENTRANK('Downregulated Gene GO Score'!C$2:'Downregulated Gene GO Score'!C$573,'Downregulated Gene GO Score'!C392)</f>
        <v>0</v>
      </c>
      <c r="D392" s="4">
        <f>PERCENTRANK('Downregulated Gene GO Score'!D$2:'Downregulated Gene GO Score'!D$573,'Downregulated Gene GO Score'!D392)</f>
        <v>0</v>
      </c>
      <c r="E392" s="3">
        <f t="shared" si="6"/>
        <v>0</v>
      </c>
    </row>
    <row r="393" spans="1:5">
      <c r="A393" s="6" t="s">
        <v>175</v>
      </c>
      <c r="B393" s="4">
        <f>PERCENTRANK('Downregulated Gene GO Score'!B$2:'Downregulated Gene GO Score'!B$573,'Downregulated Gene GO Score'!B393)</f>
        <v>0</v>
      </c>
      <c r="C393" s="4">
        <f>PERCENTRANK('Downregulated Gene GO Score'!C$2:'Downregulated Gene GO Score'!C$573,'Downregulated Gene GO Score'!C393)</f>
        <v>0</v>
      </c>
      <c r="D393" s="4">
        <f>PERCENTRANK('Downregulated Gene GO Score'!D$2:'Downregulated Gene GO Score'!D$573,'Downregulated Gene GO Score'!D393)</f>
        <v>0</v>
      </c>
      <c r="E393" s="3">
        <f t="shared" si="6"/>
        <v>0</v>
      </c>
    </row>
    <row r="394" spans="1:5">
      <c r="A394" s="6" t="s">
        <v>177</v>
      </c>
      <c r="B394" s="4">
        <f>PERCENTRANK('Downregulated Gene GO Score'!B$2:'Downregulated Gene GO Score'!B$573,'Downregulated Gene GO Score'!B394)</f>
        <v>0</v>
      </c>
      <c r="C394" s="4">
        <f>PERCENTRANK('Downregulated Gene GO Score'!C$2:'Downregulated Gene GO Score'!C$573,'Downregulated Gene GO Score'!C394)</f>
        <v>0</v>
      </c>
      <c r="D394" s="4">
        <f>PERCENTRANK('Downregulated Gene GO Score'!D$2:'Downregulated Gene GO Score'!D$573,'Downregulated Gene GO Score'!D394)</f>
        <v>0</v>
      </c>
      <c r="E394" s="3">
        <f t="shared" si="6"/>
        <v>0</v>
      </c>
    </row>
    <row r="395" spans="1:5">
      <c r="A395" s="6" t="s">
        <v>181</v>
      </c>
      <c r="B395" s="4">
        <f>PERCENTRANK('Downregulated Gene GO Score'!B$2:'Downregulated Gene GO Score'!B$573,'Downregulated Gene GO Score'!B395)</f>
        <v>0</v>
      </c>
      <c r="C395" s="4">
        <f>PERCENTRANK('Downregulated Gene GO Score'!C$2:'Downregulated Gene GO Score'!C$573,'Downregulated Gene GO Score'!C395)</f>
        <v>0</v>
      </c>
      <c r="D395" s="4">
        <f>PERCENTRANK('Downregulated Gene GO Score'!D$2:'Downregulated Gene GO Score'!D$573,'Downregulated Gene GO Score'!D395)</f>
        <v>0</v>
      </c>
      <c r="E395" s="3">
        <f t="shared" si="6"/>
        <v>0</v>
      </c>
    </row>
    <row r="396" spans="1:5">
      <c r="A396" s="6" t="s">
        <v>182</v>
      </c>
      <c r="B396" s="4">
        <f>PERCENTRANK('Downregulated Gene GO Score'!B$2:'Downregulated Gene GO Score'!B$573,'Downregulated Gene GO Score'!B396)</f>
        <v>0</v>
      </c>
      <c r="C396" s="4">
        <f>PERCENTRANK('Downregulated Gene GO Score'!C$2:'Downregulated Gene GO Score'!C$573,'Downregulated Gene GO Score'!C396)</f>
        <v>0</v>
      </c>
      <c r="D396" s="4">
        <f>PERCENTRANK('Downregulated Gene GO Score'!D$2:'Downregulated Gene GO Score'!D$573,'Downregulated Gene GO Score'!D396)</f>
        <v>0</v>
      </c>
      <c r="E396" s="3">
        <f t="shared" si="6"/>
        <v>0</v>
      </c>
    </row>
    <row r="397" spans="1:5">
      <c r="A397" s="6" t="s">
        <v>184</v>
      </c>
      <c r="B397" s="4">
        <f>PERCENTRANK('Downregulated Gene GO Score'!B$2:'Downregulated Gene GO Score'!B$573,'Downregulated Gene GO Score'!B397)</f>
        <v>0</v>
      </c>
      <c r="C397" s="4">
        <f>PERCENTRANK('Downregulated Gene GO Score'!C$2:'Downregulated Gene GO Score'!C$573,'Downregulated Gene GO Score'!C397)</f>
        <v>0</v>
      </c>
      <c r="D397" s="4">
        <f>PERCENTRANK('Downregulated Gene GO Score'!D$2:'Downregulated Gene GO Score'!D$573,'Downregulated Gene GO Score'!D397)</f>
        <v>0</v>
      </c>
      <c r="E397" s="3">
        <f t="shared" si="6"/>
        <v>0</v>
      </c>
    </row>
    <row r="398" spans="1:5">
      <c r="A398" s="6" t="s">
        <v>188</v>
      </c>
      <c r="B398" s="4">
        <f>PERCENTRANK('Downregulated Gene GO Score'!B$2:'Downregulated Gene GO Score'!B$573,'Downregulated Gene GO Score'!B398)</f>
        <v>0</v>
      </c>
      <c r="C398" s="4">
        <f>PERCENTRANK('Downregulated Gene GO Score'!C$2:'Downregulated Gene GO Score'!C$573,'Downregulated Gene GO Score'!C398)</f>
        <v>0</v>
      </c>
      <c r="D398" s="4">
        <f>PERCENTRANK('Downregulated Gene GO Score'!D$2:'Downregulated Gene GO Score'!D$573,'Downregulated Gene GO Score'!D398)</f>
        <v>0</v>
      </c>
      <c r="E398" s="3">
        <f t="shared" si="6"/>
        <v>0</v>
      </c>
    </row>
    <row r="399" spans="1:5">
      <c r="A399" s="6" t="s">
        <v>189</v>
      </c>
      <c r="B399" s="4">
        <f>PERCENTRANK('Downregulated Gene GO Score'!B$2:'Downregulated Gene GO Score'!B$573,'Downregulated Gene GO Score'!B399)</f>
        <v>0</v>
      </c>
      <c r="C399" s="4">
        <f>PERCENTRANK('Downregulated Gene GO Score'!C$2:'Downregulated Gene GO Score'!C$573,'Downregulated Gene GO Score'!C399)</f>
        <v>0</v>
      </c>
      <c r="D399" s="4">
        <f>PERCENTRANK('Downregulated Gene GO Score'!D$2:'Downregulated Gene GO Score'!D$573,'Downregulated Gene GO Score'!D399)</f>
        <v>0</v>
      </c>
      <c r="E399" s="3">
        <f t="shared" si="6"/>
        <v>0</v>
      </c>
    </row>
    <row r="400" spans="1:5">
      <c r="A400" s="6" t="s">
        <v>190</v>
      </c>
      <c r="B400" s="4">
        <f>PERCENTRANK('Downregulated Gene GO Score'!B$2:'Downregulated Gene GO Score'!B$573,'Downregulated Gene GO Score'!B400)</f>
        <v>0</v>
      </c>
      <c r="C400" s="4">
        <f>PERCENTRANK('Downregulated Gene GO Score'!C$2:'Downregulated Gene GO Score'!C$573,'Downregulated Gene GO Score'!C400)</f>
        <v>0</v>
      </c>
      <c r="D400" s="4">
        <f>PERCENTRANK('Downregulated Gene GO Score'!D$2:'Downregulated Gene GO Score'!D$573,'Downregulated Gene GO Score'!D400)</f>
        <v>0</v>
      </c>
      <c r="E400" s="3">
        <f t="shared" si="6"/>
        <v>0</v>
      </c>
    </row>
    <row r="401" spans="1:5">
      <c r="A401" s="6" t="s">
        <v>191</v>
      </c>
      <c r="B401" s="4">
        <f>PERCENTRANK('Downregulated Gene GO Score'!B$2:'Downregulated Gene GO Score'!B$573,'Downregulated Gene GO Score'!B401)</f>
        <v>0</v>
      </c>
      <c r="C401" s="4">
        <f>PERCENTRANK('Downregulated Gene GO Score'!C$2:'Downregulated Gene GO Score'!C$573,'Downregulated Gene GO Score'!C401)</f>
        <v>0</v>
      </c>
      <c r="D401" s="4">
        <f>PERCENTRANK('Downregulated Gene GO Score'!D$2:'Downregulated Gene GO Score'!D$573,'Downregulated Gene GO Score'!D401)</f>
        <v>0</v>
      </c>
      <c r="E401" s="3">
        <f t="shared" si="6"/>
        <v>0</v>
      </c>
    </row>
    <row r="402" spans="1:5">
      <c r="A402" s="6" t="s">
        <v>192</v>
      </c>
      <c r="B402" s="4">
        <f>PERCENTRANK('Downregulated Gene GO Score'!B$2:'Downregulated Gene GO Score'!B$573,'Downregulated Gene GO Score'!B402)</f>
        <v>0</v>
      </c>
      <c r="C402" s="4">
        <f>PERCENTRANK('Downregulated Gene GO Score'!C$2:'Downregulated Gene GO Score'!C$573,'Downregulated Gene GO Score'!C402)</f>
        <v>0</v>
      </c>
      <c r="D402" s="4">
        <f>PERCENTRANK('Downregulated Gene GO Score'!D$2:'Downregulated Gene GO Score'!D$573,'Downregulated Gene GO Score'!D402)</f>
        <v>0</v>
      </c>
      <c r="E402" s="3">
        <f t="shared" si="6"/>
        <v>0</v>
      </c>
    </row>
    <row r="403" spans="1:5">
      <c r="A403" s="6" t="s">
        <v>193</v>
      </c>
      <c r="B403" s="4">
        <f>PERCENTRANK('Downregulated Gene GO Score'!B$2:'Downregulated Gene GO Score'!B$573,'Downregulated Gene GO Score'!B403)</f>
        <v>0</v>
      </c>
      <c r="C403" s="4">
        <f>PERCENTRANK('Downregulated Gene GO Score'!C$2:'Downregulated Gene GO Score'!C$573,'Downregulated Gene GO Score'!C403)</f>
        <v>0</v>
      </c>
      <c r="D403" s="4">
        <f>PERCENTRANK('Downregulated Gene GO Score'!D$2:'Downregulated Gene GO Score'!D$573,'Downregulated Gene GO Score'!D403)</f>
        <v>0</v>
      </c>
      <c r="E403" s="3">
        <f t="shared" si="6"/>
        <v>0</v>
      </c>
    </row>
    <row r="404" spans="1:5">
      <c r="A404" s="6" t="s">
        <v>194</v>
      </c>
      <c r="B404" s="4">
        <f>PERCENTRANK('Downregulated Gene GO Score'!B$2:'Downregulated Gene GO Score'!B$573,'Downregulated Gene GO Score'!B404)</f>
        <v>0</v>
      </c>
      <c r="C404" s="4">
        <f>PERCENTRANK('Downregulated Gene GO Score'!C$2:'Downregulated Gene GO Score'!C$573,'Downregulated Gene GO Score'!C404)</f>
        <v>0</v>
      </c>
      <c r="D404" s="4">
        <f>PERCENTRANK('Downregulated Gene GO Score'!D$2:'Downregulated Gene GO Score'!D$573,'Downregulated Gene GO Score'!D404)</f>
        <v>0</v>
      </c>
      <c r="E404" s="3">
        <f t="shared" si="6"/>
        <v>0</v>
      </c>
    </row>
    <row r="405" spans="1:5">
      <c r="A405" s="6" t="s">
        <v>195</v>
      </c>
      <c r="B405" s="4">
        <f>PERCENTRANK('Downregulated Gene GO Score'!B$2:'Downregulated Gene GO Score'!B$573,'Downregulated Gene GO Score'!B405)</f>
        <v>0</v>
      </c>
      <c r="C405" s="4">
        <f>PERCENTRANK('Downregulated Gene GO Score'!C$2:'Downregulated Gene GO Score'!C$573,'Downregulated Gene GO Score'!C405)</f>
        <v>0</v>
      </c>
      <c r="D405" s="4">
        <f>PERCENTRANK('Downregulated Gene GO Score'!D$2:'Downregulated Gene GO Score'!D$573,'Downregulated Gene GO Score'!D405)</f>
        <v>0</v>
      </c>
      <c r="E405" s="3">
        <f t="shared" si="6"/>
        <v>0</v>
      </c>
    </row>
    <row r="406" spans="1:5">
      <c r="A406" s="6" t="s">
        <v>197</v>
      </c>
      <c r="B406" s="4">
        <f>PERCENTRANK('Downregulated Gene GO Score'!B$2:'Downregulated Gene GO Score'!B$573,'Downregulated Gene GO Score'!B406)</f>
        <v>0</v>
      </c>
      <c r="C406" s="4">
        <f>PERCENTRANK('Downregulated Gene GO Score'!C$2:'Downregulated Gene GO Score'!C$573,'Downregulated Gene GO Score'!C406)</f>
        <v>0</v>
      </c>
      <c r="D406" s="4">
        <f>PERCENTRANK('Downregulated Gene GO Score'!D$2:'Downregulated Gene GO Score'!D$573,'Downregulated Gene GO Score'!D406)</f>
        <v>0</v>
      </c>
      <c r="E406" s="3">
        <f t="shared" si="6"/>
        <v>0</v>
      </c>
    </row>
    <row r="407" spans="1:5">
      <c r="A407" s="6" t="s">
        <v>199</v>
      </c>
      <c r="B407" s="4">
        <f>PERCENTRANK('Downregulated Gene GO Score'!B$2:'Downregulated Gene GO Score'!B$573,'Downregulated Gene GO Score'!B407)</f>
        <v>0</v>
      </c>
      <c r="C407" s="4">
        <f>PERCENTRANK('Downregulated Gene GO Score'!C$2:'Downregulated Gene GO Score'!C$573,'Downregulated Gene GO Score'!C407)</f>
        <v>0</v>
      </c>
      <c r="D407" s="4">
        <f>PERCENTRANK('Downregulated Gene GO Score'!D$2:'Downregulated Gene GO Score'!D$573,'Downregulated Gene GO Score'!D407)</f>
        <v>0</v>
      </c>
      <c r="E407" s="3">
        <f t="shared" si="6"/>
        <v>0</v>
      </c>
    </row>
    <row r="408" spans="1:5">
      <c r="A408" s="6" t="s">
        <v>201</v>
      </c>
      <c r="B408" s="4">
        <f>PERCENTRANK('Downregulated Gene GO Score'!B$2:'Downregulated Gene GO Score'!B$573,'Downregulated Gene GO Score'!B408)</f>
        <v>0</v>
      </c>
      <c r="C408" s="4">
        <f>PERCENTRANK('Downregulated Gene GO Score'!C$2:'Downregulated Gene GO Score'!C$573,'Downregulated Gene GO Score'!C408)</f>
        <v>0</v>
      </c>
      <c r="D408" s="4">
        <f>PERCENTRANK('Downregulated Gene GO Score'!D$2:'Downregulated Gene GO Score'!D$573,'Downregulated Gene GO Score'!D408)</f>
        <v>0</v>
      </c>
      <c r="E408" s="3">
        <f t="shared" si="6"/>
        <v>0</v>
      </c>
    </row>
    <row r="409" spans="1:5">
      <c r="A409" s="6" t="s">
        <v>207</v>
      </c>
      <c r="B409" s="4">
        <f>PERCENTRANK('Downregulated Gene GO Score'!B$2:'Downregulated Gene GO Score'!B$573,'Downregulated Gene GO Score'!B409)</f>
        <v>0</v>
      </c>
      <c r="C409" s="4">
        <f>PERCENTRANK('Downregulated Gene GO Score'!C$2:'Downregulated Gene GO Score'!C$573,'Downregulated Gene GO Score'!C409)</f>
        <v>0</v>
      </c>
      <c r="D409" s="4">
        <f>PERCENTRANK('Downregulated Gene GO Score'!D$2:'Downregulated Gene GO Score'!D$573,'Downregulated Gene GO Score'!D409)</f>
        <v>0</v>
      </c>
      <c r="E409" s="3">
        <f t="shared" si="6"/>
        <v>0</v>
      </c>
    </row>
    <row r="410" spans="1:5">
      <c r="A410" s="6" t="s">
        <v>208</v>
      </c>
      <c r="B410" s="4">
        <f>PERCENTRANK('Downregulated Gene GO Score'!B$2:'Downregulated Gene GO Score'!B$573,'Downregulated Gene GO Score'!B410)</f>
        <v>0</v>
      </c>
      <c r="C410" s="4">
        <f>PERCENTRANK('Downregulated Gene GO Score'!C$2:'Downregulated Gene GO Score'!C$573,'Downregulated Gene GO Score'!C410)</f>
        <v>0</v>
      </c>
      <c r="D410" s="4">
        <f>PERCENTRANK('Downregulated Gene GO Score'!D$2:'Downregulated Gene GO Score'!D$573,'Downregulated Gene GO Score'!D410)</f>
        <v>0</v>
      </c>
      <c r="E410" s="3">
        <f t="shared" si="6"/>
        <v>0</v>
      </c>
    </row>
    <row r="411" spans="1:5">
      <c r="A411" s="6" t="s">
        <v>209</v>
      </c>
      <c r="B411" s="4">
        <f>PERCENTRANK('Downregulated Gene GO Score'!B$2:'Downregulated Gene GO Score'!B$573,'Downregulated Gene GO Score'!B411)</f>
        <v>0</v>
      </c>
      <c r="C411" s="4">
        <f>PERCENTRANK('Downregulated Gene GO Score'!C$2:'Downregulated Gene GO Score'!C$573,'Downregulated Gene GO Score'!C411)</f>
        <v>0</v>
      </c>
      <c r="D411" s="4">
        <f>PERCENTRANK('Downregulated Gene GO Score'!D$2:'Downregulated Gene GO Score'!D$573,'Downregulated Gene GO Score'!D411)</f>
        <v>0</v>
      </c>
      <c r="E411" s="3">
        <f t="shared" si="6"/>
        <v>0</v>
      </c>
    </row>
    <row r="412" spans="1:5">
      <c r="A412" s="6" t="s">
        <v>210</v>
      </c>
      <c r="B412" s="4">
        <f>PERCENTRANK('Downregulated Gene GO Score'!B$2:'Downregulated Gene GO Score'!B$573,'Downregulated Gene GO Score'!B412)</f>
        <v>0</v>
      </c>
      <c r="C412" s="4">
        <f>PERCENTRANK('Downregulated Gene GO Score'!C$2:'Downregulated Gene GO Score'!C$573,'Downregulated Gene GO Score'!C412)</f>
        <v>0</v>
      </c>
      <c r="D412" s="4">
        <f>PERCENTRANK('Downregulated Gene GO Score'!D$2:'Downregulated Gene GO Score'!D$573,'Downregulated Gene GO Score'!D412)</f>
        <v>0</v>
      </c>
      <c r="E412" s="3">
        <f t="shared" si="6"/>
        <v>0</v>
      </c>
    </row>
    <row r="413" spans="1:5">
      <c r="A413" s="6" t="s">
        <v>217</v>
      </c>
      <c r="B413" s="4">
        <f>PERCENTRANK('Downregulated Gene GO Score'!B$2:'Downregulated Gene GO Score'!B$573,'Downregulated Gene GO Score'!B413)</f>
        <v>0</v>
      </c>
      <c r="C413" s="4">
        <f>PERCENTRANK('Downregulated Gene GO Score'!C$2:'Downregulated Gene GO Score'!C$573,'Downregulated Gene GO Score'!C413)</f>
        <v>0</v>
      </c>
      <c r="D413" s="4">
        <f>PERCENTRANK('Downregulated Gene GO Score'!D$2:'Downregulated Gene GO Score'!D$573,'Downregulated Gene GO Score'!D413)</f>
        <v>0</v>
      </c>
      <c r="E413" s="3">
        <f t="shared" si="6"/>
        <v>0</v>
      </c>
    </row>
    <row r="414" spans="1:5">
      <c r="A414" s="6" t="s">
        <v>218</v>
      </c>
      <c r="B414" s="4">
        <f>PERCENTRANK('Downregulated Gene GO Score'!B$2:'Downregulated Gene GO Score'!B$573,'Downregulated Gene GO Score'!B414)</f>
        <v>0</v>
      </c>
      <c r="C414" s="4">
        <f>PERCENTRANK('Downregulated Gene GO Score'!C$2:'Downregulated Gene GO Score'!C$573,'Downregulated Gene GO Score'!C414)</f>
        <v>0</v>
      </c>
      <c r="D414" s="4">
        <f>PERCENTRANK('Downregulated Gene GO Score'!D$2:'Downregulated Gene GO Score'!D$573,'Downregulated Gene GO Score'!D414)</f>
        <v>0</v>
      </c>
      <c r="E414" s="3">
        <f t="shared" si="6"/>
        <v>0</v>
      </c>
    </row>
    <row r="415" spans="1:5">
      <c r="A415" s="6" t="s">
        <v>221</v>
      </c>
      <c r="B415" s="4">
        <f>PERCENTRANK('Downregulated Gene GO Score'!B$2:'Downregulated Gene GO Score'!B$573,'Downregulated Gene GO Score'!B415)</f>
        <v>0</v>
      </c>
      <c r="C415" s="4">
        <f>PERCENTRANK('Downregulated Gene GO Score'!C$2:'Downregulated Gene GO Score'!C$573,'Downregulated Gene GO Score'!C415)</f>
        <v>0</v>
      </c>
      <c r="D415" s="4">
        <f>PERCENTRANK('Downregulated Gene GO Score'!D$2:'Downregulated Gene GO Score'!D$573,'Downregulated Gene GO Score'!D415)</f>
        <v>0</v>
      </c>
      <c r="E415" s="3">
        <f t="shared" si="6"/>
        <v>0</v>
      </c>
    </row>
    <row r="416" spans="1:5">
      <c r="A416" s="6" t="s">
        <v>224</v>
      </c>
      <c r="B416" s="4">
        <f>PERCENTRANK('Downregulated Gene GO Score'!B$2:'Downregulated Gene GO Score'!B$573,'Downregulated Gene GO Score'!B416)</f>
        <v>0</v>
      </c>
      <c r="C416" s="4">
        <f>PERCENTRANK('Downregulated Gene GO Score'!C$2:'Downregulated Gene GO Score'!C$573,'Downregulated Gene GO Score'!C416)</f>
        <v>0</v>
      </c>
      <c r="D416" s="4">
        <f>PERCENTRANK('Downregulated Gene GO Score'!D$2:'Downregulated Gene GO Score'!D$573,'Downregulated Gene GO Score'!D416)</f>
        <v>0</v>
      </c>
      <c r="E416" s="3">
        <f t="shared" si="6"/>
        <v>0</v>
      </c>
    </row>
    <row r="417" spans="1:5">
      <c r="A417" s="6" t="s">
        <v>226</v>
      </c>
      <c r="B417" s="4">
        <f>PERCENTRANK('Downregulated Gene GO Score'!B$2:'Downregulated Gene GO Score'!B$573,'Downregulated Gene GO Score'!B417)</f>
        <v>0</v>
      </c>
      <c r="C417" s="4">
        <f>PERCENTRANK('Downregulated Gene GO Score'!C$2:'Downregulated Gene GO Score'!C$573,'Downregulated Gene GO Score'!C417)</f>
        <v>0</v>
      </c>
      <c r="D417" s="4">
        <f>PERCENTRANK('Downregulated Gene GO Score'!D$2:'Downregulated Gene GO Score'!D$573,'Downregulated Gene GO Score'!D417)</f>
        <v>0</v>
      </c>
      <c r="E417" s="3">
        <f t="shared" si="6"/>
        <v>0</v>
      </c>
    </row>
    <row r="418" spans="1:5">
      <c r="A418" s="6" t="s">
        <v>227</v>
      </c>
      <c r="B418" s="4">
        <f>PERCENTRANK('Downregulated Gene GO Score'!B$2:'Downregulated Gene GO Score'!B$573,'Downregulated Gene GO Score'!B418)</f>
        <v>0</v>
      </c>
      <c r="C418" s="4">
        <f>PERCENTRANK('Downregulated Gene GO Score'!C$2:'Downregulated Gene GO Score'!C$573,'Downregulated Gene GO Score'!C418)</f>
        <v>0</v>
      </c>
      <c r="D418" s="4">
        <f>PERCENTRANK('Downregulated Gene GO Score'!D$2:'Downregulated Gene GO Score'!D$573,'Downregulated Gene GO Score'!D418)</f>
        <v>0</v>
      </c>
      <c r="E418" s="3">
        <f t="shared" si="6"/>
        <v>0</v>
      </c>
    </row>
    <row r="419" spans="1:5">
      <c r="A419" s="6" t="s">
        <v>232</v>
      </c>
      <c r="B419" s="4">
        <f>PERCENTRANK('Downregulated Gene GO Score'!B$2:'Downregulated Gene GO Score'!B$573,'Downregulated Gene GO Score'!B419)</f>
        <v>0</v>
      </c>
      <c r="C419" s="4">
        <f>PERCENTRANK('Downregulated Gene GO Score'!C$2:'Downregulated Gene GO Score'!C$573,'Downregulated Gene GO Score'!C419)</f>
        <v>0</v>
      </c>
      <c r="D419" s="4">
        <f>PERCENTRANK('Downregulated Gene GO Score'!D$2:'Downregulated Gene GO Score'!D$573,'Downregulated Gene GO Score'!D419)</f>
        <v>0</v>
      </c>
      <c r="E419" s="3">
        <f t="shared" si="6"/>
        <v>0</v>
      </c>
    </row>
    <row r="420" spans="1:5">
      <c r="A420" s="6" t="s">
        <v>234</v>
      </c>
      <c r="B420" s="4">
        <f>PERCENTRANK('Downregulated Gene GO Score'!B$2:'Downregulated Gene GO Score'!B$573,'Downregulated Gene GO Score'!B420)</f>
        <v>0</v>
      </c>
      <c r="C420" s="4">
        <f>PERCENTRANK('Downregulated Gene GO Score'!C$2:'Downregulated Gene GO Score'!C$573,'Downregulated Gene GO Score'!C420)</f>
        <v>0</v>
      </c>
      <c r="D420" s="4">
        <f>PERCENTRANK('Downregulated Gene GO Score'!D$2:'Downregulated Gene GO Score'!D$573,'Downregulated Gene GO Score'!D420)</f>
        <v>0</v>
      </c>
      <c r="E420" s="3">
        <f t="shared" si="6"/>
        <v>0</v>
      </c>
    </row>
    <row r="421" spans="1:5">
      <c r="A421" s="6" t="s">
        <v>235</v>
      </c>
      <c r="B421" s="4">
        <f>PERCENTRANK('Downregulated Gene GO Score'!B$2:'Downregulated Gene GO Score'!B$573,'Downregulated Gene GO Score'!B421)</f>
        <v>0</v>
      </c>
      <c r="C421" s="4">
        <f>PERCENTRANK('Downregulated Gene GO Score'!C$2:'Downregulated Gene GO Score'!C$573,'Downregulated Gene GO Score'!C421)</f>
        <v>0</v>
      </c>
      <c r="D421" s="4">
        <f>PERCENTRANK('Downregulated Gene GO Score'!D$2:'Downregulated Gene GO Score'!D$573,'Downregulated Gene GO Score'!D421)</f>
        <v>0</v>
      </c>
      <c r="E421" s="3">
        <f t="shared" si="6"/>
        <v>0</v>
      </c>
    </row>
    <row r="422" spans="1:5">
      <c r="A422" s="6" t="s">
        <v>241</v>
      </c>
      <c r="B422" s="4">
        <f>PERCENTRANK('Downregulated Gene GO Score'!B$2:'Downregulated Gene GO Score'!B$573,'Downregulated Gene GO Score'!B422)</f>
        <v>0</v>
      </c>
      <c r="C422" s="4">
        <f>PERCENTRANK('Downregulated Gene GO Score'!C$2:'Downregulated Gene GO Score'!C$573,'Downregulated Gene GO Score'!C422)</f>
        <v>0</v>
      </c>
      <c r="D422" s="4">
        <f>PERCENTRANK('Downregulated Gene GO Score'!D$2:'Downregulated Gene GO Score'!D$573,'Downregulated Gene GO Score'!D422)</f>
        <v>0</v>
      </c>
      <c r="E422" s="3">
        <f t="shared" si="6"/>
        <v>0</v>
      </c>
    </row>
    <row r="423" spans="1:5">
      <c r="A423" s="6" t="s">
        <v>244</v>
      </c>
      <c r="B423" s="4">
        <f>PERCENTRANK('Downregulated Gene GO Score'!B$2:'Downregulated Gene GO Score'!B$573,'Downregulated Gene GO Score'!B423)</f>
        <v>0</v>
      </c>
      <c r="C423" s="4">
        <f>PERCENTRANK('Downregulated Gene GO Score'!C$2:'Downregulated Gene GO Score'!C$573,'Downregulated Gene GO Score'!C423)</f>
        <v>0</v>
      </c>
      <c r="D423" s="4">
        <f>PERCENTRANK('Downregulated Gene GO Score'!D$2:'Downregulated Gene GO Score'!D$573,'Downregulated Gene GO Score'!D423)</f>
        <v>0</v>
      </c>
      <c r="E423" s="3">
        <f t="shared" si="6"/>
        <v>0</v>
      </c>
    </row>
    <row r="424" spans="1:5">
      <c r="A424" s="6" t="s">
        <v>245</v>
      </c>
      <c r="B424" s="4">
        <f>PERCENTRANK('Downregulated Gene GO Score'!B$2:'Downregulated Gene GO Score'!B$573,'Downregulated Gene GO Score'!B424)</f>
        <v>0</v>
      </c>
      <c r="C424" s="4">
        <f>PERCENTRANK('Downregulated Gene GO Score'!C$2:'Downregulated Gene GO Score'!C$573,'Downregulated Gene GO Score'!C424)</f>
        <v>0</v>
      </c>
      <c r="D424" s="4">
        <f>PERCENTRANK('Downregulated Gene GO Score'!D$2:'Downregulated Gene GO Score'!D$573,'Downregulated Gene GO Score'!D424)</f>
        <v>0</v>
      </c>
      <c r="E424" s="3">
        <f t="shared" si="6"/>
        <v>0</v>
      </c>
    </row>
    <row r="425" spans="1:5">
      <c r="A425" s="6" t="s">
        <v>247</v>
      </c>
      <c r="B425" s="4">
        <f>PERCENTRANK('Downregulated Gene GO Score'!B$2:'Downregulated Gene GO Score'!B$573,'Downregulated Gene GO Score'!B425)</f>
        <v>0</v>
      </c>
      <c r="C425" s="4">
        <f>PERCENTRANK('Downregulated Gene GO Score'!C$2:'Downregulated Gene GO Score'!C$573,'Downregulated Gene GO Score'!C425)</f>
        <v>0</v>
      </c>
      <c r="D425" s="4">
        <f>PERCENTRANK('Downregulated Gene GO Score'!D$2:'Downregulated Gene GO Score'!D$573,'Downregulated Gene GO Score'!D425)</f>
        <v>0</v>
      </c>
      <c r="E425" s="3">
        <f t="shared" si="6"/>
        <v>0</v>
      </c>
    </row>
    <row r="426" spans="1:5">
      <c r="A426" s="6" t="s">
        <v>257</v>
      </c>
      <c r="B426" s="4">
        <f>PERCENTRANK('Downregulated Gene GO Score'!B$2:'Downregulated Gene GO Score'!B$573,'Downregulated Gene GO Score'!B426)</f>
        <v>0</v>
      </c>
      <c r="C426" s="4">
        <f>PERCENTRANK('Downregulated Gene GO Score'!C$2:'Downregulated Gene GO Score'!C$573,'Downregulated Gene GO Score'!C426)</f>
        <v>0</v>
      </c>
      <c r="D426" s="4">
        <f>PERCENTRANK('Downregulated Gene GO Score'!D$2:'Downregulated Gene GO Score'!D$573,'Downregulated Gene GO Score'!D426)</f>
        <v>0</v>
      </c>
      <c r="E426" s="3">
        <f t="shared" si="6"/>
        <v>0</v>
      </c>
    </row>
    <row r="427" spans="1:5">
      <c r="A427" s="6" t="s">
        <v>260</v>
      </c>
      <c r="B427" s="4">
        <f>PERCENTRANK('Downregulated Gene GO Score'!B$2:'Downregulated Gene GO Score'!B$573,'Downregulated Gene GO Score'!B427)</f>
        <v>0</v>
      </c>
      <c r="C427" s="4">
        <f>PERCENTRANK('Downregulated Gene GO Score'!C$2:'Downregulated Gene GO Score'!C$573,'Downregulated Gene GO Score'!C427)</f>
        <v>0</v>
      </c>
      <c r="D427" s="4">
        <f>PERCENTRANK('Downregulated Gene GO Score'!D$2:'Downregulated Gene GO Score'!D$573,'Downregulated Gene GO Score'!D427)</f>
        <v>0</v>
      </c>
      <c r="E427" s="3">
        <f t="shared" si="6"/>
        <v>0</v>
      </c>
    </row>
    <row r="428" spans="1:5">
      <c r="A428" s="6" t="s">
        <v>262</v>
      </c>
      <c r="B428" s="4">
        <f>PERCENTRANK('Downregulated Gene GO Score'!B$2:'Downregulated Gene GO Score'!B$573,'Downregulated Gene GO Score'!B428)</f>
        <v>0</v>
      </c>
      <c r="C428" s="4">
        <f>PERCENTRANK('Downregulated Gene GO Score'!C$2:'Downregulated Gene GO Score'!C$573,'Downregulated Gene GO Score'!C428)</f>
        <v>0</v>
      </c>
      <c r="D428" s="4">
        <f>PERCENTRANK('Downregulated Gene GO Score'!D$2:'Downregulated Gene GO Score'!D$573,'Downregulated Gene GO Score'!D428)</f>
        <v>0</v>
      </c>
      <c r="E428" s="3">
        <f t="shared" si="6"/>
        <v>0</v>
      </c>
    </row>
    <row r="429" spans="1:5">
      <c r="A429" s="6" t="s">
        <v>263</v>
      </c>
      <c r="B429" s="4">
        <f>PERCENTRANK('Downregulated Gene GO Score'!B$2:'Downregulated Gene GO Score'!B$573,'Downregulated Gene GO Score'!B429)</f>
        <v>0</v>
      </c>
      <c r="C429" s="4">
        <f>PERCENTRANK('Downregulated Gene GO Score'!C$2:'Downregulated Gene GO Score'!C$573,'Downregulated Gene GO Score'!C429)</f>
        <v>0</v>
      </c>
      <c r="D429" s="4">
        <f>PERCENTRANK('Downregulated Gene GO Score'!D$2:'Downregulated Gene GO Score'!D$573,'Downregulated Gene GO Score'!D429)</f>
        <v>0</v>
      </c>
      <c r="E429" s="3">
        <f t="shared" si="6"/>
        <v>0</v>
      </c>
    </row>
    <row r="430" spans="1:5">
      <c r="A430" s="6" t="s">
        <v>264</v>
      </c>
      <c r="B430" s="4">
        <f>PERCENTRANK('Downregulated Gene GO Score'!B$2:'Downregulated Gene GO Score'!B$573,'Downregulated Gene GO Score'!B430)</f>
        <v>0</v>
      </c>
      <c r="C430" s="4">
        <f>PERCENTRANK('Downregulated Gene GO Score'!C$2:'Downregulated Gene GO Score'!C$573,'Downregulated Gene GO Score'!C430)</f>
        <v>0</v>
      </c>
      <c r="D430" s="4">
        <f>PERCENTRANK('Downregulated Gene GO Score'!D$2:'Downregulated Gene GO Score'!D$573,'Downregulated Gene GO Score'!D430)</f>
        <v>0</v>
      </c>
      <c r="E430" s="3">
        <f t="shared" si="6"/>
        <v>0</v>
      </c>
    </row>
    <row r="431" spans="1:5">
      <c r="A431" s="6" t="s">
        <v>265</v>
      </c>
      <c r="B431" s="4">
        <f>PERCENTRANK('Downregulated Gene GO Score'!B$2:'Downregulated Gene GO Score'!B$573,'Downregulated Gene GO Score'!B431)</f>
        <v>0</v>
      </c>
      <c r="C431" s="4">
        <f>PERCENTRANK('Downregulated Gene GO Score'!C$2:'Downregulated Gene GO Score'!C$573,'Downregulated Gene GO Score'!C431)</f>
        <v>0</v>
      </c>
      <c r="D431" s="4">
        <f>PERCENTRANK('Downregulated Gene GO Score'!D$2:'Downregulated Gene GO Score'!D$573,'Downregulated Gene GO Score'!D431)</f>
        <v>0</v>
      </c>
      <c r="E431" s="3">
        <f t="shared" si="6"/>
        <v>0</v>
      </c>
    </row>
    <row r="432" spans="1:5">
      <c r="A432" s="6" t="s">
        <v>268</v>
      </c>
      <c r="B432" s="4">
        <f>PERCENTRANK('Downregulated Gene GO Score'!B$2:'Downregulated Gene GO Score'!B$573,'Downregulated Gene GO Score'!B432)</f>
        <v>0</v>
      </c>
      <c r="C432" s="4">
        <f>PERCENTRANK('Downregulated Gene GO Score'!C$2:'Downregulated Gene GO Score'!C$573,'Downregulated Gene GO Score'!C432)</f>
        <v>0</v>
      </c>
      <c r="D432" s="4">
        <f>PERCENTRANK('Downregulated Gene GO Score'!D$2:'Downregulated Gene GO Score'!D$573,'Downregulated Gene GO Score'!D432)</f>
        <v>0</v>
      </c>
      <c r="E432" s="3">
        <f t="shared" si="6"/>
        <v>0</v>
      </c>
    </row>
    <row r="433" spans="1:5">
      <c r="A433" s="6" t="s">
        <v>269</v>
      </c>
      <c r="B433" s="4">
        <f>PERCENTRANK('Downregulated Gene GO Score'!B$2:'Downregulated Gene GO Score'!B$573,'Downregulated Gene GO Score'!B433)</f>
        <v>0</v>
      </c>
      <c r="C433" s="4">
        <f>PERCENTRANK('Downregulated Gene GO Score'!C$2:'Downregulated Gene GO Score'!C$573,'Downregulated Gene GO Score'!C433)</f>
        <v>0</v>
      </c>
      <c r="D433" s="4">
        <f>PERCENTRANK('Downregulated Gene GO Score'!D$2:'Downregulated Gene GO Score'!D$573,'Downregulated Gene GO Score'!D433)</f>
        <v>0</v>
      </c>
      <c r="E433" s="3">
        <f t="shared" si="6"/>
        <v>0</v>
      </c>
    </row>
    <row r="434" spans="1:5">
      <c r="A434" s="6" t="s">
        <v>270</v>
      </c>
      <c r="B434" s="4">
        <f>PERCENTRANK('Downregulated Gene GO Score'!B$2:'Downregulated Gene GO Score'!B$573,'Downregulated Gene GO Score'!B434)</f>
        <v>0</v>
      </c>
      <c r="C434" s="4">
        <f>PERCENTRANK('Downregulated Gene GO Score'!C$2:'Downregulated Gene GO Score'!C$573,'Downregulated Gene GO Score'!C434)</f>
        <v>0</v>
      </c>
      <c r="D434" s="4">
        <f>PERCENTRANK('Downregulated Gene GO Score'!D$2:'Downregulated Gene GO Score'!D$573,'Downregulated Gene GO Score'!D434)</f>
        <v>0</v>
      </c>
      <c r="E434" s="3">
        <f t="shared" si="6"/>
        <v>0</v>
      </c>
    </row>
    <row r="435" spans="1:5">
      <c r="A435" s="6" t="s">
        <v>271</v>
      </c>
      <c r="B435" s="4">
        <f>PERCENTRANK('Downregulated Gene GO Score'!B$2:'Downregulated Gene GO Score'!B$573,'Downregulated Gene GO Score'!B435)</f>
        <v>0</v>
      </c>
      <c r="C435" s="4">
        <f>PERCENTRANK('Downregulated Gene GO Score'!C$2:'Downregulated Gene GO Score'!C$573,'Downregulated Gene GO Score'!C435)</f>
        <v>0</v>
      </c>
      <c r="D435" s="4">
        <f>PERCENTRANK('Downregulated Gene GO Score'!D$2:'Downregulated Gene GO Score'!D$573,'Downregulated Gene GO Score'!D435)</f>
        <v>0</v>
      </c>
      <c r="E435" s="3">
        <f t="shared" si="6"/>
        <v>0</v>
      </c>
    </row>
    <row r="436" spans="1:5">
      <c r="A436" s="6" t="s">
        <v>272</v>
      </c>
      <c r="B436" s="4">
        <f>PERCENTRANK('Downregulated Gene GO Score'!B$2:'Downregulated Gene GO Score'!B$573,'Downregulated Gene GO Score'!B436)</f>
        <v>0</v>
      </c>
      <c r="C436" s="4">
        <f>PERCENTRANK('Downregulated Gene GO Score'!C$2:'Downregulated Gene GO Score'!C$573,'Downregulated Gene GO Score'!C436)</f>
        <v>0</v>
      </c>
      <c r="D436" s="4">
        <f>PERCENTRANK('Downregulated Gene GO Score'!D$2:'Downregulated Gene GO Score'!D$573,'Downregulated Gene GO Score'!D436)</f>
        <v>0</v>
      </c>
      <c r="E436" s="3">
        <f t="shared" si="6"/>
        <v>0</v>
      </c>
    </row>
    <row r="437" spans="1:5">
      <c r="A437" s="6" t="s">
        <v>273</v>
      </c>
      <c r="B437" s="4">
        <f>PERCENTRANK('Downregulated Gene GO Score'!B$2:'Downregulated Gene GO Score'!B$573,'Downregulated Gene GO Score'!B437)</f>
        <v>0</v>
      </c>
      <c r="C437" s="4">
        <f>PERCENTRANK('Downregulated Gene GO Score'!C$2:'Downregulated Gene GO Score'!C$573,'Downregulated Gene GO Score'!C437)</f>
        <v>0</v>
      </c>
      <c r="D437" s="4">
        <f>PERCENTRANK('Downregulated Gene GO Score'!D$2:'Downregulated Gene GO Score'!D$573,'Downregulated Gene GO Score'!D437)</f>
        <v>0</v>
      </c>
      <c r="E437" s="3">
        <f t="shared" si="6"/>
        <v>0</v>
      </c>
    </row>
    <row r="438" spans="1:5">
      <c r="A438" s="6" t="s">
        <v>276</v>
      </c>
      <c r="B438" s="4">
        <f>PERCENTRANK('Downregulated Gene GO Score'!B$2:'Downregulated Gene GO Score'!B$573,'Downregulated Gene GO Score'!B438)</f>
        <v>0</v>
      </c>
      <c r="C438" s="4">
        <f>PERCENTRANK('Downregulated Gene GO Score'!C$2:'Downregulated Gene GO Score'!C$573,'Downregulated Gene GO Score'!C438)</f>
        <v>0</v>
      </c>
      <c r="D438" s="4">
        <f>PERCENTRANK('Downregulated Gene GO Score'!D$2:'Downregulated Gene GO Score'!D$573,'Downregulated Gene GO Score'!D438)</f>
        <v>0</v>
      </c>
      <c r="E438" s="3">
        <f t="shared" si="6"/>
        <v>0</v>
      </c>
    </row>
    <row r="439" spans="1:5">
      <c r="A439" s="6" t="s">
        <v>278</v>
      </c>
      <c r="B439" s="4">
        <f>PERCENTRANK('Downregulated Gene GO Score'!B$2:'Downregulated Gene GO Score'!B$573,'Downregulated Gene GO Score'!B439)</f>
        <v>0</v>
      </c>
      <c r="C439" s="4">
        <f>PERCENTRANK('Downregulated Gene GO Score'!C$2:'Downregulated Gene GO Score'!C$573,'Downregulated Gene GO Score'!C439)</f>
        <v>0</v>
      </c>
      <c r="D439" s="4">
        <f>PERCENTRANK('Downregulated Gene GO Score'!D$2:'Downregulated Gene GO Score'!D$573,'Downregulated Gene GO Score'!D439)</f>
        <v>0</v>
      </c>
      <c r="E439" s="3">
        <f t="shared" si="6"/>
        <v>0</v>
      </c>
    </row>
    <row r="440" spans="1:5">
      <c r="A440" s="6" t="s">
        <v>279</v>
      </c>
      <c r="B440" s="4">
        <f>PERCENTRANK('Downregulated Gene GO Score'!B$2:'Downregulated Gene GO Score'!B$573,'Downregulated Gene GO Score'!B440)</f>
        <v>0</v>
      </c>
      <c r="C440" s="4">
        <f>PERCENTRANK('Downregulated Gene GO Score'!C$2:'Downregulated Gene GO Score'!C$573,'Downregulated Gene GO Score'!C440)</f>
        <v>0</v>
      </c>
      <c r="D440" s="4">
        <f>PERCENTRANK('Downregulated Gene GO Score'!D$2:'Downregulated Gene GO Score'!D$573,'Downregulated Gene GO Score'!D440)</f>
        <v>0</v>
      </c>
      <c r="E440" s="3">
        <f t="shared" si="6"/>
        <v>0</v>
      </c>
    </row>
    <row r="441" spans="1:5">
      <c r="A441" s="6" t="s">
        <v>284</v>
      </c>
      <c r="B441" s="4">
        <f>PERCENTRANK('Downregulated Gene GO Score'!B$2:'Downregulated Gene GO Score'!B$573,'Downregulated Gene GO Score'!B441)</f>
        <v>0</v>
      </c>
      <c r="C441" s="4">
        <f>PERCENTRANK('Downregulated Gene GO Score'!C$2:'Downregulated Gene GO Score'!C$573,'Downregulated Gene GO Score'!C441)</f>
        <v>0</v>
      </c>
      <c r="D441" s="4">
        <f>PERCENTRANK('Downregulated Gene GO Score'!D$2:'Downregulated Gene GO Score'!D$573,'Downregulated Gene GO Score'!D441)</f>
        <v>0</v>
      </c>
      <c r="E441" s="3">
        <f t="shared" si="6"/>
        <v>0</v>
      </c>
    </row>
    <row r="442" spans="1:5">
      <c r="A442" s="6" t="s">
        <v>285</v>
      </c>
      <c r="B442" s="4">
        <f>PERCENTRANK('Downregulated Gene GO Score'!B$2:'Downregulated Gene GO Score'!B$573,'Downregulated Gene GO Score'!B442)</f>
        <v>0</v>
      </c>
      <c r="C442" s="4">
        <f>PERCENTRANK('Downregulated Gene GO Score'!C$2:'Downregulated Gene GO Score'!C$573,'Downregulated Gene GO Score'!C442)</f>
        <v>0</v>
      </c>
      <c r="D442" s="4">
        <f>PERCENTRANK('Downregulated Gene GO Score'!D$2:'Downregulated Gene GO Score'!D$573,'Downregulated Gene GO Score'!D442)</f>
        <v>0</v>
      </c>
      <c r="E442" s="3">
        <f t="shared" si="6"/>
        <v>0</v>
      </c>
    </row>
    <row r="443" spans="1:5">
      <c r="A443" s="6" t="s">
        <v>286</v>
      </c>
      <c r="B443" s="4">
        <f>PERCENTRANK('Downregulated Gene GO Score'!B$2:'Downregulated Gene GO Score'!B$573,'Downregulated Gene GO Score'!B443)</f>
        <v>0</v>
      </c>
      <c r="C443" s="4">
        <f>PERCENTRANK('Downregulated Gene GO Score'!C$2:'Downregulated Gene GO Score'!C$573,'Downregulated Gene GO Score'!C443)</f>
        <v>0</v>
      </c>
      <c r="D443" s="4">
        <f>PERCENTRANK('Downregulated Gene GO Score'!D$2:'Downregulated Gene GO Score'!D$573,'Downregulated Gene GO Score'!D443)</f>
        <v>0</v>
      </c>
      <c r="E443" s="3">
        <f t="shared" si="6"/>
        <v>0</v>
      </c>
    </row>
    <row r="444" spans="1:5">
      <c r="A444" s="6" t="s">
        <v>287</v>
      </c>
      <c r="B444" s="4">
        <f>PERCENTRANK('Downregulated Gene GO Score'!B$2:'Downregulated Gene GO Score'!B$573,'Downregulated Gene GO Score'!B444)</f>
        <v>0</v>
      </c>
      <c r="C444" s="4">
        <f>PERCENTRANK('Downregulated Gene GO Score'!C$2:'Downregulated Gene GO Score'!C$573,'Downregulated Gene GO Score'!C444)</f>
        <v>0</v>
      </c>
      <c r="D444" s="4">
        <f>PERCENTRANK('Downregulated Gene GO Score'!D$2:'Downregulated Gene GO Score'!D$573,'Downregulated Gene GO Score'!D444)</f>
        <v>0</v>
      </c>
      <c r="E444" s="3">
        <f t="shared" si="6"/>
        <v>0</v>
      </c>
    </row>
    <row r="445" spans="1:5">
      <c r="A445" s="6" t="s">
        <v>288</v>
      </c>
      <c r="B445" s="4">
        <f>PERCENTRANK('Downregulated Gene GO Score'!B$2:'Downregulated Gene GO Score'!B$573,'Downregulated Gene GO Score'!B445)</f>
        <v>0</v>
      </c>
      <c r="C445" s="4">
        <f>PERCENTRANK('Downregulated Gene GO Score'!C$2:'Downregulated Gene GO Score'!C$573,'Downregulated Gene GO Score'!C445)</f>
        <v>0</v>
      </c>
      <c r="D445" s="4">
        <f>PERCENTRANK('Downregulated Gene GO Score'!D$2:'Downregulated Gene GO Score'!D$573,'Downregulated Gene GO Score'!D445)</f>
        <v>0</v>
      </c>
      <c r="E445" s="3">
        <f t="shared" si="6"/>
        <v>0</v>
      </c>
    </row>
    <row r="446" spans="1:5">
      <c r="A446" s="6" t="s">
        <v>289</v>
      </c>
      <c r="B446" s="4">
        <f>PERCENTRANK('Downregulated Gene GO Score'!B$2:'Downregulated Gene GO Score'!B$573,'Downregulated Gene GO Score'!B446)</f>
        <v>0</v>
      </c>
      <c r="C446" s="4">
        <f>PERCENTRANK('Downregulated Gene GO Score'!C$2:'Downregulated Gene GO Score'!C$573,'Downregulated Gene GO Score'!C446)</f>
        <v>0</v>
      </c>
      <c r="D446" s="4">
        <f>PERCENTRANK('Downregulated Gene GO Score'!D$2:'Downregulated Gene GO Score'!D$573,'Downregulated Gene GO Score'!D446)</f>
        <v>0</v>
      </c>
      <c r="E446" s="3">
        <f t="shared" si="6"/>
        <v>0</v>
      </c>
    </row>
    <row r="447" spans="1:5">
      <c r="A447" s="6" t="s">
        <v>290</v>
      </c>
      <c r="B447" s="4">
        <f>PERCENTRANK('Downregulated Gene GO Score'!B$2:'Downregulated Gene GO Score'!B$573,'Downregulated Gene GO Score'!B447)</f>
        <v>0</v>
      </c>
      <c r="C447" s="4">
        <f>PERCENTRANK('Downregulated Gene GO Score'!C$2:'Downregulated Gene GO Score'!C$573,'Downregulated Gene GO Score'!C447)</f>
        <v>0</v>
      </c>
      <c r="D447" s="4">
        <f>PERCENTRANK('Downregulated Gene GO Score'!D$2:'Downregulated Gene GO Score'!D$573,'Downregulated Gene GO Score'!D447)</f>
        <v>0</v>
      </c>
      <c r="E447" s="3">
        <f t="shared" si="6"/>
        <v>0</v>
      </c>
    </row>
    <row r="448" spans="1:5">
      <c r="A448" s="6" t="s">
        <v>294</v>
      </c>
      <c r="B448" s="4">
        <f>PERCENTRANK('Downregulated Gene GO Score'!B$2:'Downregulated Gene GO Score'!B$573,'Downregulated Gene GO Score'!B448)</f>
        <v>0</v>
      </c>
      <c r="C448" s="4">
        <f>PERCENTRANK('Downregulated Gene GO Score'!C$2:'Downregulated Gene GO Score'!C$573,'Downregulated Gene GO Score'!C448)</f>
        <v>0</v>
      </c>
      <c r="D448" s="4">
        <f>PERCENTRANK('Downregulated Gene GO Score'!D$2:'Downregulated Gene GO Score'!D$573,'Downregulated Gene GO Score'!D448)</f>
        <v>0</v>
      </c>
      <c r="E448" s="3">
        <f t="shared" si="6"/>
        <v>0</v>
      </c>
    </row>
    <row r="449" spans="1:5">
      <c r="A449" s="6" t="s">
        <v>295</v>
      </c>
      <c r="B449" s="4">
        <f>PERCENTRANK('Downregulated Gene GO Score'!B$2:'Downregulated Gene GO Score'!B$573,'Downregulated Gene GO Score'!B449)</f>
        <v>0</v>
      </c>
      <c r="C449" s="4">
        <f>PERCENTRANK('Downregulated Gene GO Score'!C$2:'Downregulated Gene GO Score'!C$573,'Downregulated Gene GO Score'!C449)</f>
        <v>0</v>
      </c>
      <c r="D449" s="4">
        <f>PERCENTRANK('Downregulated Gene GO Score'!D$2:'Downregulated Gene GO Score'!D$573,'Downregulated Gene GO Score'!D449)</f>
        <v>0</v>
      </c>
      <c r="E449" s="3">
        <f t="shared" si="6"/>
        <v>0</v>
      </c>
    </row>
    <row r="450" spans="1:5">
      <c r="A450" s="6" t="s">
        <v>296</v>
      </c>
      <c r="B450" s="4">
        <f>PERCENTRANK('Downregulated Gene GO Score'!B$2:'Downregulated Gene GO Score'!B$573,'Downregulated Gene GO Score'!B450)</f>
        <v>0</v>
      </c>
      <c r="C450" s="4">
        <f>PERCENTRANK('Downregulated Gene GO Score'!C$2:'Downregulated Gene GO Score'!C$573,'Downregulated Gene GO Score'!C450)</f>
        <v>0</v>
      </c>
      <c r="D450" s="4">
        <f>PERCENTRANK('Downregulated Gene GO Score'!D$2:'Downregulated Gene GO Score'!D$573,'Downregulated Gene GO Score'!D450)</f>
        <v>0</v>
      </c>
      <c r="E450" s="3">
        <f t="shared" ref="E450:E513" si="7">AVERAGE(B450:D450)</f>
        <v>0</v>
      </c>
    </row>
    <row r="451" spans="1:5">
      <c r="A451" s="6" t="s">
        <v>300</v>
      </c>
      <c r="B451" s="4">
        <f>PERCENTRANK('Downregulated Gene GO Score'!B$2:'Downregulated Gene GO Score'!B$573,'Downregulated Gene GO Score'!B451)</f>
        <v>0</v>
      </c>
      <c r="C451" s="4">
        <f>PERCENTRANK('Downregulated Gene GO Score'!C$2:'Downregulated Gene GO Score'!C$573,'Downregulated Gene GO Score'!C451)</f>
        <v>0</v>
      </c>
      <c r="D451" s="4">
        <f>PERCENTRANK('Downregulated Gene GO Score'!D$2:'Downregulated Gene GO Score'!D$573,'Downregulated Gene GO Score'!D451)</f>
        <v>0</v>
      </c>
      <c r="E451" s="3">
        <f t="shared" si="7"/>
        <v>0</v>
      </c>
    </row>
    <row r="452" spans="1:5">
      <c r="A452" s="6" t="s">
        <v>303</v>
      </c>
      <c r="B452" s="4">
        <f>PERCENTRANK('Downregulated Gene GO Score'!B$2:'Downregulated Gene GO Score'!B$573,'Downregulated Gene GO Score'!B452)</f>
        <v>0</v>
      </c>
      <c r="C452" s="4">
        <f>PERCENTRANK('Downregulated Gene GO Score'!C$2:'Downregulated Gene GO Score'!C$573,'Downregulated Gene GO Score'!C452)</f>
        <v>0</v>
      </c>
      <c r="D452" s="4">
        <f>PERCENTRANK('Downregulated Gene GO Score'!D$2:'Downregulated Gene GO Score'!D$573,'Downregulated Gene GO Score'!D452)</f>
        <v>0</v>
      </c>
      <c r="E452" s="3">
        <f t="shared" si="7"/>
        <v>0</v>
      </c>
    </row>
    <row r="453" spans="1:5">
      <c r="A453" s="6" t="s">
        <v>305</v>
      </c>
      <c r="B453" s="4">
        <f>PERCENTRANK('Downregulated Gene GO Score'!B$2:'Downregulated Gene GO Score'!B$573,'Downregulated Gene GO Score'!B453)</f>
        <v>0</v>
      </c>
      <c r="C453" s="4">
        <f>PERCENTRANK('Downregulated Gene GO Score'!C$2:'Downregulated Gene GO Score'!C$573,'Downregulated Gene GO Score'!C453)</f>
        <v>0</v>
      </c>
      <c r="D453" s="4">
        <f>PERCENTRANK('Downregulated Gene GO Score'!D$2:'Downregulated Gene GO Score'!D$573,'Downregulated Gene GO Score'!D453)</f>
        <v>0</v>
      </c>
      <c r="E453" s="3">
        <f t="shared" si="7"/>
        <v>0</v>
      </c>
    </row>
    <row r="454" spans="1:5">
      <c r="A454" s="6" t="s">
        <v>306</v>
      </c>
      <c r="B454" s="4">
        <f>PERCENTRANK('Downregulated Gene GO Score'!B$2:'Downregulated Gene GO Score'!B$573,'Downregulated Gene GO Score'!B454)</f>
        <v>0</v>
      </c>
      <c r="C454" s="4">
        <f>PERCENTRANK('Downregulated Gene GO Score'!C$2:'Downregulated Gene GO Score'!C$573,'Downregulated Gene GO Score'!C454)</f>
        <v>0</v>
      </c>
      <c r="D454" s="4">
        <f>PERCENTRANK('Downregulated Gene GO Score'!D$2:'Downregulated Gene GO Score'!D$573,'Downregulated Gene GO Score'!D454)</f>
        <v>0</v>
      </c>
      <c r="E454" s="3">
        <f t="shared" si="7"/>
        <v>0</v>
      </c>
    </row>
    <row r="455" spans="1:5">
      <c r="A455" s="6" t="s">
        <v>308</v>
      </c>
      <c r="B455" s="4">
        <f>PERCENTRANK('Downregulated Gene GO Score'!B$2:'Downregulated Gene GO Score'!B$573,'Downregulated Gene GO Score'!B455)</f>
        <v>0</v>
      </c>
      <c r="C455" s="4">
        <f>PERCENTRANK('Downregulated Gene GO Score'!C$2:'Downregulated Gene GO Score'!C$573,'Downregulated Gene GO Score'!C455)</f>
        <v>0</v>
      </c>
      <c r="D455" s="4">
        <f>PERCENTRANK('Downregulated Gene GO Score'!D$2:'Downregulated Gene GO Score'!D$573,'Downregulated Gene GO Score'!D455)</f>
        <v>0</v>
      </c>
      <c r="E455" s="3">
        <f t="shared" si="7"/>
        <v>0</v>
      </c>
    </row>
    <row r="456" spans="1:5">
      <c r="A456" s="6" t="s">
        <v>309</v>
      </c>
      <c r="B456" s="4">
        <f>PERCENTRANK('Downregulated Gene GO Score'!B$2:'Downregulated Gene GO Score'!B$573,'Downregulated Gene GO Score'!B456)</f>
        <v>0</v>
      </c>
      <c r="C456" s="4">
        <f>PERCENTRANK('Downregulated Gene GO Score'!C$2:'Downregulated Gene GO Score'!C$573,'Downregulated Gene GO Score'!C456)</f>
        <v>0</v>
      </c>
      <c r="D456" s="4">
        <f>PERCENTRANK('Downregulated Gene GO Score'!D$2:'Downregulated Gene GO Score'!D$573,'Downregulated Gene GO Score'!D456)</f>
        <v>0</v>
      </c>
      <c r="E456" s="3">
        <f t="shared" si="7"/>
        <v>0</v>
      </c>
    </row>
    <row r="457" spans="1:5">
      <c r="A457" s="6" t="s">
        <v>316</v>
      </c>
      <c r="B457" s="4">
        <f>PERCENTRANK('Downregulated Gene GO Score'!B$2:'Downregulated Gene GO Score'!B$573,'Downregulated Gene GO Score'!B457)</f>
        <v>0</v>
      </c>
      <c r="C457" s="4">
        <f>PERCENTRANK('Downregulated Gene GO Score'!C$2:'Downregulated Gene GO Score'!C$573,'Downregulated Gene GO Score'!C457)</f>
        <v>0</v>
      </c>
      <c r="D457" s="4">
        <f>PERCENTRANK('Downregulated Gene GO Score'!D$2:'Downregulated Gene GO Score'!D$573,'Downregulated Gene GO Score'!D457)</f>
        <v>0</v>
      </c>
      <c r="E457" s="3">
        <f t="shared" si="7"/>
        <v>0</v>
      </c>
    </row>
    <row r="458" spans="1:5">
      <c r="A458" s="6" t="s">
        <v>318</v>
      </c>
      <c r="B458" s="4">
        <f>PERCENTRANK('Downregulated Gene GO Score'!B$2:'Downregulated Gene GO Score'!B$573,'Downregulated Gene GO Score'!B458)</f>
        <v>0</v>
      </c>
      <c r="C458" s="4">
        <f>PERCENTRANK('Downregulated Gene GO Score'!C$2:'Downregulated Gene GO Score'!C$573,'Downregulated Gene GO Score'!C458)</f>
        <v>0</v>
      </c>
      <c r="D458" s="4">
        <f>PERCENTRANK('Downregulated Gene GO Score'!D$2:'Downregulated Gene GO Score'!D$573,'Downregulated Gene GO Score'!D458)</f>
        <v>0</v>
      </c>
      <c r="E458" s="3">
        <f t="shared" si="7"/>
        <v>0</v>
      </c>
    </row>
    <row r="459" spans="1:5">
      <c r="A459" s="6" t="s">
        <v>319</v>
      </c>
      <c r="B459" s="4">
        <f>PERCENTRANK('Downregulated Gene GO Score'!B$2:'Downregulated Gene GO Score'!B$573,'Downregulated Gene GO Score'!B459)</f>
        <v>0</v>
      </c>
      <c r="C459" s="4">
        <f>PERCENTRANK('Downregulated Gene GO Score'!C$2:'Downregulated Gene GO Score'!C$573,'Downregulated Gene GO Score'!C459)</f>
        <v>0</v>
      </c>
      <c r="D459" s="4">
        <f>PERCENTRANK('Downregulated Gene GO Score'!D$2:'Downregulated Gene GO Score'!D$573,'Downregulated Gene GO Score'!D459)</f>
        <v>0</v>
      </c>
      <c r="E459" s="3">
        <f t="shared" si="7"/>
        <v>0</v>
      </c>
    </row>
    <row r="460" spans="1:5">
      <c r="A460" s="6" t="s">
        <v>326</v>
      </c>
      <c r="B460" s="4">
        <f>PERCENTRANK('Downregulated Gene GO Score'!B$2:'Downregulated Gene GO Score'!B$573,'Downregulated Gene GO Score'!B460)</f>
        <v>0</v>
      </c>
      <c r="C460" s="4">
        <f>PERCENTRANK('Downregulated Gene GO Score'!C$2:'Downregulated Gene GO Score'!C$573,'Downregulated Gene GO Score'!C460)</f>
        <v>0</v>
      </c>
      <c r="D460" s="4">
        <f>PERCENTRANK('Downregulated Gene GO Score'!D$2:'Downregulated Gene GO Score'!D$573,'Downregulated Gene GO Score'!D460)</f>
        <v>0</v>
      </c>
      <c r="E460" s="3">
        <f t="shared" si="7"/>
        <v>0</v>
      </c>
    </row>
    <row r="461" spans="1:5">
      <c r="A461" s="6" t="s">
        <v>327</v>
      </c>
      <c r="B461" s="4">
        <f>PERCENTRANK('Downregulated Gene GO Score'!B$2:'Downregulated Gene GO Score'!B$573,'Downregulated Gene GO Score'!B461)</f>
        <v>0</v>
      </c>
      <c r="C461" s="4">
        <f>PERCENTRANK('Downregulated Gene GO Score'!C$2:'Downregulated Gene GO Score'!C$573,'Downregulated Gene GO Score'!C461)</f>
        <v>0</v>
      </c>
      <c r="D461" s="4">
        <f>PERCENTRANK('Downregulated Gene GO Score'!D$2:'Downregulated Gene GO Score'!D$573,'Downregulated Gene GO Score'!D461)</f>
        <v>0</v>
      </c>
      <c r="E461" s="3">
        <f t="shared" si="7"/>
        <v>0</v>
      </c>
    </row>
    <row r="462" spans="1:5">
      <c r="A462" s="6" t="s">
        <v>328</v>
      </c>
      <c r="B462" s="4">
        <f>PERCENTRANK('Downregulated Gene GO Score'!B$2:'Downregulated Gene GO Score'!B$573,'Downregulated Gene GO Score'!B462)</f>
        <v>0</v>
      </c>
      <c r="C462" s="4">
        <f>PERCENTRANK('Downregulated Gene GO Score'!C$2:'Downregulated Gene GO Score'!C$573,'Downregulated Gene GO Score'!C462)</f>
        <v>0</v>
      </c>
      <c r="D462" s="4">
        <f>PERCENTRANK('Downregulated Gene GO Score'!D$2:'Downregulated Gene GO Score'!D$573,'Downregulated Gene GO Score'!D462)</f>
        <v>0</v>
      </c>
      <c r="E462" s="3">
        <f t="shared" si="7"/>
        <v>0</v>
      </c>
    </row>
    <row r="463" spans="1:5">
      <c r="A463" s="6" t="s">
        <v>329</v>
      </c>
      <c r="B463" s="4">
        <f>PERCENTRANK('Downregulated Gene GO Score'!B$2:'Downregulated Gene GO Score'!B$573,'Downregulated Gene GO Score'!B463)</f>
        <v>0</v>
      </c>
      <c r="C463" s="4">
        <f>PERCENTRANK('Downregulated Gene GO Score'!C$2:'Downregulated Gene GO Score'!C$573,'Downregulated Gene GO Score'!C463)</f>
        <v>0</v>
      </c>
      <c r="D463" s="4">
        <f>PERCENTRANK('Downregulated Gene GO Score'!D$2:'Downregulated Gene GO Score'!D$573,'Downregulated Gene GO Score'!D463)</f>
        <v>0</v>
      </c>
      <c r="E463" s="3">
        <f t="shared" si="7"/>
        <v>0</v>
      </c>
    </row>
    <row r="464" spans="1:5">
      <c r="A464" s="6" t="s">
        <v>330</v>
      </c>
      <c r="B464" s="4">
        <f>PERCENTRANK('Downregulated Gene GO Score'!B$2:'Downregulated Gene GO Score'!B$573,'Downregulated Gene GO Score'!B464)</f>
        <v>0</v>
      </c>
      <c r="C464" s="4">
        <f>PERCENTRANK('Downregulated Gene GO Score'!C$2:'Downregulated Gene GO Score'!C$573,'Downregulated Gene GO Score'!C464)</f>
        <v>0</v>
      </c>
      <c r="D464" s="4">
        <f>PERCENTRANK('Downregulated Gene GO Score'!D$2:'Downregulated Gene GO Score'!D$573,'Downregulated Gene GO Score'!D464)</f>
        <v>0</v>
      </c>
      <c r="E464" s="3">
        <f t="shared" si="7"/>
        <v>0</v>
      </c>
    </row>
    <row r="465" spans="1:5">
      <c r="A465" s="6" t="s">
        <v>332</v>
      </c>
      <c r="B465" s="4">
        <f>PERCENTRANK('Downregulated Gene GO Score'!B$2:'Downregulated Gene GO Score'!B$573,'Downregulated Gene GO Score'!B465)</f>
        <v>0</v>
      </c>
      <c r="C465" s="4">
        <f>PERCENTRANK('Downregulated Gene GO Score'!C$2:'Downregulated Gene GO Score'!C$573,'Downregulated Gene GO Score'!C465)</f>
        <v>0</v>
      </c>
      <c r="D465" s="4">
        <f>PERCENTRANK('Downregulated Gene GO Score'!D$2:'Downregulated Gene GO Score'!D$573,'Downregulated Gene GO Score'!D465)</f>
        <v>0</v>
      </c>
      <c r="E465" s="3">
        <f t="shared" si="7"/>
        <v>0</v>
      </c>
    </row>
    <row r="466" spans="1:5">
      <c r="A466" s="6" t="s">
        <v>334</v>
      </c>
      <c r="B466" s="4">
        <f>PERCENTRANK('Downregulated Gene GO Score'!B$2:'Downregulated Gene GO Score'!B$573,'Downregulated Gene GO Score'!B466)</f>
        <v>0</v>
      </c>
      <c r="C466" s="4">
        <f>PERCENTRANK('Downregulated Gene GO Score'!C$2:'Downregulated Gene GO Score'!C$573,'Downregulated Gene GO Score'!C466)</f>
        <v>0</v>
      </c>
      <c r="D466" s="4">
        <f>PERCENTRANK('Downregulated Gene GO Score'!D$2:'Downregulated Gene GO Score'!D$573,'Downregulated Gene GO Score'!D466)</f>
        <v>0</v>
      </c>
      <c r="E466" s="3">
        <f t="shared" si="7"/>
        <v>0</v>
      </c>
    </row>
    <row r="467" spans="1:5">
      <c r="A467" s="6" t="s">
        <v>336</v>
      </c>
      <c r="B467" s="4">
        <f>PERCENTRANK('Downregulated Gene GO Score'!B$2:'Downregulated Gene GO Score'!B$573,'Downregulated Gene GO Score'!B467)</f>
        <v>0</v>
      </c>
      <c r="C467" s="4">
        <f>PERCENTRANK('Downregulated Gene GO Score'!C$2:'Downregulated Gene GO Score'!C$573,'Downregulated Gene GO Score'!C467)</f>
        <v>0</v>
      </c>
      <c r="D467" s="4">
        <f>PERCENTRANK('Downregulated Gene GO Score'!D$2:'Downregulated Gene GO Score'!D$573,'Downregulated Gene GO Score'!D467)</f>
        <v>0</v>
      </c>
      <c r="E467" s="3">
        <f t="shared" si="7"/>
        <v>0</v>
      </c>
    </row>
    <row r="468" spans="1:5">
      <c r="A468" s="6" t="s">
        <v>337</v>
      </c>
      <c r="B468" s="4">
        <f>PERCENTRANK('Downregulated Gene GO Score'!B$2:'Downregulated Gene GO Score'!B$573,'Downregulated Gene GO Score'!B468)</f>
        <v>0</v>
      </c>
      <c r="C468" s="4">
        <f>PERCENTRANK('Downregulated Gene GO Score'!C$2:'Downregulated Gene GO Score'!C$573,'Downregulated Gene GO Score'!C468)</f>
        <v>0</v>
      </c>
      <c r="D468" s="4">
        <f>PERCENTRANK('Downregulated Gene GO Score'!D$2:'Downregulated Gene GO Score'!D$573,'Downregulated Gene GO Score'!D468)</f>
        <v>0</v>
      </c>
      <c r="E468" s="3">
        <f t="shared" si="7"/>
        <v>0</v>
      </c>
    </row>
    <row r="469" spans="1:5">
      <c r="A469" s="6" t="s">
        <v>338</v>
      </c>
      <c r="B469" s="4">
        <f>PERCENTRANK('Downregulated Gene GO Score'!B$2:'Downregulated Gene GO Score'!B$573,'Downregulated Gene GO Score'!B469)</f>
        <v>0</v>
      </c>
      <c r="C469" s="4">
        <f>PERCENTRANK('Downregulated Gene GO Score'!C$2:'Downregulated Gene GO Score'!C$573,'Downregulated Gene GO Score'!C469)</f>
        <v>0</v>
      </c>
      <c r="D469" s="4">
        <f>PERCENTRANK('Downregulated Gene GO Score'!D$2:'Downregulated Gene GO Score'!D$573,'Downregulated Gene GO Score'!D469)</f>
        <v>0</v>
      </c>
      <c r="E469" s="3">
        <f t="shared" si="7"/>
        <v>0</v>
      </c>
    </row>
    <row r="470" spans="1:5">
      <c r="A470" s="6" t="s">
        <v>339</v>
      </c>
      <c r="B470" s="4">
        <f>PERCENTRANK('Downregulated Gene GO Score'!B$2:'Downregulated Gene GO Score'!B$573,'Downregulated Gene GO Score'!B470)</f>
        <v>0</v>
      </c>
      <c r="C470" s="4">
        <f>PERCENTRANK('Downregulated Gene GO Score'!C$2:'Downregulated Gene GO Score'!C$573,'Downregulated Gene GO Score'!C470)</f>
        <v>0</v>
      </c>
      <c r="D470" s="4">
        <f>PERCENTRANK('Downregulated Gene GO Score'!D$2:'Downregulated Gene GO Score'!D$573,'Downregulated Gene GO Score'!D470)</f>
        <v>0</v>
      </c>
      <c r="E470" s="3">
        <f t="shared" si="7"/>
        <v>0</v>
      </c>
    </row>
    <row r="471" spans="1:5">
      <c r="A471" s="6" t="s">
        <v>340</v>
      </c>
      <c r="B471" s="4">
        <f>PERCENTRANK('Downregulated Gene GO Score'!B$2:'Downregulated Gene GO Score'!B$573,'Downregulated Gene GO Score'!B471)</f>
        <v>0</v>
      </c>
      <c r="C471" s="4">
        <f>PERCENTRANK('Downregulated Gene GO Score'!C$2:'Downregulated Gene GO Score'!C$573,'Downregulated Gene GO Score'!C471)</f>
        <v>0</v>
      </c>
      <c r="D471" s="4">
        <f>PERCENTRANK('Downregulated Gene GO Score'!D$2:'Downregulated Gene GO Score'!D$573,'Downregulated Gene GO Score'!D471)</f>
        <v>0</v>
      </c>
      <c r="E471" s="3">
        <f t="shared" si="7"/>
        <v>0</v>
      </c>
    </row>
    <row r="472" spans="1:5">
      <c r="A472" s="6" t="s">
        <v>341</v>
      </c>
      <c r="B472" s="4">
        <f>PERCENTRANK('Downregulated Gene GO Score'!B$2:'Downregulated Gene GO Score'!B$573,'Downregulated Gene GO Score'!B472)</f>
        <v>0</v>
      </c>
      <c r="C472" s="4">
        <f>PERCENTRANK('Downregulated Gene GO Score'!C$2:'Downregulated Gene GO Score'!C$573,'Downregulated Gene GO Score'!C472)</f>
        <v>0</v>
      </c>
      <c r="D472" s="4">
        <f>PERCENTRANK('Downregulated Gene GO Score'!D$2:'Downregulated Gene GO Score'!D$573,'Downregulated Gene GO Score'!D472)</f>
        <v>0</v>
      </c>
      <c r="E472" s="3">
        <f t="shared" si="7"/>
        <v>0</v>
      </c>
    </row>
    <row r="473" spans="1:5">
      <c r="A473" s="6" t="s">
        <v>343</v>
      </c>
      <c r="B473" s="4">
        <f>PERCENTRANK('Downregulated Gene GO Score'!B$2:'Downregulated Gene GO Score'!B$573,'Downregulated Gene GO Score'!B473)</f>
        <v>0</v>
      </c>
      <c r="C473" s="4">
        <f>PERCENTRANK('Downregulated Gene GO Score'!C$2:'Downregulated Gene GO Score'!C$573,'Downregulated Gene GO Score'!C473)</f>
        <v>0</v>
      </c>
      <c r="D473" s="4">
        <f>PERCENTRANK('Downregulated Gene GO Score'!D$2:'Downregulated Gene GO Score'!D$573,'Downregulated Gene GO Score'!D473)</f>
        <v>0</v>
      </c>
      <c r="E473" s="3">
        <f t="shared" si="7"/>
        <v>0</v>
      </c>
    </row>
    <row r="474" spans="1:5">
      <c r="A474" s="6" t="s">
        <v>346</v>
      </c>
      <c r="B474" s="4">
        <f>PERCENTRANK('Downregulated Gene GO Score'!B$2:'Downregulated Gene GO Score'!B$573,'Downregulated Gene GO Score'!B474)</f>
        <v>0</v>
      </c>
      <c r="C474" s="4">
        <f>PERCENTRANK('Downregulated Gene GO Score'!C$2:'Downregulated Gene GO Score'!C$573,'Downregulated Gene GO Score'!C474)</f>
        <v>0</v>
      </c>
      <c r="D474" s="4">
        <f>PERCENTRANK('Downregulated Gene GO Score'!D$2:'Downregulated Gene GO Score'!D$573,'Downregulated Gene GO Score'!D474)</f>
        <v>0</v>
      </c>
      <c r="E474" s="3">
        <f t="shared" si="7"/>
        <v>0</v>
      </c>
    </row>
    <row r="475" spans="1:5">
      <c r="A475" s="6" t="s">
        <v>347</v>
      </c>
      <c r="B475" s="4">
        <f>PERCENTRANK('Downregulated Gene GO Score'!B$2:'Downregulated Gene GO Score'!B$573,'Downregulated Gene GO Score'!B475)</f>
        <v>0</v>
      </c>
      <c r="C475" s="4">
        <f>PERCENTRANK('Downregulated Gene GO Score'!C$2:'Downregulated Gene GO Score'!C$573,'Downregulated Gene GO Score'!C475)</f>
        <v>0</v>
      </c>
      <c r="D475" s="4">
        <f>PERCENTRANK('Downregulated Gene GO Score'!D$2:'Downregulated Gene GO Score'!D$573,'Downregulated Gene GO Score'!D475)</f>
        <v>0</v>
      </c>
      <c r="E475" s="3">
        <f t="shared" si="7"/>
        <v>0</v>
      </c>
    </row>
    <row r="476" spans="1:5">
      <c r="A476" s="6" t="s">
        <v>351</v>
      </c>
      <c r="B476" s="4">
        <f>PERCENTRANK('Downregulated Gene GO Score'!B$2:'Downregulated Gene GO Score'!B$573,'Downregulated Gene GO Score'!B476)</f>
        <v>0</v>
      </c>
      <c r="C476" s="4">
        <f>PERCENTRANK('Downregulated Gene GO Score'!C$2:'Downregulated Gene GO Score'!C$573,'Downregulated Gene GO Score'!C476)</f>
        <v>0</v>
      </c>
      <c r="D476" s="4">
        <f>PERCENTRANK('Downregulated Gene GO Score'!D$2:'Downregulated Gene GO Score'!D$573,'Downregulated Gene GO Score'!D476)</f>
        <v>0</v>
      </c>
      <c r="E476" s="3">
        <f t="shared" si="7"/>
        <v>0</v>
      </c>
    </row>
    <row r="477" spans="1:5">
      <c r="A477" s="6" t="s">
        <v>352</v>
      </c>
      <c r="B477" s="4">
        <f>PERCENTRANK('Downregulated Gene GO Score'!B$2:'Downregulated Gene GO Score'!B$573,'Downregulated Gene GO Score'!B477)</f>
        <v>0</v>
      </c>
      <c r="C477" s="4">
        <f>PERCENTRANK('Downregulated Gene GO Score'!C$2:'Downregulated Gene GO Score'!C$573,'Downregulated Gene GO Score'!C477)</f>
        <v>0</v>
      </c>
      <c r="D477" s="4">
        <f>PERCENTRANK('Downregulated Gene GO Score'!D$2:'Downregulated Gene GO Score'!D$573,'Downregulated Gene GO Score'!D477)</f>
        <v>0</v>
      </c>
      <c r="E477" s="3">
        <f t="shared" si="7"/>
        <v>0</v>
      </c>
    </row>
    <row r="478" spans="1:5">
      <c r="A478" s="6" t="s">
        <v>353</v>
      </c>
      <c r="B478" s="4">
        <f>PERCENTRANK('Downregulated Gene GO Score'!B$2:'Downregulated Gene GO Score'!B$573,'Downregulated Gene GO Score'!B478)</f>
        <v>0</v>
      </c>
      <c r="C478" s="4">
        <f>PERCENTRANK('Downregulated Gene GO Score'!C$2:'Downregulated Gene GO Score'!C$573,'Downregulated Gene GO Score'!C478)</f>
        <v>0</v>
      </c>
      <c r="D478" s="4">
        <f>PERCENTRANK('Downregulated Gene GO Score'!D$2:'Downregulated Gene GO Score'!D$573,'Downregulated Gene GO Score'!D478)</f>
        <v>0</v>
      </c>
      <c r="E478" s="3">
        <f t="shared" si="7"/>
        <v>0</v>
      </c>
    </row>
    <row r="479" spans="1:5">
      <c r="A479" s="6" t="s">
        <v>354</v>
      </c>
      <c r="B479" s="4">
        <f>PERCENTRANK('Downregulated Gene GO Score'!B$2:'Downregulated Gene GO Score'!B$573,'Downregulated Gene GO Score'!B479)</f>
        <v>0</v>
      </c>
      <c r="C479" s="4">
        <f>PERCENTRANK('Downregulated Gene GO Score'!C$2:'Downregulated Gene GO Score'!C$573,'Downregulated Gene GO Score'!C479)</f>
        <v>0</v>
      </c>
      <c r="D479" s="4">
        <f>PERCENTRANK('Downregulated Gene GO Score'!D$2:'Downregulated Gene GO Score'!D$573,'Downregulated Gene GO Score'!D479)</f>
        <v>0</v>
      </c>
      <c r="E479" s="3">
        <f t="shared" si="7"/>
        <v>0</v>
      </c>
    </row>
    <row r="480" spans="1:5">
      <c r="A480" s="6" t="s">
        <v>357</v>
      </c>
      <c r="B480" s="4">
        <f>PERCENTRANK('Downregulated Gene GO Score'!B$2:'Downregulated Gene GO Score'!B$573,'Downregulated Gene GO Score'!B480)</f>
        <v>0</v>
      </c>
      <c r="C480" s="4">
        <f>PERCENTRANK('Downregulated Gene GO Score'!C$2:'Downregulated Gene GO Score'!C$573,'Downregulated Gene GO Score'!C480)</f>
        <v>0</v>
      </c>
      <c r="D480" s="4">
        <f>PERCENTRANK('Downregulated Gene GO Score'!D$2:'Downregulated Gene GO Score'!D$573,'Downregulated Gene GO Score'!D480)</f>
        <v>0</v>
      </c>
      <c r="E480" s="3">
        <f t="shared" si="7"/>
        <v>0</v>
      </c>
    </row>
    <row r="481" spans="1:5">
      <c r="A481" s="6" t="s">
        <v>361</v>
      </c>
      <c r="B481" s="4">
        <f>PERCENTRANK('Downregulated Gene GO Score'!B$2:'Downregulated Gene GO Score'!B$573,'Downregulated Gene GO Score'!B481)</f>
        <v>0</v>
      </c>
      <c r="C481" s="4">
        <f>PERCENTRANK('Downregulated Gene GO Score'!C$2:'Downregulated Gene GO Score'!C$573,'Downregulated Gene GO Score'!C481)</f>
        <v>0</v>
      </c>
      <c r="D481" s="4">
        <f>PERCENTRANK('Downregulated Gene GO Score'!D$2:'Downregulated Gene GO Score'!D$573,'Downregulated Gene GO Score'!D481)</f>
        <v>0</v>
      </c>
      <c r="E481" s="3">
        <f t="shared" si="7"/>
        <v>0</v>
      </c>
    </row>
    <row r="482" spans="1:5">
      <c r="A482" s="6" t="s">
        <v>362</v>
      </c>
      <c r="B482" s="4">
        <f>PERCENTRANK('Downregulated Gene GO Score'!B$2:'Downregulated Gene GO Score'!B$573,'Downregulated Gene GO Score'!B482)</f>
        <v>0</v>
      </c>
      <c r="C482" s="4">
        <f>PERCENTRANK('Downregulated Gene GO Score'!C$2:'Downregulated Gene GO Score'!C$573,'Downregulated Gene GO Score'!C482)</f>
        <v>0</v>
      </c>
      <c r="D482" s="4">
        <f>PERCENTRANK('Downregulated Gene GO Score'!D$2:'Downregulated Gene GO Score'!D$573,'Downregulated Gene GO Score'!D482)</f>
        <v>0</v>
      </c>
      <c r="E482" s="3">
        <f t="shared" si="7"/>
        <v>0</v>
      </c>
    </row>
    <row r="483" spans="1:5">
      <c r="A483" s="6" t="s">
        <v>366</v>
      </c>
      <c r="B483" s="4">
        <f>PERCENTRANK('Downregulated Gene GO Score'!B$2:'Downregulated Gene GO Score'!B$573,'Downregulated Gene GO Score'!B483)</f>
        <v>0</v>
      </c>
      <c r="C483" s="4">
        <f>PERCENTRANK('Downregulated Gene GO Score'!C$2:'Downregulated Gene GO Score'!C$573,'Downregulated Gene GO Score'!C483)</f>
        <v>0</v>
      </c>
      <c r="D483" s="4">
        <f>PERCENTRANK('Downregulated Gene GO Score'!D$2:'Downregulated Gene GO Score'!D$573,'Downregulated Gene GO Score'!D483)</f>
        <v>0</v>
      </c>
      <c r="E483" s="3">
        <f t="shared" si="7"/>
        <v>0</v>
      </c>
    </row>
    <row r="484" spans="1:5">
      <c r="A484" s="6" t="s">
        <v>367</v>
      </c>
      <c r="B484" s="4">
        <f>PERCENTRANK('Downregulated Gene GO Score'!B$2:'Downregulated Gene GO Score'!B$573,'Downregulated Gene GO Score'!B484)</f>
        <v>0</v>
      </c>
      <c r="C484" s="4">
        <f>PERCENTRANK('Downregulated Gene GO Score'!C$2:'Downregulated Gene GO Score'!C$573,'Downregulated Gene GO Score'!C484)</f>
        <v>0</v>
      </c>
      <c r="D484" s="4">
        <f>PERCENTRANK('Downregulated Gene GO Score'!D$2:'Downregulated Gene GO Score'!D$573,'Downregulated Gene GO Score'!D484)</f>
        <v>0</v>
      </c>
      <c r="E484" s="3">
        <f t="shared" si="7"/>
        <v>0</v>
      </c>
    </row>
    <row r="485" spans="1:5">
      <c r="A485" s="6" t="s">
        <v>368</v>
      </c>
      <c r="B485" s="4">
        <f>PERCENTRANK('Downregulated Gene GO Score'!B$2:'Downregulated Gene GO Score'!B$573,'Downregulated Gene GO Score'!B485)</f>
        <v>0</v>
      </c>
      <c r="C485" s="4">
        <f>PERCENTRANK('Downregulated Gene GO Score'!C$2:'Downregulated Gene GO Score'!C$573,'Downregulated Gene GO Score'!C485)</f>
        <v>0</v>
      </c>
      <c r="D485" s="4">
        <f>PERCENTRANK('Downregulated Gene GO Score'!D$2:'Downregulated Gene GO Score'!D$573,'Downregulated Gene GO Score'!D485)</f>
        <v>0</v>
      </c>
      <c r="E485" s="3">
        <f t="shared" si="7"/>
        <v>0</v>
      </c>
    </row>
    <row r="486" spans="1:5">
      <c r="A486" s="6" t="s">
        <v>370</v>
      </c>
      <c r="B486" s="4">
        <f>PERCENTRANK('Downregulated Gene GO Score'!B$2:'Downregulated Gene GO Score'!B$573,'Downregulated Gene GO Score'!B486)</f>
        <v>0</v>
      </c>
      <c r="C486" s="4">
        <f>PERCENTRANK('Downregulated Gene GO Score'!C$2:'Downregulated Gene GO Score'!C$573,'Downregulated Gene GO Score'!C486)</f>
        <v>0</v>
      </c>
      <c r="D486" s="4">
        <f>PERCENTRANK('Downregulated Gene GO Score'!D$2:'Downregulated Gene GO Score'!D$573,'Downregulated Gene GO Score'!D486)</f>
        <v>0</v>
      </c>
      <c r="E486" s="3">
        <f t="shared" si="7"/>
        <v>0</v>
      </c>
    </row>
    <row r="487" spans="1:5">
      <c r="A487" s="6" t="s">
        <v>371</v>
      </c>
      <c r="B487" s="4">
        <f>PERCENTRANK('Downregulated Gene GO Score'!B$2:'Downregulated Gene GO Score'!B$573,'Downregulated Gene GO Score'!B487)</f>
        <v>0</v>
      </c>
      <c r="C487" s="4">
        <f>PERCENTRANK('Downregulated Gene GO Score'!C$2:'Downregulated Gene GO Score'!C$573,'Downregulated Gene GO Score'!C487)</f>
        <v>0</v>
      </c>
      <c r="D487" s="4">
        <f>PERCENTRANK('Downregulated Gene GO Score'!D$2:'Downregulated Gene GO Score'!D$573,'Downregulated Gene GO Score'!D487)</f>
        <v>0</v>
      </c>
      <c r="E487" s="3">
        <f t="shared" si="7"/>
        <v>0</v>
      </c>
    </row>
    <row r="488" spans="1:5">
      <c r="A488" s="6" t="s">
        <v>373</v>
      </c>
      <c r="B488" s="4">
        <f>PERCENTRANK('Downregulated Gene GO Score'!B$2:'Downregulated Gene GO Score'!B$573,'Downregulated Gene GO Score'!B488)</f>
        <v>0</v>
      </c>
      <c r="C488" s="4">
        <f>PERCENTRANK('Downregulated Gene GO Score'!C$2:'Downregulated Gene GO Score'!C$573,'Downregulated Gene GO Score'!C488)</f>
        <v>0</v>
      </c>
      <c r="D488" s="4">
        <f>PERCENTRANK('Downregulated Gene GO Score'!D$2:'Downregulated Gene GO Score'!D$573,'Downregulated Gene GO Score'!D488)</f>
        <v>0</v>
      </c>
      <c r="E488" s="3">
        <f t="shared" si="7"/>
        <v>0</v>
      </c>
    </row>
    <row r="489" spans="1:5">
      <c r="A489" s="6" t="s">
        <v>374</v>
      </c>
      <c r="B489" s="4">
        <f>PERCENTRANK('Downregulated Gene GO Score'!B$2:'Downregulated Gene GO Score'!B$573,'Downregulated Gene GO Score'!B489)</f>
        <v>0</v>
      </c>
      <c r="C489" s="4">
        <f>PERCENTRANK('Downregulated Gene GO Score'!C$2:'Downregulated Gene GO Score'!C$573,'Downregulated Gene GO Score'!C489)</f>
        <v>0</v>
      </c>
      <c r="D489" s="4">
        <f>PERCENTRANK('Downregulated Gene GO Score'!D$2:'Downregulated Gene GO Score'!D$573,'Downregulated Gene GO Score'!D489)</f>
        <v>0</v>
      </c>
      <c r="E489" s="3">
        <f t="shared" si="7"/>
        <v>0</v>
      </c>
    </row>
    <row r="490" spans="1:5">
      <c r="A490" s="6" t="s">
        <v>375</v>
      </c>
      <c r="B490" s="4">
        <f>PERCENTRANK('Downregulated Gene GO Score'!B$2:'Downregulated Gene GO Score'!B$573,'Downregulated Gene GO Score'!B490)</f>
        <v>0</v>
      </c>
      <c r="C490" s="4">
        <f>PERCENTRANK('Downregulated Gene GO Score'!C$2:'Downregulated Gene GO Score'!C$573,'Downregulated Gene GO Score'!C490)</f>
        <v>0</v>
      </c>
      <c r="D490" s="4">
        <f>PERCENTRANK('Downregulated Gene GO Score'!D$2:'Downregulated Gene GO Score'!D$573,'Downregulated Gene GO Score'!D490)</f>
        <v>0</v>
      </c>
      <c r="E490" s="3">
        <f t="shared" si="7"/>
        <v>0</v>
      </c>
    </row>
    <row r="491" spans="1:5">
      <c r="A491" s="6" t="s">
        <v>376</v>
      </c>
      <c r="B491" s="4">
        <f>PERCENTRANK('Downregulated Gene GO Score'!B$2:'Downregulated Gene GO Score'!B$573,'Downregulated Gene GO Score'!B491)</f>
        <v>0</v>
      </c>
      <c r="C491" s="4">
        <f>PERCENTRANK('Downregulated Gene GO Score'!C$2:'Downregulated Gene GO Score'!C$573,'Downregulated Gene GO Score'!C491)</f>
        <v>0</v>
      </c>
      <c r="D491" s="4">
        <f>PERCENTRANK('Downregulated Gene GO Score'!D$2:'Downregulated Gene GO Score'!D$573,'Downregulated Gene GO Score'!D491)</f>
        <v>0</v>
      </c>
      <c r="E491" s="3">
        <f t="shared" si="7"/>
        <v>0</v>
      </c>
    </row>
    <row r="492" spans="1:5">
      <c r="A492" s="6" t="s">
        <v>384</v>
      </c>
      <c r="B492" s="4">
        <f>PERCENTRANK('Downregulated Gene GO Score'!B$2:'Downregulated Gene GO Score'!B$573,'Downregulated Gene GO Score'!B492)</f>
        <v>0</v>
      </c>
      <c r="C492" s="4">
        <f>PERCENTRANK('Downregulated Gene GO Score'!C$2:'Downregulated Gene GO Score'!C$573,'Downregulated Gene GO Score'!C492)</f>
        <v>0</v>
      </c>
      <c r="D492" s="4">
        <f>PERCENTRANK('Downregulated Gene GO Score'!D$2:'Downregulated Gene GO Score'!D$573,'Downregulated Gene GO Score'!D492)</f>
        <v>0</v>
      </c>
      <c r="E492" s="3">
        <f t="shared" si="7"/>
        <v>0</v>
      </c>
    </row>
    <row r="493" spans="1:5">
      <c r="A493" s="6" t="s">
        <v>387</v>
      </c>
      <c r="B493" s="4">
        <f>PERCENTRANK('Downregulated Gene GO Score'!B$2:'Downregulated Gene GO Score'!B$573,'Downregulated Gene GO Score'!B493)</f>
        <v>0</v>
      </c>
      <c r="C493" s="4">
        <f>PERCENTRANK('Downregulated Gene GO Score'!C$2:'Downregulated Gene GO Score'!C$573,'Downregulated Gene GO Score'!C493)</f>
        <v>0</v>
      </c>
      <c r="D493" s="4">
        <f>PERCENTRANK('Downregulated Gene GO Score'!D$2:'Downregulated Gene GO Score'!D$573,'Downregulated Gene GO Score'!D493)</f>
        <v>0</v>
      </c>
      <c r="E493" s="3">
        <f t="shared" si="7"/>
        <v>0</v>
      </c>
    </row>
    <row r="494" spans="1:5">
      <c r="A494" s="6" t="s">
        <v>391</v>
      </c>
      <c r="B494" s="4">
        <f>PERCENTRANK('Downregulated Gene GO Score'!B$2:'Downregulated Gene GO Score'!B$573,'Downregulated Gene GO Score'!B494)</f>
        <v>0</v>
      </c>
      <c r="C494" s="4">
        <f>PERCENTRANK('Downregulated Gene GO Score'!C$2:'Downregulated Gene GO Score'!C$573,'Downregulated Gene GO Score'!C494)</f>
        <v>0</v>
      </c>
      <c r="D494" s="4">
        <f>PERCENTRANK('Downregulated Gene GO Score'!D$2:'Downregulated Gene GO Score'!D$573,'Downregulated Gene GO Score'!D494)</f>
        <v>0</v>
      </c>
      <c r="E494" s="3">
        <f t="shared" si="7"/>
        <v>0</v>
      </c>
    </row>
    <row r="495" spans="1:5">
      <c r="A495" s="6" t="s">
        <v>392</v>
      </c>
      <c r="B495" s="4">
        <f>PERCENTRANK('Downregulated Gene GO Score'!B$2:'Downregulated Gene GO Score'!B$573,'Downregulated Gene GO Score'!B495)</f>
        <v>0</v>
      </c>
      <c r="C495" s="4">
        <f>PERCENTRANK('Downregulated Gene GO Score'!C$2:'Downregulated Gene GO Score'!C$573,'Downregulated Gene GO Score'!C495)</f>
        <v>0</v>
      </c>
      <c r="D495" s="4">
        <f>PERCENTRANK('Downregulated Gene GO Score'!D$2:'Downregulated Gene GO Score'!D$573,'Downregulated Gene GO Score'!D495)</f>
        <v>0</v>
      </c>
      <c r="E495" s="3">
        <f t="shared" si="7"/>
        <v>0</v>
      </c>
    </row>
    <row r="496" spans="1:5">
      <c r="A496" s="6" t="s">
        <v>394</v>
      </c>
      <c r="B496" s="4">
        <f>PERCENTRANK('Downregulated Gene GO Score'!B$2:'Downregulated Gene GO Score'!B$573,'Downregulated Gene GO Score'!B496)</f>
        <v>0</v>
      </c>
      <c r="C496" s="4">
        <f>PERCENTRANK('Downregulated Gene GO Score'!C$2:'Downregulated Gene GO Score'!C$573,'Downregulated Gene GO Score'!C496)</f>
        <v>0</v>
      </c>
      <c r="D496" s="4">
        <f>PERCENTRANK('Downregulated Gene GO Score'!D$2:'Downregulated Gene GO Score'!D$573,'Downregulated Gene GO Score'!D496)</f>
        <v>0</v>
      </c>
      <c r="E496" s="3">
        <f t="shared" si="7"/>
        <v>0</v>
      </c>
    </row>
    <row r="497" spans="1:5">
      <c r="A497" s="6" t="s">
        <v>396</v>
      </c>
      <c r="B497" s="4">
        <f>PERCENTRANK('Downregulated Gene GO Score'!B$2:'Downregulated Gene GO Score'!B$573,'Downregulated Gene GO Score'!B497)</f>
        <v>0</v>
      </c>
      <c r="C497" s="4">
        <f>PERCENTRANK('Downregulated Gene GO Score'!C$2:'Downregulated Gene GO Score'!C$573,'Downregulated Gene GO Score'!C497)</f>
        <v>0</v>
      </c>
      <c r="D497" s="4">
        <f>PERCENTRANK('Downregulated Gene GO Score'!D$2:'Downregulated Gene GO Score'!D$573,'Downregulated Gene GO Score'!D497)</f>
        <v>0</v>
      </c>
      <c r="E497" s="3">
        <f t="shared" si="7"/>
        <v>0</v>
      </c>
    </row>
    <row r="498" spans="1:5">
      <c r="A498" s="6" t="s">
        <v>400</v>
      </c>
      <c r="B498" s="4">
        <f>PERCENTRANK('Downregulated Gene GO Score'!B$2:'Downregulated Gene GO Score'!B$573,'Downregulated Gene GO Score'!B498)</f>
        <v>0</v>
      </c>
      <c r="C498" s="4">
        <f>PERCENTRANK('Downregulated Gene GO Score'!C$2:'Downregulated Gene GO Score'!C$573,'Downregulated Gene GO Score'!C498)</f>
        <v>0</v>
      </c>
      <c r="D498" s="4">
        <f>PERCENTRANK('Downregulated Gene GO Score'!D$2:'Downregulated Gene GO Score'!D$573,'Downregulated Gene GO Score'!D498)</f>
        <v>0</v>
      </c>
      <c r="E498" s="3">
        <f t="shared" si="7"/>
        <v>0</v>
      </c>
    </row>
    <row r="499" spans="1:5">
      <c r="A499" s="6" t="s">
        <v>401</v>
      </c>
      <c r="B499" s="4">
        <f>PERCENTRANK('Downregulated Gene GO Score'!B$2:'Downregulated Gene GO Score'!B$573,'Downregulated Gene GO Score'!B499)</f>
        <v>0</v>
      </c>
      <c r="C499" s="4">
        <f>PERCENTRANK('Downregulated Gene GO Score'!C$2:'Downregulated Gene GO Score'!C$573,'Downregulated Gene GO Score'!C499)</f>
        <v>0</v>
      </c>
      <c r="D499" s="4">
        <f>PERCENTRANK('Downregulated Gene GO Score'!D$2:'Downregulated Gene GO Score'!D$573,'Downregulated Gene GO Score'!D499)</f>
        <v>0</v>
      </c>
      <c r="E499" s="3">
        <f t="shared" si="7"/>
        <v>0</v>
      </c>
    </row>
    <row r="500" spans="1:5">
      <c r="A500" s="6" t="s">
        <v>402</v>
      </c>
      <c r="B500" s="4">
        <f>PERCENTRANK('Downregulated Gene GO Score'!B$2:'Downregulated Gene GO Score'!B$573,'Downregulated Gene GO Score'!B500)</f>
        <v>0</v>
      </c>
      <c r="C500" s="4">
        <f>PERCENTRANK('Downregulated Gene GO Score'!C$2:'Downregulated Gene GO Score'!C$573,'Downregulated Gene GO Score'!C500)</f>
        <v>0</v>
      </c>
      <c r="D500" s="4">
        <f>PERCENTRANK('Downregulated Gene GO Score'!D$2:'Downregulated Gene GO Score'!D$573,'Downregulated Gene GO Score'!D500)</f>
        <v>0</v>
      </c>
      <c r="E500" s="3">
        <f t="shared" si="7"/>
        <v>0</v>
      </c>
    </row>
    <row r="501" spans="1:5">
      <c r="A501" s="6" t="s">
        <v>403</v>
      </c>
      <c r="B501" s="4">
        <f>PERCENTRANK('Downregulated Gene GO Score'!B$2:'Downregulated Gene GO Score'!B$573,'Downregulated Gene GO Score'!B501)</f>
        <v>0</v>
      </c>
      <c r="C501" s="4">
        <f>PERCENTRANK('Downregulated Gene GO Score'!C$2:'Downregulated Gene GO Score'!C$573,'Downregulated Gene GO Score'!C501)</f>
        <v>0</v>
      </c>
      <c r="D501" s="4">
        <f>PERCENTRANK('Downregulated Gene GO Score'!D$2:'Downregulated Gene GO Score'!D$573,'Downregulated Gene GO Score'!D501)</f>
        <v>0</v>
      </c>
      <c r="E501" s="3">
        <f t="shared" si="7"/>
        <v>0</v>
      </c>
    </row>
    <row r="502" spans="1:5">
      <c r="A502" s="6" t="s">
        <v>404</v>
      </c>
      <c r="B502" s="4">
        <f>PERCENTRANK('Downregulated Gene GO Score'!B$2:'Downregulated Gene GO Score'!B$573,'Downregulated Gene GO Score'!B502)</f>
        <v>0</v>
      </c>
      <c r="C502" s="4">
        <f>PERCENTRANK('Downregulated Gene GO Score'!C$2:'Downregulated Gene GO Score'!C$573,'Downregulated Gene GO Score'!C502)</f>
        <v>0</v>
      </c>
      <c r="D502" s="4">
        <f>PERCENTRANK('Downregulated Gene GO Score'!D$2:'Downregulated Gene GO Score'!D$573,'Downregulated Gene GO Score'!D502)</f>
        <v>0</v>
      </c>
      <c r="E502" s="3">
        <f t="shared" si="7"/>
        <v>0</v>
      </c>
    </row>
    <row r="503" spans="1:5">
      <c r="A503" s="6" t="s">
        <v>406</v>
      </c>
      <c r="B503" s="4">
        <f>PERCENTRANK('Downregulated Gene GO Score'!B$2:'Downregulated Gene GO Score'!B$573,'Downregulated Gene GO Score'!B503)</f>
        <v>0</v>
      </c>
      <c r="C503" s="4">
        <f>PERCENTRANK('Downregulated Gene GO Score'!C$2:'Downregulated Gene GO Score'!C$573,'Downregulated Gene GO Score'!C503)</f>
        <v>0</v>
      </c>
      <c r="D503" s="4">
        <f>PERCENTRANK('Downregulated Gene GO Score'!D$2:'Downregulated Gene GO Score'!D$573,'Downregulated Gene GO Score'!D503)</f>
        <v>0</v>
      </c>
      <c r="E503" s="3">
        <f t="shared" si="7"/>
        <v>0</v>
      </c>
    </row>
    <row r="504" spans="1:5">
      <c r="A504" s="6" t="s">
        <v>408</v>
      </c>
      <c r="B504" s="4">
        <f>PERCENTRANK('Downregulated Gene GO Score'!B$2:'Downregulated Gene GO Score'!B$573,'Downregulated Gene GO Score'!B504)</f>
        <v>0</v>
      </c>
      <c r="C504" s="4">
        <f>PERCENTRANK('Downregulated Gene GO Score'!C$2:'Downregulated Gene GO Score'!C$573,'Downregulated Gene GO Score'!C504)</f>
        <v>0</v>
      </c>
      <c r="D504" s="4">
        <f>PERCENTRANK('Downregulated Gene GO Score'!D$2:'Downregulated Gene GO Score'!D$573,'Downregulated Gene GO Score'!D504)</f>
        <v>0</v>
      </c>
      <c r="E504" s="3">
        <f t="shared" si="7"/>
        <v>0</v>
      </c>
    </row>
    <row r="505" spans="1:5">
      <c r="A505" s="6" t="s">
        <v>409</v>
      </c>
      <c r="B505" s="4">
        <f>PERCENTRANK('Downregulated Gene GO Score'!B$2:'Downregulated Gene GO Score'!B$573,'Downregulated Gene GO Score'!B505)</f>
        <v>0</v>
      </c>
      <c r="C505" s="4">
        <f>PERCENTRANK('Downregulated Gene GO Score'!C$2:'Downregulated Gene GO Score'!C$573,'Downregulated Gene GO Score'!C505)</f>
        <v>0</v>
      </c>
      <c r="D505" s="4">
        <f>PERCENTRANK('Downregulated Gene GO Score'!D$2:'Downregulated Gene GO Score'!D$573,'Downregulated Gene GO Score'!D505)</f>
        <v>0</v>
      </c>
      <c r="E505" s="3">
        <f t="shared" si="7"/>
        <v>0</v>
      </c>
    </row>
    <row r="506" spans="1:5">
      <c r="A506" s="6" t="s">
        <v>410</v>
      </c>
      <c r="B506" s="4">
        <f>PERCENTRANK('Downregulated Gene GO Score'!B$2:'Downregulated Gene GO Score'!B$573,'Downregulated Gene GO Score'!B506)</f>
        <v>0</v>
      </c>
      <c r="C506" s="4">
        <f>PERCENTRANK('Downregulated Gene GO Score'!C$2:'Downregulated Gene GO Score'!C$573,'Downregulated Gene GO Score'!C506)</f>
        <v>0</v>
      </c>
      <c r="D506" s="4">
        <f>PERCENTRANK('Downregulated Gene GO Score'!D$2:'Downregulated Gene GO Score'!D$573,'Downregulated Gene GO Score'!D506)</f>
        <v>0</v>
      </c>
      <c r="E506" s="3">
        <f t="shared" si="7"/>
        <v>0</v>
      </c>
    </row>
    <row r="507" spans="1:5">
      <c r="A507" s="6" t="s">
        <v>416</v>
      </c>
      <c r="B507" s="4">
        <f>PERCENTRANK('Downregulated Gene GO Score'!B$2:'Downregulated Gene GO Score'!B$573,'Downregulated Gene GO Score'!B507)</f>
        <v>0</v>
      </c>
      <c r="C507" s="4">
        <f>PERCENTRANK('Downregulated Gene GO Score'!C$2:'Downregulated Gene GO Score'!C$573,'Downregulated Gene GO Score'!C507)</f>
        <v>0</v>
      </c>
      <c r="D507" s="4">
        <f>PERCENTRANK('Downregulated Gene GO Score'!D$2:'Downregulated Gene GO Score'!D$573,'Downregulated Gene GO Score'!D507)</f>
        <v>0</v>
      </c>
      <c r="E507" s="3">
        <f t="shared" si="7"/>
        <v>0</v>
      </c>
    </row>
    <row r="508" spans="1:5">
      <c r="A508" s="6" t="s">
        <v>418</v>
      </c>
      <c r="B508" s="4">
        <f>PERCENTRANK('Downregulated Gene GO Score'!B$2:'Downregulated Gene GO Score'!B$573,'Downregulated Gene GO Score'!B508)</f>
        <v>0</v>
      </c>
      <c r="C508" s="4">
        <f>PERCENTRANK('Downregulated Gene GO Score'!C$2:'Downregulated Gene GO Score'!C$573,'Downregulated Gene GO Score'!C508)</f>
        <v>0</v>
      </c>
      <c r="D508" s="4">
        <f>PERCENTRANK('Downregulated Gene GO Score'!D$2:'Downregulated Gene GO Score'!D$573,'Downregulated Gene GO Score'!D508)</f>
        <v>0</v>
      </c>
      <c r="E508" s="3">
        <f t="shared" si="7"/>
        <v>0</v>
      </c>
    </row>
    <row r="509" spans="1:5">
      <c r="A509" s="6" t="s">
        <v>423</v>
      </c>
      <c r="B509" s="4">
        <f>PERCENTRANK('Downregulated Gene GO Score'!B$2:'Downregulated Gene GO Score'!B$573,'Downregulated Gene GO Score'!B509)</f>
        <v>0</v>
      </c>
      <c r="C509" s="4">
        <f>PERCENTRANK('Downregulated Gene GO Score'!C$2:'Downregulated Gene GO Score'!C$573,'Downregulated Gene GO Score'!C509)</f>
        <v>0</v>
      </c>
      <c r="D509" s="4">
        <f>PERCENTRANK('Downregulated Gene GO Score'!D$2:'Downregulated Gene GO Score'!D$573,'Downregulated Gene GO Score'!D509)</f>
        <v>0</v>
      </c>
      <c r="E509" s="3">
        <f t="shared" si="7"/>
        <v>0</v>
      </c>
    </row>
    <row r="510" spans="1:5">
      <c r="A510" s="6" t="s">
        <v>424</v>
      </c>
      <c r="B510" s="4">
        <f>PERCENTRANK('Downregulated Gene GO Score'!B$2:'Downregulated Gene GO Score'!B$573,'Downregulated Gene GO Score'!B510)</f>
        <v>0</v>
      </c>
      <c r="C510" s="4">
        <f>PERCENTRANK('Downregulated Gene GO Score'!C$2:'Downregulated Gene GO Score'!C$573,'Downregulated Gene GO Score'!C510)</f>
        <v>0</v>
      </c>
      <c r="D510" s="4">
        <f>PERCENTRANK('Downregulated Gene GO Score'!D$2:'Downregulated Gene GO Score'!D$573,'Downregulated Gene GO Score'!D510)</f>
        <v>0</v>
      </c>
      <c r="E510" s="3">
        <f t="shared" si="7"/>
        <v>0</v>
      </c>
    </row>
    <row r="511" spans="1:5">
      <c r="A511" s="6" t="s">
        <v>425</v>
      </c>
      <c r="B511" s="4">
        <f>PERCENTRANK('Downregulated Gene GO Score'!B$2:'Downregulated Gene GO Score'!B$573,'Downregulated Gene GO Score'!B511)</f>
        <v>0</v>
      </c>
      <c r="C511" s="4">
        <f>PERCENTRANK('Downregulated Gene GO Score'!C$2:'Downregulated Gene GO Score'!C$573,'Downregulated Gene GO Score'!C511)</f>
        <v>0</v>
      </c>
      <c r="D511" s="4">
        <f>PERCENTRANK('Downregulated Gene GO Score'!D$2:'Downregulated Gene GO Score'!D$573,'Downregulated Gene GO Score'!D511)</f>
        <v>0</v>
      </c>
      <c r="E511" s="3">
        <f t="shared" si="7"/>
        <v>0</v>
      </c>
    </row>
    <row r="512" spans="1:5">
      <c r="A512" s="6" t="s">
        <v>426</v>
      </c>
      <c r="B512" s="4">
        <f>PERCENTRANK('Downregulated Gene GO Score'!B$2:'Downregulated Gene GO Score'!B$573,'Downregulated Gene GO Score'!B512)</f>
        <v>0</v>
      </c>
      <c r="C512" s="4">
        <f>PERCENTRANK('Downregulated Gene GO Score'!C$2:'Downregulated Gene GO Score'!C$573,'Downregulated Gene GO Score'!C512)</f>
        <v>0</v>
      </c>
      <c r="D512" s="4">
        <f>PERCENTRANK('Downregulated Gene GO Score'!D$2:'Downregulated Gene GO Score'!D$573,'Downregulated Gene GO Score'!D512)</f>
        <v>0</v>
      </c>
      <c r="E512" s="3">
        <f t="shared" si="7"/>
        <v>0</v>
      </c>
    </row>
    <row r="513" spans="1:5">
      <c r="A513" s="6" t="s">
        <v>428</v>
      </c>
      <c r="B513" s="4">
        <f>PERCENTRANK('Downregulated Gene GO Score'!B$2:'Downregulated Gene GO Score'!B$573,'Downregulated Gene GO Score'!B513)</f>
        <v>0</v>
      </c>
      <c r="C513" s="4">
        <f>PERCENTRANK('Downregulated Gene GO Score'!C$2:'Downregulated Gene GO Score'!C$573,'Downregulated Gene GO Score'!C513)</f>
        <v>0</v>
      </c>
      <c r="D513" s="4">
        <f>PERCENTRANK('Downregulated Gene GO Score'!D$2:'Downregulated Gene GO Score'!D$573,'Downregulated Gene GO Score'!D513)</f>
        <v>0</v>
      </c>
      <c r="E513" s="3">
        <f t="shared" si="7"/>
        <v>0</v>
      </c>
    </row>
    <row r="514" spans="1:5">
      <c r="A514" s="6" t="s">
        <v>429</v>
      </c>
      <c r="B514" s="4">
        <f>PERCENTRANK('Downregulated Gene GO Score'!B$2:'Downregulated Gene GO Score'!B$573,'Downregulated Gene GO Score'!B514)</f>
        <v>0</v>
      </c>
      <c r="C514" s="4">
        <f>PERCENTRANK('Downregulated Gene GO Score'!C$2:'Downregulated Gene GO Score'!C$573,'Downregulated Gene GO Score'!C514)</f>
        <v>0</v>
      </c>
      <c r="D514" s="4">
        <f>PERCENTRANK('Downregulated Gene GO Score'!D$2:'Downregulated Gene GO Score'!D$573,'Downregulated Gene GO Score'!D514)</f>
        <v>0</v>
      </c>
      <c r="E514" s="3">
        <f t="shared" ref="E514:E573" si="8">AVERAGE(B514:D514)</f>
        <v>0</v>
      </c>
    </row>
    <row r="515" spans="1:5">
      <c r="A515" s="6" t="s">
        <v>430</v>
      </c>
      <c r="B515" s="4">
        <f>PERCENTRANK('Downregulated Gene GO Score'!B$2:'Downregulated Gene GO Score'!B$573,'Downregulated Gene GO Score'!B515)</f>
        <v>0</v>
      </c>
      <c r="C515" s="4">
        <f>PERCENTRANK('Downregulated Gene GO Score'!C$2:'Downregulated Gene GO Score'!C$573,'Downregulated Gene GO Score'!C515)</f>
        <v>0</v>
      </c>
      <c r="D515" s="4">
        <f>PERCENTRANK('Downregulated Gene GO Score'!D$2:'Downregulated Gene GO Score'!D$573,'Downregulated Gene GO Score'!D515)</f>
        <v>0</v>
      </c>
      <c r="E515" s="3">
        <f t="shared" si="8"/>
        <v>0</v>
      </c>
    </row>
    <row r="516" spans="1:5">
      <c r="A516" s="6" t="s">
        <v>431</v>
      </c>
      <c r="B516" s="4">
        <f>PERCENTRANK('Downregulated Gene GO Score'!B$2:'Downregulated Gene GO Score'!B$573,'Downregulated Gene GO Score'!B516)</f>
        <v>0</v>
      </c>
      <c r="C516" s="4">
        <f>PERCENTRANK('Downregulated Gene GO Score'!C$2:'Downregulated Gene GO Score'!C$573,'Downregulated Gene GO Score'!C516)</f>
        <v>0</v>
      </c>
      <c r="D516" s="4">
        <f>PERCENTRANK('Downregulated Gene GO Score'!D$2:'Downregulated Gene GO Score'!D$573,'Downregulated Gene GO Score'!D516)</f>
        <v>0</v>
      </c>
      <c r="E516" s="3">
        <f t="shared" si="8"/>
        <v>0</v>
      </c>
    </row>
    <row r="517" spans="1:5">
      <c r="A517" s="6" t="s">
        <v>432</v>
      </c>
      <c r="B517" s="4">
        <f>PERCENTRANK('Downregulated Gene GO Score'!B$2:'Downregulated Gene GO Score'!B$573,'Downregulated Gene GO Score'!B517)</f>
        <v>0</v>
      </c>
      <c r="C517" s="4">
        <f>PERCENTRANK('Downregulated Gene GO Score'!C$2:'Downregulated Gene GO Score'!C$573,'Downregulated Gene GO Score'!C517)</f>
        <v>0</v>
      </c>
      <c r="D517" s="4">
        <f>PERCENTRANK('Downregulated Gene GO Score'!D$2:'Downregulated Gene GO Score'!D$573,'Downregulated Gene GO Score'!D517)</f>
        <v>0</v>
      </c>
      <c r="E517" s="3">
        <f t="shared" si="8"/>
        <v>0</v>
      </c>
    </row>
    <row r="518" spans="1:5">
      <c r="A518" s="6" t="s">
        <v>434</v>
      </c>
      <c r="B518" s="4">
        <f>PERCENTRANK('Downregulated Gene GO Score'!B$2:'Downregulated Gene GO Score'!B$573,'Downregulated Gene GO Score'!B518)</f>
        <v>0</v>
      </c>
      <c r="C518" s="4">
        <f>PERCENTRANK('Downregulated Gene GO Score'!C$2:'Downregulated Gene GO Score'!C$573,'Downregulated Gene GO Score'!C518)</f>
        <v>0</v>
      </c>
      <c r="D518" s="4">
        <f>PERCENTRANK('Downregulated Gene GO Score'!D$2:'Downregulated Gene GO Score'!D$573,'Downregulated Gene GO Score'!D518)</f>
        <v>0</v>
      </c>
      <c r="E518" s="3">
        <f t="shared" si="8"/>
        <v>0</v>
      </c>
    </row>
    <row r="519" spans="1:5">
      <c r="A519" s="7" t="s">
        <v>436</v>
      </c>
      <c r="B519" s="4">
        <f>PERCENTRANK('Downregulated Gene GO Score'!B$2:'Downregulated Gene GO Score'!B$573,'Downregulated Gene GO Score'!B519)</f>
        <v>0</v>
      </c>
      <c r="C519" s="4">
        <f>PERCENTRANK('Downregulated Gene GO Score'!C$2:'Downregulated Gene GO Score'!C$573,'Downregulated Gene GO Score'!C519)</f>
        <v>0</v>
      </c>
      <c r="D519" s="4">
        <f>PERCENTRANK('Downregulated Gene GO Score'!D$2:'Downregulated Gene GO Score'!D$573,'Downregulated Gene GO Score'!D519)</f>
        <v>0</v>
      </c>
      <c r="E519" s="3">
        <f t="shared" si="8"/>
        <v>0</v>
      </c>
    </row>
    <row r="520" spans="1:5">
      <c r="A520" s="6" t="s">
        <v>437</v>
      </c>
      <c r="B520" s="4">
        <f>PERCENTRANK('Downregulated Gene GO Score'!B$2:'Downregulated Gene GO Score'!B$573,'Downregulated Gene GO Score'!B520)</f>
        <v>0</v>
      </c>
      <c r="C520" s="4">
        <f>PERCENTRANK('Downregulated Gene GO Score'!C$2:'Downregulated Gene GO Score'!C$573,'Downregulated Gene GO Score'!C520)</f>
        <v>0</v>
      </c>
      <c r="D520" s="4">
        <f>PERCENTRANK('Downregulated Gene GO Score'!D$2:'Downregulated Gene GO Score'!D$573,'Downregulated Gene GO Score'!D520)</f>
        <v>0</v>
      </c>
      <c r="E520" s="3">
        <f t="shared" si="8"/>
        <v>0</v>
      </c>
    </row>
    <row r="521" spans="1:5">
      <c r="A521" s="6" t="s">
        <v>438</v>
      </c>
      <c r="B521" s="4">
        <f>PERCENTRANK('Downregulated Gene GO Score'!B$2:'Downregulated Gene GO Score'!B$573,'Downregulated Gene GO Score'!B521)</f>
        <v>0</v>
      </c>
      <c r="C521" s="4">
        <f>PERCENTRANK('Downregulated Gene GO Score'!C$2:'Downregulated Gene GO Score'!C$573,'Downregulated Gene GO Score'!C521)</f>
        <v>0</v>
      </c>
      <c r="D521" s="4">
        <f>PERCENTRANK('Downregulated Gene GO Score'!D$2:'Downregulated Gene GO Score'!D$573,'Downregulated Gene GO Score'!D521)</f>
        <v>0</v>
      </c>
      <c r="E521" s="3">
        <f t="shared" si="8"/>
        <v>0</v>
      </c>
    </row>
    <row r="522" spans="1:5">
      <c r="A522" s="6" t="s">
        <v>439</v>
      </c>
      <c r="B522" s="4">
        <f>PERCENTRANK('Downregulated Gene GO Score'!B$2:'Downregulated Gene GO Score'!B$573,'Downregulated Gene GO Score'!B522)</f>
        <v>0</v>
      </c>
      <c r="C522" s="4">
        <f>PERCENTRANK('Downregulated Gene GO Score'!C$2:'Downregulated Gene GO Score'!C$573,'Downregulated Gene GO Score'!C522)</f>
        <v>0</v>
      </c>
      <c r="D522" s="4">
        <f>PERCENTRANK('Downregulated Gene GO Score'!D$2:'Downregulated Gene GO Score'!D$573,'Downregulated Gene GO Score'!D522)</f>
        <v>0</v>
      </c>
      <c r="E522" s="3">
        <f t="shared" si="8"/>
        <v>0</v>
      </c>
    </row>
    <row r="523" spans="1:5">
      <c r="A523" s="6" t="s">
        <v>440</v>
      </c>
      <c r="B523" s="4">
        <f>PERCENTRANK('Downregulated Gene GO Score'!B$2:'Downregulated Gene GO Score'!B$573,'Downregulated Gene GO Score'!B523)</f>
        <v>0</v>
      </c>
      <c r="C523" s="4">
        <f>PERCENTRANK('Downregulated Gene GO Score'!C$2:'Downregulated Gene GO Score'!C$573,'Downregulated Gene GO Score'!C523)</f>
        <v>0</v>
      </c>
      <c r="D523" s="4">
        <f>PERCENTRANK('Downregulated Gene GO Score'!D$2:'Downregulated Gene GO Score'!D$573,'Downregulated Gene GO Score'!D523)</f>
        <v>0</v>
      </c>
      <c r="E523" s="3">
        <f t="shared" si="8"/>
        <v>0</v>
      </c>
    </row>
    <row r="524" spans="1:5">
      <c r="A524" s="6" t="s">
        <v>442</v>
      </c>
      <c r="B524" s="4">
        <f>PERCENTRANK('Downregulated Gene GO Score'!B$2:'Downregulated Gene GO Score'!B$573,'Downregulated Gene GO Score'!B524)</f>
        <v>0</v>
      </c>
      <c r="C524" s="4">
        <f>PERCENTRANK('Downregulated Gene GO Score'!C$2:'Downregulated Gene GO Score'!C$573,'Downregulated Gene GO Score'!C524)</f>
        <v>0</v>
      </c>
      <c r="D524" s="4">
        <f>PERCENTRANK('Downregulated Gene GO Score'!D$2:'Downregulated Gene GO Score'!D$573,'Downregulated Gene GO Score'!D524)</f>
        <v>0</v>
      </c>
      <c r="E524" s="3">
        <f t="shared" si="8"/>
        <v>0</v>
      </c>
    </row>
    <row r="525" spans="1:5">
      <c r="A525" s="6" t="s">
        <v>445</v>
      </c>
      <c r="B525" s="4">
        <f>PERCENTRANK('Downregulated Gene GO Score'!B$2:'Downregulated Gene GO Score'!B$573,'Downregulated Gene GO Score'!B525)</f>
        <v>0</v>
      </c>
      <c r="C525" s="4">
        <f>PERCENTRANK('Downregulated Gene GO Score'!C$2:'Downregulated Gene GO Score'!C$573,'Downregulated Gene GO Score'!C525)</f>
        <v>0</v>
      </c>
      <c r="D525" s="4">
        <f>PERCENTRANK('Downregulated Gene GO Score'!D$2:'Downregulated Gene GO Score'!D$573,'Downregulated Gene GO Score'!D525)</f>
        <v>0</v>
      </c>
      <c r="E525" s="3">
        <f t="shared" si="8"/>
        <v>0</v>
      </c>
    </row>
    <row r="526" spans="1:5">
      <c r="A526" s="6" t="s">
        <v>446</v>
      </c>
      <c r="B526" s="4">
        <f>PERCENTRANK('Downregulated Gene GO Score'!B$2:'Downregulated Gene GO Score'!B$573,'Downregulated Gene GO Score'!B526)</f>
        <v>0</v>
      </c>
      <c r="C526" s="4">
        <f>PERCENTRANK('Downregulated Gene GO Score'!C$2:'Downregulated Gene GO Score'!C$573,'Downregulated Gene GO Score'!C526)</f>
        <v>0</v>
      </c>
      <c r="D526" s="4">
        <f>PERCENTRANK('Downregulated Gene GO Score'!D$2:'Downregulated Gene GO Score'!D$573,'Downregulated Gene GO Score'!D526)</f>
        <v>0</v>
      </c>
      <c r="E526" s="3">
        <f t="shared" si="8"/>
        <v>0</v>
      </c>
    </row>
    <row r="527" spans="1:5">
      <c r="A527" s="6" t="s">
        <v>447</v>
      </c>
      <c r="B527" s="4">
        <f>PERCENTRANK('Downregulated Gene GO Score'!B$2:'Downregulated Gene GO Score'!B$573,'Downregulated Gene GO Score'!B527)</f>
        <v>0</v>
      </c>
      <c r="C527" s="4">
        <f>PERCENTRANK('Downregulated Gene GO Score'!C$2:'Downregulated Gene GO Score'!C$573,'Downregulated Gene GO Score'!C527)</f>
        <v>0</v>
      </c>
      <c r="D527" s="4">
        <f>PERCENTRANK('Downregulated Gene GO Score'!D$2:'Downregulated Gene GO Score'!D$573,'Downregulated Gene GO Score'!D527)</f>
        <v>0</v>
      </c>
      <c r="E527" s="3">
        <f t="shared" si="8"/>
        <v>0</v>
      </c>
    </row>
    <row r="528" spans="1:5">
      <c r="A528" s="6" t="s">
        <v>452</v>
      </c>
      <c r="B528" s="4">
        <f>PERCENTRANK('Downregulated Gene GO Score'!B$2:'Downregulated Gene GO Score'!B$573,'Downregulated Gene GO Score'!B528)</f>
        <v>0</v>
      </c>
      <c r="C528" s="4">
        <f>PERCENTRANK('Downregulated Gene GO Score'!C$2:'Downregulated Gene GO Score'!C$573,'Downregulated Gene GO Score'!C528)</f>
        <v>0</v>
      </c>
      <c r="D528" s="4">
        <f>PERCENTRANK('Downregulated Gene GO Score'!D$2:'Downregulated Gene GO Score'!D$573,'Downregulated Gene GO Score'!D528)</f>
        <v>0</v>
      </c>
      <c r="E528" s="3">
        <f t="shared" si="8"/>
        <v>0</v>
      </c>
    </row>
    <row r="529" spans="1:5">
      <c r="A529" s="6" t="s">
        <v>453</v>
      </c>
      <c r="B529" s="4">
        <f>PERCENTRANK('Downregulated Gene GO Score'!B$2:'Downregulated Gene GO Score'!B$573,'Downregulated Gene GO Score'!B529)</f>
        <v>0</v>
      </c>
      <c r="C529" s="4">
        <f>PERCENTRANK('Downregulated Gene GO Score'!C$2:'Downregulated Gene GO Score'!C$573,'Downregulated Gene GO Score'!C529)</f>
        <v>0</v>
      </c>
      <c r="D529" s="4">
        <f>PERCENTRANK('Downregulated Gene GO Score'!D$2:'Downregulated Gene GO Score'!D$573,'Downregulated Gene GO Score'!D529)</f>
        <v>0</v>
      </c>
      <c r="E529" s="3">
        <f t="shared" si="8"/>
        <v>0</v>
      </c>
    </row>
    <row r="530" spans="1:5">
      <c r="A530" s="6" t="s">
        <v>457</v>
      </c>
      <c r="B530" s="4">
        <f>PERCENTRANK('Downregulated Gene GO Score'!B$2:'Downregulated Gene GO Score'!B$573,'Downregulated Gene GO Score'!B530)</f>
        <v>0</v>
      </c>
      <c r="C530" s="4">
        <f>PERCENTRANK('Downregulated Gene GO Score'!C$2:'Downregulated Gene GO Score'!C$573,'Downregulated Gene GO Score'!C530)</f>
        <v>0</v>
      </c>
      <c r="D530" s="4">
        <f>PERCENTRANK('Downregulated Gene GO Score'!D$2:'Downregulated Gene GO Score'!D$573,'Downregulated Gene GO Score'!D530)</f>
        <v>0</v>
      </c>
      <c r="E530" s="3">
        <f t="shared" si="8"/>
        <v>0</v>
      </c>
    </row>
    <row r="531" spans="1:5">
      <c r="A531" s="6" t="s">
        <v>458</v>
      </c>
      <c r="B531" s="4">
        <f>PERCENTRANK('Downregulated Gene GO Score'!B$2:'Downregulated Gene GO Score'!B$573,'Downregulated Gene GO Score'!B531)</f>
        <v>0</v>
      </c>
      <c r="C531" s="4">
        <f>PERCENTRANK('Downregulated Gene GO Score'!C$2:'Downregulated Gene GO Score'!C$573,'Downregulated Gene GO Score'!C531)</f>
        <v>0</v>
      </c>
      <c r="D531" s="4">
        <f>PERCENTRANK('Downregulated Gene GO Score'!D$2:'Downregulated Gene GO Score'!D$573,'Downregulated Gene GO Score'!D531)</f>
        <v>0</v>
      </c>
      <c r="E531" s="3">
        <f t="shared" si="8"/>
        <v>0</v>
      </c>
    </row>
    <row r="532" spans="1:5">
      <c r="A532" s="6" t="s">
        <v>459</v>
      </c>
      <c r="B532" s="4">
        <f>PERCENTRANK('Downregulated Gene GO Score'!B$2:'Downregulated Gene GO Score'!B$573,'Downregulated Gene GO Score'!B532)</f>
        <v>0</v>
      </c>
      <c r="C532" s="4">
        <f>PERCENTRANK('Downregulated Gene GO Score'!C$2:'Downregulated Gene GO Score'!C$573,'Downregulated Gene GO Score'!C532)</f>
        <v>0</v>
      </c>
      <c r="D532" s="4">
        <f>PERCENTRANK('Downregulated Gene GO Score'!D$2:'Downregulated Gene GO Score'!D$573,'Downregulated Gene GO Score'!D532)</f>
        <v>0</v>
      </c>
      <c r="E532" s="3">
        <f t="shared" si="8"/>
        <v>0</v>
      </c>
    </row>
    <row r="533" spans="1:5">
      <c r="A533" s="6" t="s">
        <v>460</v>
      </c>
      <c r="B533" s="4">
        <f>PERCENTRANK('Downregulated Gene GO Score'!B$2:'Downregulated Gene GO Score'!B$573,'Downregulated Gene GO Score'!B533)</f>
        <v>0</v>
      </c>
      <c r="C533" s="4">
        <f>PERCENTRANK('Downregulated Gene GO Score'!C$2:'Downregulated Gene GO Score'!C$573,'Downregulated Gene GO Score'!C533)</f>
        <v>0</v>
      </c>
      <c r="D533" s="4">
        <f>PERCENTRANK('Downregulated Gene GO Score'!D$2:'Downregulated Gene GO Score'!D$573,'Downregulated Gene GO Score'!D533)</f>
        <v>0</v>
      </c>
      <c r="E533" s="3">
        <f t="shared" si="8"/>
        <v>0</v>
      </c>
    </row>
    <row r="534" spans="1:5">
      <c r="A534" s="6" t="s">
        <v>461</v>
      </c>
      <c r="B534" s="4">
        <f>PERCENTRANK('Downregulated Gene GO Score'!B$2:'Downregulated Gene GO Score'!B$573,'Downregulated Gene GO Score'!B534)</f>
        <v>0</v>
      </c>
      <c r="C534" s="4">
        <f>PERCENTRANK('Downregulated Gene GO Score'!C$2:'Downregulated Gene GO Score'!C$573,'Downregulated Gene GO Score'!C534)</f>
        <v>0</v>
      </c>
      <c r="D534" s="4">
        <f>PERCENTRANK('Downregulated Gene GO Score'!D$2:'Downregulated Gene GO Score'!D$573,'Downregulated Gene GO Score'!D534)</f>
        <v>0</v>
      </c>
      <c r="E534" s="3">
        <f t="shared" si="8"/>
        <v>0</v>
      </c>
    </row>
    <row r="535" spans="1:5">
      <c r="A535" s="6" t="s">
        <v>462</v>
      </c>
      <c r="B535" s="4">
        <f>PERCENTRANK('Downregulated Gene GO Score'!B$2:'Downregulated Gene GO Score'!B$573,'Downregulated Gene GO Score'!B535)</f>
        <v>0</v>
      </c>
      <c r="C535" s="4">
        <f>PERCENTRANK('Downregulated Gene GO Score'!C$2:'Downregulated Gene GO Score'!C$573,'Downregulated Gene GO Score'!C535)</f>
        <v>0</v>
      </c>
      <c r="D535" s="4">
        <f>PERCENTRANK('Downregulated Gene GO Score'!D$2:'Downregulated Gene GO Score'!D$573,'Downregulated Gene GO Score'!D535)</f>
        <v>0</v>
      </c>
      <c r="E535" s="3">
        <f t="shared" si="8"/>
        <v>0</v>
      </c>
    </row>
    <row r="536" spans="1:5">
      <c r="A536" s="6" t="s">
        <v>466</v>
      </c>
      <c r="B536" s="4">
        <f>PERCENTRANK('Downregulated Gene GO Score'!B$2:'Downregulated Gene GO Score'!B$573,'Downregulated Gene GO Score'!B536)</f>
        <v>0</v>
      </c>
      <c r="C536" s="4">
        <f>PERCENTRANK('Downregulated Gene GO Score'!C$2:'Downregulated Gene GO Score'!C$573,'Downregulated Gene GO Score'!C536)</f>
        <v>0</v>
      </c>
      <c r="D536" s="4">
        <f>PERCENTRANK('Downregulated Gene GO Score'!D$2:'Downregulated Gene GO Score'!D$573,'Downregulated Gene GO Score'!D536)</f>
        <v>0</v>
      </c>
      <c r="E536" s="3">
        <f t="shared" si="8"/>
        <v>0</v>
      </c>
    </row>
    <row r="537" spans="1:5">
      <c r="A537" s="6" t="s">
        <v>467</v>
      </c>
      <c r="B537" s="4">
        <f>PERCENTRANK('Downregulated Gene GO Score'!B$2:'Downregulated Gene GO Score'!B$573,'Downregulated Gene GO Score'!B537)</f>
        <v>0</v>
      </c>
      <c r="C537" s="4">
        <f>PERCENTRANK('Downregulated Gene GO Score'!C$2:'Downregulated Gene GO Score'!C$573,'Downregulated Gene GO Score'!C537)</f>
        <v>0</v>
      </c>
      <c r="D537" s="4">
        <f>PERCENTRANK('Downregulated Gene GO Score'!D$2:'Downregulated Gene GO Score'!D$573,'Downregulated Gene GO Score'!D537)</f>
        <v>0</v>
      </c>
      <c r="E537" s="3">
        <f t="shared" si="8"/>
        <v>0</v>
      </c>
    </row>
    <row r="538" spans="1:5">
      <c r="A538" s="6" t="s">
        <v>471</v>
      </c>
      <c r="B538" s="4">
        <f>PERCENTRANK('Downregulated Gene GO Score'!B$2:'Downregulated Gene GO Score'!B$573,'Downregulated Gene GO Score'!B538)</f>
        <v>0</v>
      </c>
      <c r="C538" s="4">
        <f>PERCENTRANK('Downregulated Gene GO Score'!C$2:'Downregulated Gene GO Score'!C$573,'Downregulated Gene GO Score'!C538)</f>
        <v>0</v>
      </c>
      <c r="D538" s="4">
        <f>PERCENTRANK('Downregulated Gene GO Score'!D$2:'Downregulated Gene GO Score'!D$573,'Downregulated Gene GO Score'!D538)</f>
        <v>0</v>
      </c>
      <c r="E538" s="3">
        <f t="shared" si="8"/>
        <v>0</v>
      </c>
    </row>
    <row r="539" spans="1:5">
      <c r="A539" s="6" t="s">
        <v>472</v>
      </c>
      <c r="B539" s="4">
        <f>PERCENTRANK('Downregulated Gene GO Score'!B$2:'Downregulated Gene GO Score'!B$573,'Downregulated Gene GO Score'!B539)</f>
        <v>0</v>
      </c>
      <c r="C539" s="4">
        <f>PERCENTRANK('Downregulated Gene GO Score'!C$2:'Downregulated Gene GO Score'!C$573,'Downregulated Gene GO Score'!C539)</f>
        <v>0</v>
      </c>
      <c r="D539" s="4">
        <f>PERCENTRANK('Downregulated Gene GO Score'!D$2:'Downregulated Gene GO Score'!D$573,'Downregulated Gene GO Score'!D539)</f>
        <v>0</v>
      </c>
      <c r="E539" s="3">
        <f t="shared" si="8"/>
        <v>0</v>
      </c>
    </row>
    <row r="540" spans="1:5">
      <c r="A540" s="6" t="s">
        <v>475</v>
      </c>
      <c r="B540" s="4">
        <f>PERCENTRANK('Downregulated Gene GO Score'!B$2:'Downregulated Gene GO Score'!B$573,'Downregulated Gene GO Score'!B540)</f>
        <v>0</v>
      </c>
      <c r="C540" s="4">
        <f>PERCENTRANK('Downregulated Gene GO Score'!C$2:'Downregulated Gene GO Score'!C$573,'Downregulated Gene GO Score'!C540)</f>
        <v>0</v>
      </c>
      <c r="D540" s="4">
        <f>PERCENTRANK('Downregulated Gene GO Score'!D$2:'Downregulated Gene GO Score'!D$573,'Downregulated Gene GO Score'!D540)</f>
        <v>0</v>
      </c>
      <c r="E540" s="3">
        <f t="shared" si="8"/>
        <v>0</v>
      </c>
    </row>
    <row r="541" spans="1:5">
      <c r="A541" s="6" t="s">
        <v>480</v>
      </c>
      <c r="B541" s="4">
        <f>PERCENTRANK('Downregulated Gene GO Score'!B$2:'Downregulated Gene GO Score'!B$573,'Downregulated Gene GO Score'!B541)</f>
        <v>0</v>
      </c>
      <c r="C541" s="4">
        <f>PERCENTRANK('Downregulated Gene GO Score'!C$2:'Downregulated Gene GO Score'!C$573,'Downregulated Gene GO Score'!C541)</f>
        <v>0</v>
      </c>
      <c r="D541" s="4">
        <f>PERCENTRANK('Downregulated Gene GO Score'!D$2:'Downregulated Gene GO Score'!D$573,'Downregulated Gene GO Score'!D541)</f>
        <v>0</v>
      </c>
      <c r="E541" s="3">
        <f t="shared" si="8"/>
        <v>0</v>
      </c>
    </row>
    <row r="542" spans="1:5">
      <c r="A542" s="6" t="s">
        <v>482</v>
      </c>
      <c r="B542" s="4">
        <f>PERCENTRANK('Downregulated Gene GO Score'!B$2:'Downregulated Gene GO Score'!B$573,'Downregulated Gene GO Score'!B542)</f>
        <v>0</v>
      </c>
      <c r="C542" s="4">
        <f>PERCENTRANK('Downregulated Gene GO Score'!C$2:'Downregulated Gene GO Score'!C$573,'Downregulated Gene GO Score'!C542)</f>
        <v>0</v>
      </c>
      <c r="D542" s="4">
        <f>PERCENTRANK('Downregulated Gene GO Score'!D$2:'Downregulated Gene GO Score'!D$573,'Downregulated Gene GO Score'!D542)</f>
        <v>0</v>
      </c>
      <c r="E542" s="3">
        <f t="shared" si="8"/>
        <v>0</v>
      </c>
    </row>
    <row r="543" spans="1:5">
      <c r="A543" s="6" t="s">
        <v>483</v>
      </c>
      <c r="B543" s="4">
        <f>PERCENTRANK('Downregulated Gene GO Score'!B$2:'Downregulated Gene GO Score'!B$573,'Downregulated Gene GO Score'!B543)</f>
        <v>0</v>
      </c>
      <c r="C543" s="4">
        <f>PERCENTRANK('Downregulated Gene GO Score'!C$2:'Downregulated Gene GO Score'!C$573,'Downregulated Gene GO Score'!C543)</f>
        <v>0</v>
      </c>
      <c r="D543" s="4">
        <f>PERCENTRANK('Downregulated Gene GO Score'!D$2:'Downregulated Gene GO Score'!D$573,'Downregulated Gene GO Score'!D543)</f>
        <v>0</v>
      </c>
      <c r="E543" s="3">
        <f t="shared" si="8"/>
        <v>0</v>
      </c>
    </row>
    <row r="544" spans="1:5">
      <c r="A544" s="6" t="s">
        <v>485</v>
      </c>
      <c r="B544" s="4">
        <f>PERCENTRANK('Downregulated Gene GO Score'!B$2:'Downregulated Gene GO Score'!B$573,'Downregulated Gene GO Score'!B544)</f>
        <v>0</v>
      </c>
      <c r="C544" s="4">
        <f>PERCENTRANK('Downregulated Gene GO Score'!C$2:'Downregulated Gene GO Score'!C$573,'Downregulated Gene GO Score'!C544)</f>
        <v>0</v>
      </c>
      <c r="D544" s="4">
        <f>PERCENTRANK('Downregulated Gene GO Score'!D$2:'Downregulated Gene GO Score'!D$573,'Downregulated Gene GO Score'!D544)</f>
        <v>0</v>
      </c>
      <c r="E544" s="3">
        <f t="shared" si="8"/>
        <v>0</v>
      </c>
    </row>
    <row r="545" spans="1:5">
      <c r="A545" s="6" t="s">
        <v>486</v>
      </c>
      <c r="B545" s="4">
        <f>PERCENTRANK('Downregulated Gene GO Score'!B$2:'Downregulated Gene GO Score'!B$573,'Downregulated Gene GO Score'!B545)</f>
        <v>0</v>
      </c>
      <c r="C545" s="4">
        <f>PERCENTRANK('Downregulated Gene GO Score'!C$2:'Downregulated Gene GO Score'!C$573,'Downregulated Gene GO Score'!C545)</f>
        <v>0</v>
      </c>
      <c r="D545" s="4">
        <f>PERCENTRANK('Downregulated Gene GO Score'!D$2:'Downregulated Gene GO Score'!D$573,'Downregulated Gene GO Score'!D545)</f>
        <v>0</v>
      </c>
      <c r="E545" s="3">
        <f t="shared" si="8"/>
        <v>0</v>
      </c>
    </row>
    <row r="546" spans="1:5">
      <c r="A546" s="6" t="s">
        <v>487</v>
      </c>
      <c r="B546" s="4">
        <f>PERCENTRANK('Downregulated Gene GO Score'!B$2:'Downregulated Gene GO Score'!B$573,'Downregulated Gene GO Score'!B546)</f>
        <v>0</v>
      </c>
      <c r="C546" s="4">
        <f>PERCENTRANK('Downregulated Gene GO Score'!C$2:'Downregulated Gene GO Score'!C$573,'Downregulated Gene GO Score'!C546)</f>
        <v>0</v>
      </c>
      <c r="D546" s="4">
        <f>PERCENTRANK('Downregulated Gene GO Score'!D$2:'Downregulated Gene GO Score'!D$573,'Downregulated Gene GO Score'!D546)</f>
        <v>0</v>
      </c>
      <c r="E546" s="3">
        <f t="shared" si="8"/>
        <v>0</v>
      </c>
    </row>
    <row r="547" spans="1:5">
      <c r="A547" s="6" t="s">
        <v>488</v>
      </c>
      <c r="B547" s="4">
        <f>PERCENTRANK('Downregulated Gene GO Score'!B$2:'Downregulated Gene GO Score'!B$573,'Downregulated Gene GO Score'!B547)</f>
        <v>0</v>
      </c>
      <c r="C547" s="4">
        <f>PERCENTRANK('Downregulated Gene GO Score'!C$2:'Downregulated Gene GO Score'!C$573,'Downregulated Gene GO Score'!C547)</f>
        <v>0</v>
      </c>
      <c r="D547" s="4">
        <f>PERCENTRANK('Downregulated Gene GO Score'!D$2:'Downregulated Gene GO Score'!D$573,'Downregulated Gene GO Score'!D547)</f>
        <v>0</v>
      </c>
      <c r="E547" s="3">
        <f t="shared" si="8"/>
        <v>0</v>
      </c>
    </row>
    <row r="548" spans="1:5">
      <c r="A548" s="6" t="s">
        <v>489</v>
      </c>
      <c r="B548" s="4">
        <f>PERCENTRANK('Downregulated Gene GO Score'!B$2:'Downregulated Gene GO Score'!B$573,'Downregulated Gene GO Score'!B548)</f>
        <v>0</v>
      </c>
      <c r="C548" s="4">
        <f>PERCENTRANK('Downregulated Gene GO Score'!C$2:'Downregulated Gene GO Score'!C$573,'Downregulated Gene GO Score'!C548)</f>
        <v>0</v>
      </c>
      <c r="D548" s="4">
        <f>PERCENTRANK('Downregulated Gene GO Score'!D$2:'Downregulated Gene GO Score'!D$573,'Downregulated Gene GO Score'!D548)</f>
        <v>0</v>
      </c>
      <c r="E548" s="3">
        <f t="shared" si="8"/>
        <v>0</v>
      </c>
    </row>
    <row r="549" spans="1:5">
      <c r="A549" s="6" t="s">
        <v>492</v>
      </c>
      <c r="B549" s="4">
        <f>PERCENTRANK('Downregulated Gene GO Score'!B$2:'Downregulated Gene GO Score'!B$573,'Downregulated Gene GO Score'!B549)</f>
        <v>0</v>
      </c>
      <c r="C549" s="4">
        <f>PERCENTRANK('Downregulated Gene GO Score'!C$2:'Downregulated Gene GO Score'!C$573,'Downregulated Gene GO Score'!C549)</f>
        <v>0</v>
      </c>
      <c r="D549" s="4">
        <f>PERCENTRANK('Downregulated Gene GO Score'!D$2:'Downregulated Gene GO Score'!D$573,'Downregulated Gene GO Score'!D549)</f>
        <v>0</v>
      </c>
      <c r="E549" s="3">
        <f t="shared" si="8"/>
        <v>0</v>
      </c>
    </row>
    <row r="550" spans="1:5">
      <c r="A550" s="6" t="s">
        <v>496</v>
      </c>
      <c r="B550" s="4">
        <f>PERCENTRANK('Downregulated Gene GO Score'!B$2:'Downregulated Gene GO Score'!B$573,'Downregulated Gene GO Score'!B550)</f>
        <v>0</v>
      </c>
      <c r="C550" s="4">
        <f>PERCENTRANK('Downregulated Gene GO Score'!C$2:'Downregulated Gene GO Score'!C$573,'Downregulated Gene GO Score'!C550)</f>
        <v>0</v>
      </c>
      <c r="D550" s="4">
        <f>PERCENTRANK('Downregulated Gene GO Score'!D$2:'Downregulated Gene GO Score'!D$573,'Downregulated Gene GO Score'!D550)</f>
        <v>0</v>
      </c>
      <c r="E550" s="3">
        <f t="shared" si="8"/>
        <v>0</v>
      </c>
    </row>
    <row r="551" spans="1:5">
      <c r="A551" s="6" t="s">
        <v>497</v>
      </c>
      <c r="B551" s="4">
        <f>PERCENTRANK('Downregulated Gene GO Score'!B$2:'Downregulated Gene GO Score'!B$573,'Downregulated Gene GO Score'!B551)</f>
        <v>0</v>
      </c>
      <c r="C551" s="4">
        <f>PERCENTRANK('Downregulated Gene GO Score'!C$2:'Downregulated Gene GO Score'!C$573,'Downregulated Gene GO Score'!C551)</f>
        <v>0</v>
      </c>
      <c r="D551" s="4">
        <f>PERCENTRANK('Downregulated Gene GO Score'!D$2:'Downregulated Gene GO Score'!D$573,'Downregulated Gene GO Score'!D551)</f>
        <v>0</v>
      </c>
      <c r="E551" s="3">
        <f t="shared" si="8"/>
        <v>0</v>
      </c>
    </row>
    <row r="552" spans="1:5">
      <c r="A552" s="6" t="s">
        <v>498</v>
      </c>
      <c r="B552" s="4">
        <f>PERCENTRANK('Downregulated Gene GO Score'!B$2:'Downregulated Gene GO Score'!B$573,'Downregulated Gene GO Score'!B552)</f>
        <v>0</v>
      </c>
      <c r="C552" s="4">
        <f>PERCENTRANK('Downregulated Gene GO Score'!C$2:'Downregulated Gene GO Score'!C$573,'Downregulated Gene GO Score'!C552)</f>
        <v>0</v>
      </c>
      <c r="D552" s="4">
        <f>PERCENTRANK('Downregulated Gene GO Score'!D$2:'Downregulated Gene GO Score'!D$573,'Downregulated Gene GO Score'!D552)</f>
        <v>0</v>
      </c>
      <c r="E552" s="3">
        <f t="shared" si="8"/>
        <v>0</v>
      </c>
    </row>
    <row r="553" spans="1:5">
      <c r="A553" s="6" t="s">
        <v>499</v>
      </c>
      <c r="B553" s="4">
        <f>PERCENTRANK('Downregulated Gene GO Score'!B$2:'Downregulated Gene GO Score'!B$573,'Downregulated Gene GO Score'!B553)</f>
        <v>0</v>
      </c>
      <c r="C553" s="4">
        <f>PERCENTRANK('Downregulated Gene GO Score'!C$2:'Downregulated Gene GO Score'!C$573,'Downregulated Gene GO Score'!C553)</f>
        <v>0</v>
      </c>
      <c r="D553" s="4">
        <f>PERCENTRANK('Downregulated Gene GO Score'!D$2:'Downregulated Gene GO Score'!D$573,'Downregulated Gene GO Score'!D553)</f>
        <v>0</v>
      </c>
      <c r="E553" s="3">
        <f t="shared" si="8"/>
        <v>0</v>
      </c>
    </row>
    <row r="554" spans="1:5">
      <c r="A554" s="6" t="s">
        <v>500</v>
      </c>
      <c r="B554" s="4">
        <f>PERCENTRANK('Downregulated Gene GO Score'!B$2:'Downregulated Gene GO Score'!B$573,'Downregulated Gene GO Score'!B554)</f>
        <v>0</v>
      </c>
      <c r="C554" s="4">
        <f>PERCENTRANK('Downregulated Gene GO Score'!C$2:'Downregulated Gene GO Score'!C$573,'Downregulated Gene GO Score'!C554)</f>
        <v>0</v>
      </c>
      <c r="D554" s="4">
        <f>PERCENTRANK('Downregulated Gene GO Score'!D$2:'Downregulated Gene GO Score'!D$573,'Downregulated Gene GO Score'!D554)</f>
        <v>0</v>
      </c>
      <c r="E554" s="3">
        <f t="shared" si="8"/>
        <v>0</v>
      </c>
    </row>
    <row r="555" spans="1:5">
      <c r="A555" s="6" t="s">
        <v>501</v>
      </c>
      <c r="B555" s="4">
        <f>PERCENTRANK('Downregulated Gene GO Score'!B$2:'Downregulated Gene GO Score'!B$573,'Downregulated Gene GO Score'!B555)</f>
        <v>0</v>
      </c>
      <c r="C555" s="4">
        <f>PERCENTRANK('Downregulated Gene GO Score'!C$2:'Downregulated Gene GO Score'!C$573,'Downregulated Gene GO Score'!C555)</f>
        <v>0</v>
      </c>
      <c r="D555" s="4">
        <f>PERCENTRANK('Downregulated Gene GO Score'!D$2:'Downregulated Gene GO Score'!D$573,'Downregulated Gene GO Score'!D555)</f>
        <v>0</v>
      </c>
      <c r="E555" s="3">
        <f t="shared" si="8"/>
        <v>0</v>
      </c>
    </row>
    <row r="556" spans="1:5">
      <c r="A556" s="6" t="s">
        <v>502</v>
      </c>
      <c r="B556" s="4">
        <f>PERCENTRANK('Downregulated Gene GO Score'!B$2:'Downregulated Gene GO Score'!B$573,'Downregulated Gene GO Score'!B556)</f>
        <v>0</v>
      </c>
      <c r="C556" s="4">
        <f>PERCENTRANK('Downregulated Gene GO Score'!C$2:'Downregulated Gene GO Score'!C$573,'Downregulated Gene GO Score'!C556)</f>
        <v>0</v>
      </c>
      <c r="D556" s="4">
        <f>PERCENTRANK('Downregulated Gene GO Score'!D$2:'Downregulated Gene GO Score'!D$573,'Downregulated Gene GO Score'!D556)</f>
        <v>0</v>
      </c>
      <c r="E556" s="3">
        <f t="shared" si="8"/>
        <v>0</v>
      </c>
    </row>
    <row r="557" spans="1:5">
      <c r="A557" s="6" t="s">
        <v>503</v>
      </c>
      <c r="B557" s="4">
        <f>PERCENTRANK('Downregulated Gene GO Score'!B$2:'Downregulated Gene GO Score'!B$573,'Downregulated Gene GO Score'!B557)</f>
        <v>0</v>
      </c>
      <c r="C557" s="4">
        <f>PERCENTRANK('Downregulated Gene GO Score'!C$2:'Downregulated Gene GO Score'!C$573,'Downregulated Gene GO Score'!C557)</f>
        <v>0</v>
      </c>
      <c r="D557" s="4">
        <f>PERCENTRANK('Downregulated Gene GO Score'!D$2:'Downregulated Gene GO Score'!D$573,'Downregulated Gene GO Score'!D557)</f>
        <v>0</v>
      </c>
      <c r="E557" s="3">
        <f t="shared" si="8"/>
        <v>0</v>
      </c>
    </row>
    <row r="558" spans="1:5">
      <c r="A558" s="6" t="s">
        <v>507</v>
      </c>
      <c r="B558" s="4">
        <f>PERCENTRANK('Downregulated Gene GO Score'!B$2:'Downregulated Gene GO Score'!B$573,'Downregulated Gene GO Score'!B558)</f>
        <v>0</v>
      </c>
      <c r="C558" s="4">
        <f>PERCENTRANK('Downregulated Gene GO Score'!C$2:'Downregulated Gene GO Score'!C$573,'Downregulated Gene GO Score'!C558)</f>
        <v>0</v>
      </c>
      <c r="D558" s="4">
        <f>PERCENTRANK('Downregulated Gene GO Score'!D$2:'Downregulated Gene GO Score'!D$573,'Downregulated Gene GO Score'!D558)</f>
        <v>0</v>
      </c>
      <c r="E558" s="3">
        <f t="shared" si="8"/>
        <v>0</v>
      </c>
    </row>
    <row r="559" spans="1:5">
      <c r="A559" s="6" t="s">
        <v>508</v>
      </c>
      <c r="B559" s="4">
        <f>PERCENTRANK('Downregulated Gene GO Score'!B$2:'Downregulated Gene GO Score'!B$573,'Downregulated Gene GO Score'!B559)</f>
        <v>0</v>
      </c>
      <c r="C559" s="4">
        <f>PERCENTRANK('Downregulated Gene GO Score'!C$2:'Downregulated Gene GO Score'!C$573,'Downregulated Gene GO Score'!C559)</f>
        <v>0</v>
      </c>
      <c r="D559" s="4">
        <f>PERCENTRANK('Downregulated Gene GO Score'!D$2:'Downregulated Gene GO Score'!D$573,'Downregulated Gene GO Score'!D559)</f>
        <v>0</v>
      </c>
      <c r="E559" s="3">
        <f t="shared" si="8"/>
        <v>0</v>
      </c>
    </row>
    <row r="560" spans="1:5">
      <c r="A560" s="6" t="s">
        <v>517</v>
      </c>
      <c r="B560" s="4">
        <f>PERCENTRANK('Downregulated Gene GO Score'!B$2:'Downregulated Gene GO Score'!B$573,'Downregulated Gene GO Score'!B560)</f>
        <v>0</v>
      </c>
      <c r="C560" s="4">
        <f>PERCENTRANK('Downregulated Gene GO Score'!C$2:'Downregulated Gene GO Score'!C$573,'Downregulated Gene GO Score'!C560)</f>
        <v>0</v>
      </c>
      <c r="D560" s="4">
        <f>PERCENTRANK('Downregulated Gene GO Score'!D$2:'Downregulated Gene GO Score'!D$573,'Downregulated Gene GO Score'!D560)</f>
        <v>0</v>
      </c>
      <c r="E560" s="3">
        <f t="shared" si="8"/>
        <v>0</v>
      </c>
    </row>
    <row r="561" spans="1:5">
      <c r="A561" s="6" t="s">
        <v>518</v>
      </c>
      <c r="B561" s="4">
        <f>PERCENTRANK('Downregulated Gene GO Score'!B$2:'Downregulated Gene GO Score'!B$573,'Downregulated Gene GO Score'!B561)</f>
        <v>0</v>
      </c>
      <c r="C561" s="4">
        <f>PERCENTRANK('Downregulated Gene GO Score'!C$2:'Downregulated Gene GO Score'!C$573,'Downregulated Gene GO Score'!C561)</f>
        <v>0</v>
      </c>
      <c r="D561" s="4">
        <f>PERCENTRANK('Downregulated Gene GO Score'!D$2:'Downregulated Gene GO Score'!D$573,'Downregulated Gene GO Score'!D561)</f>
        <v>0</v>
      </c>
      <c r="E561" s="3">
        <f t="shared" si="8"/>
        <v>0</v>
      </c>
    </row>
    <row r="562" spans="1:5">
      <c r="A562" s="6" t="s">
        <v>519</v>
      </c>
      <c r="B562" s="4">
        <f>PERCENTRANK('Downregulated Gene GO Score'!B$2:'Downregulated Gene GO Score'!B$573,'Downregulated Gene GO Score'!B562)</f>
        <v>0</v>
      </c>
      <c r="C562" s="4">
        <f>PERCENTRANK('Downregulated Gene GO Score'!C$2:'Downregulated Gene GO Score'!C$573,'Downregulated Gene GO Score'!C562)</f>
        <v>0</v>
      </c>
      <c r="D562" s="4">
        <f>PERCENTRANK('Downregulated Gene GO Score'!D$2:'Downregulated Gene GO Score'!D$573,'Downregulated Gene GO Score'!D562)</f>
        <v>0</v>
      </c>
      <c r="E562" s="3">
        <f t="shared" si="8"/>
        <v>0</v>
      </c>
    </row>
    <row r="563" spans="1:5">
      <c r="A563" s="6" t="s">
        <v>520</v>
      </c>
      <c r="B563" s="4">
        <f>PERCENTRANK('Downregulated Gene GO Score'!B$2:'Downregulated Gene GO Score'!B$573,'Downregulated Gene GO Score'!B563)</f>
        <v>0</v>
      </c>
      <c r="C563" s="4">
        <f>PERCENTRANK('Downregulated Gene GO Score'!C$2:'Downregulated Gene GO Score'!C$573,'Downregulated Gene GO Score'!C563)</f>
        <v>0</v>
      </c>
      <c r="D563" s="4">
        <f>PERCENTRANK('Downregulated Gene GO Score'!D$2:'Downregulated Gene GO Score'!D$573,'Downregulated Gene GO Score'!D563)</f>
        <v>0</v>
      </c>
      <c r="E563" s="3">
        <f t="shared" si="8"/>
        <v>0</v>
      </c>
    </row>
    <row r="564" spans="1:5">
      <c r="A564" s="6" t="s">
        <v>521</v>
      </c>
      <c r="B564" s="4">
        <f>PERCENTRANK('Downregulated Gene GO Score'!B$2:'Downregulated Gene GO Score'!B$573,'Downregulated Gene GO Score'!B564)</f>
        <v>0</v>
      </c>
      <c r="C564" s="4">
        <f>PERCENTRANK('Downregulated Gene GO Score'!C$2:'Downregulated Gene GO Score'!C$573,'Downregulated Gene GO Score'!C564)</f>
        <v>0</v>
      </c>
      <c r="D564" s="4">
        <f>PERCENTRANK('Downregulated Gene GO Score'!D$2:'Downregulated Gene GO Score'!D$573,'Downregulated Gene GO Score'!D564)</f>
        <v>0</v>
      </c>
      <c r="E564" s="3">
        <f t="shared" si="8"/>
        <v>0</v>
      </c>
    </row>
    <row r="565" spans="1:5">
      <c r="A565" s="6" t="s">
        <v>523</v>
      </c>
      <c r="B565" s="4">
        <f>PERCENTRANK('Downregulated Gene GO Score'!B$2:'Downregulated Gene GO Score'!B$573,'Downregulated Gene GO Score'!B565)</f>
        <v>0</v>
      </c>
      <c r="C565" s="4">
        <f>PERCENTRANK('Downregulated Gene GO Score'!C$2:'Downregulated Gene GO Score'!C$573,'Downregulated Gene GO Score'!C565)</f>
        <v>0</v>
      </c>
      <c r="D565" s="4">
        <f>PERCENTRANK('Downregulated Gene GO Score'!D$2:'Downregulated Gene GO Score'!D$573,'Downregulated Gene GO Score'!D565)</f>
        <v>0</v>
      </c>
      <c r="E565" s="3">
        <f t="shared" si="8"/>
        <v>0</v>
      </c>
    </row>
    <row r="566" spans="1:5">
      <c r="A566" s="6" t="s">
        <v>528</v>
      </c>
      <c r="B566" s="4">
        <f>PERCENTRANK('Downregulated Gene GO Score'!B$2:'Downregulated Gene GO Score'!B$573,'Downregulated Gene GO Score'!B566)</f>
        <v>0</v>
      </c>
      <c r="C566" s="4">
        <f>PERCENTRANK('Downregulated Gene GO Score'!C$2:'Downregulated Gene GO Score'!C$573,'Downregulated Gene GO Score'!C566)</f>
        <v>0</v>
      </c>
      <c r="D566" s="4">
        <f>PERCENTRANK('Downregulated Gene GO Score'!D$2:'Downregulated Gene GO Score'!D$573,'Downregulated Gene GO Score'!D566)</f>
        <v>0</v>
      </c>
      <c r="E566" s="3">
        <f t="shared" si="8"/>
        <v>0</v>
      </c>
    </row>
    <row r="567" spans="1:5">
      <c r="A567" s="6" t="s">
        <v>530</v>
      </c>
      <c r="B567" s="4">
        <f>PERCENTRANK('Downregulated Gene GO Score'!B$2:'Downregulated Gene GO Score'!B$573,'Downregulated Gene GO Score'!B567)</f>
        <v>0</v>
      </c>
      <c r="C567" s="4">
        <f>PERCENTRANK('Downregulated Gene GO Score'!C$2:'Downregulated Gene GO Score'!C$573,'Downregulated Gene GO Score'!C567)</f>
        <v>0</v>
      </c>
      <c r="D567" s="4">
        <f>PERCENTRANK('Downregulated Gene GO Score'!D$2:'Downregulated Gene GO Score'!D$573,'Downregulated Gene GO Score'!D567)</f>
        <v>0</v>
      </c>
      <c r="E567" s="3">
        <f t="shared" si="8"/>
        <v>0</v>
      </c>
    </row>
    <row r="568" spans="1:5">
      <c r="A568" s="6" t="s">
        <v>533</v>
      </c>
      <c r="B568" s="4">
        <f>PERCENTRANK('Downregulated Gene GO Score'!B$2:'Downregulated Gene GO Score'!B$573,'Downregulated Gene GO Score'!B568)</f>
        <v>0</v>
      </c>
      <c r="C568" s="4">
        <f>PERCENTRANK('Downregulated Gene GO Score'!C$2:'Downregulated Gene GO Score'!C$573,'Downregulated Gene GO Score'!C568)</f>
        <v>0</v>
      </c>
      <c r="D568" s="4">
        <f>PERCENTRANK('Downregulated Gene GO Score'!D$2:'Downregulated Gene GO Score'!D$573,'Downregulated Gene GO Score'!D568)</f>
        <v>0</v>
      </c>
      <c r="E568" s="3">
        <f t="shared" si="8"/>
        <v>0</v>
      </c>
    </row>
    <row r="569" spans="1:5">
      <c r="A569" s="6" t="s">
        <v>534</v>
      </c>
      <c r="B569" s="4">
        <f>PERCENTRANK('Downregulated Gene GO Score'!B$2:'Downregulated Gene GO Score'!B$573,'Downregulated Gene GO Score'!B569)</f>
        <v>0</v>
      </c>
      <c r="C569" s="4">
        <f>PERCENTRANK('Downregulated Gene GO Score'!C$2:'Downregulated Gene GO Score'!C$573,'Downregulated Gene GO Score'!C569)</f>
        <v>0</v>
      </c>
      <c r="D569" s="4">
        <f>PERCENTRANK('Downregulated Gene GO Score'!D$2:'Downregulated Gene GO Score'!D$573,'Downregulated Gene GO Score'!D569)</f>
        <v>0</v>
      </c>
      <c r="E569" s="3">
        <f t="shared" si="8"/>
        <v>0</v>
      </c>
    </row>
    <row r="570" spans="1:5">
      <c r="A570" s="6" t="s">
        <v>555</v>
      </c>
      <c r="B570" s="4">
        <f>PERCENTRANK('Downregulated Gene GO Score'!B$2:'Downregulated Gene GO Score'!B$573,'Downregulated Gene GO Score'!B570)</f>
        <v>0</v>
      </c>
      <c r="C570" s="4">
        <f>PERCENTRANK('Downregulated Gene GO Score'!C$2:'Downregulated Gene GO Score'!C$573,'Downregulated Gene GO Score'!C570)</f>
        <v>0</v>
      </c>
      <c r="D570" s="4">
        <f>PERCENTRANK('Downregulated Gene GO Score'!D$2:'Downregulated Gene GO Score'!D$573,'Downregulated Gene GO Score'!D570)</f>
        <v>0</v>
      </c>
      <c r="E570" s="3">
        <f t="shared" si="8"/>
        <v>0</v>
      </c>
    </row>
    <row r="571" spans="1:5">
      <c r="A571" s="6" t="s">
        <v>557</v>
      </c>
      <c r="B571" s="4">
        <f>PERCENTRANK('Downregulated Gene GO Score'!B$2:'Downregulated Gene GO Score'!B$573,'Downregulated Gene GO Score'!B571)</f>
        <v>0</v>
      </c>
      <c r="C571" s="4">
        <f>PERCENTRANK('Downregulated Gene GO Score'!C$2:'Downregulated Gene GO Score'!C$573,'Downregulated Gene GO Score'!C571)</f>
        <v>0</v>
      </c>
      <c r="D571" s="4">
        <f>PERCENTRANK('Downregulated Gene GO Score'!D$2:'Downregulated Gene GO Score'!D$573,'Downregulated Gene GO Score'!D571)</f>
        <v>0</v>
      </c>
      <c r="E571" s="3">
        <f t="shared" si="8"/>
        <v>0</v>
      </c>
    </row>
    <row r="572" spans="1:5">
      <c r="A572" s="6" t="s">
        <v>567</v>
      </c>
      <c r="B572" s="4">
        <f>PERCENTRANK('Downregulated Gene GO Score'!B$2:'Downregulated Gene GO Score'!B$573,'Downregulated Gene GO Score'!B572)</f>
        <v>0</v>
      </c>
      <c r="C572" s="4">
        <f>PERCENTRANK('Downregulated Gene GO Score'!C$2:'Downregulated Gene GO Score'!C$573,'Downregulated Gene GO Score'!C572)</f>
        <v>0</v>
      </c>
      <c r="D572" s="4">
        <f>PERCENTRANK('Downregulated Gene GO Score'!D$2:'Downregulated Gene GO Score'!D$573,'Downregulated Gene GO Score'!D572)</f>
        <v>0</v>
      </c>
      <c r="E572" s="3">
        <f t="shared" si="8"/>
        <v>0</v>
      </c>
    </row>
    <row r="573" spans="1:5">
      <c r="A573" s="6" t="s">
        <v>568</v>
      </c>
      <c r="B573" s="4">
        <f>PERCENTRANK('Downregulated Gene GO Score'!B$2:'Downregulated Gene GO Score'!B$573,'Downregulated Gene GO Score'!B573)</f>
        <v>0</v>
      </c>
      <c r="C573" s="4">
        <f>PERCENTRANK('Downregulated Gene GO Score'!C$2:'Downregulated Gene GO Score'!C$573,'Downregulated Gene GO Score'!C573)</f>
        <v>0</v>
      </c>
      <c r="D573" s="4">
        <f>PERCENTRANK('Downregulated Gene GO Score'!D$2:'Downregulated Gene GO Score'!D$573,'Downregulated Gene GO Score'!D573)</f>
        <v>0</v>
      </c>
      <c r="E573" s="3">
        <f t="shared" si="8"/>
        <v>0</v>
      </c>
    </row>
  </sheetData>
  <sortState ref="A2:E573">
    <sortCondition descending="1" ref="E2:E57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573"/>
  <sheetViews>
    <sheetView workbookViewId="0"/>
  </sheetViews>
  <sheetFormatPr defaultRowHeight="15"/>
  <cols>
    <col min="1" max="1" width="9.140625" style="12"/>
    <col min="2" max="2" width="24" style="9" bestFit="1" customWidth="1"/>
    <col min="3" max="3" width="21" bestFit="1" customWidth="1"/>
    <col min="4" max="4" width="21.42578125" bestFit="1" customWidth="1"/>
    <col min="5" max="5" width="21.7109375" bestFit="1" customWidth="1"/>
    <col min="6" max="6" width="25.140625" bestFit="1" customWidth="1"/>
    <col min="7" max="7" width="48.7109375" bestFit="1" customWidth="1"/>
  </cols>
  <sheetData>
    <row r="1" spans="1:7">
      <c r="A1" s="14" t="s">
        <v>583</v>
      </c>
      <c r="B1" s="5" t="s">
        <v>572</v>
      </c>
      <c r="C1" s="1" t="s">
        <v>577</v>
      </c>
      <c r="D1" s="1" t="s">
        <v>578</v>
      </c>
      <c r="E1" s="1" t="s">
        <v>579</v>
      </c>
      <c r="F1" s="1" t="s">
        <v>580</v>
      </c>
    </row>
    <row r="2" spans="1:7">
      <c r="A2" s="13">
        <v>1</v>
      </c>
      <c r="B2" s="6" t="s">
        <v>282</v>
      </c>
      <c r="C2" s="2">
        <v>0.998</v>
      </c>
      <c r="D2" s="2">
        <v>0.94299999999999995</v>
      </c>
      <c r="E2" s="2">
        <v>0.998</v>
      </c>
      <c r="F2" s="10">
        <v>0.97966666666666669</v>
      </c>
      <c r="G2" s="11" t="s">
        <v>581</v>
      </c>
    </row>
    <row r="3" spans="1:7">
      <c r="A3" s="13">
        <v>2</v>
      </c>
      <c r="B3" s="6" t="s">
        <v>202</v>
      </c>
      <c r="C3" s="2">
        <v>0.94699999999999995</v>
      </c>
      <c r="D3" s="2">
        <v>1</v>
      </c>
      <c r="E3" s="2">
        <v>0.98199999999999998</v>
      </c>
      <c r="F3" s="10">
        <v>0.97633333333333339</v>
      </c>
    </row>
    <row r="4" spans="1:7">
      <c r="A4" s="13">
        <v>3</v>
      </c>
      <c r="B4" s="6" t="s">
        <v>275</v>
      </c>
      <c r="C4" s="2">
        <v>0.96799999999999997</v>
      </c>
      <c r="D4" s="2">
        <v>0.94299999999999995</v>
      </c>
      <c r="E4" s="2">
        <v>1</v>
      </c>
      <c r="F4" s="10">
        <v>0.97033333333333338</v>
      </c>
    </row>
    <row r="5" spans="1:7">
      <c r="A5" s="13">
        <v>4</v>
      </c>
      <c r="B5" s="6" t="s">
        <v>345</v>
      </c>
      <c r="C5" s="2">
        <v>0.99199999999999999</v>
      </c>
      <c r="D5" s="2">
        <v>0.91500000000000004</v>
      </c>
      <c r="E5" s="2">
        <v>0.99199999999999999</v>
      </c>
      <c r="F5" s="10">
        <v>0.96633333333333338</v>
      </c>
    </row>
    <row r="6" spans="1:7">
      <c r="A6" s="13">
        <v>5</v>
      </c>
      <c r="B6" s="6" t="s">
        <v>435</v>
      </c>
      <c r="C6" s="2">
        <v>1</v>
      </c>
      <c r="D6" s="2">
        <v>0.99199999999999999</v>
      </c>
      <c r="E6" s="2">
        <v>0.879</v>
      </c>
      <c r="F6" s="10">
        <v>0.95699999999999996</v>
      </c>
    </row>
    <row r="7" spans="1:7">
      <c r="A7" s="13">
        <v>6</v>
      </c>
      <c r="B7" s="6" t="s">
        <v>465</v>
      </c>
      <c r="C7" s="2">
        <v>0.91</v>
      </c>
      <c r="D7" s="2">
        <v>0.96099999999999997</v>
      </c>
      <c r="E7" s="2">
        <v>0.99399999999999999</v>
      </c>
      <c r="F7" s="10">
        <v>0.95500000000000007</v>
      </c>
    </row>
    <row r="8" spans="1:7">
      <c r="A8" s="13">
        <v>7</v>
      </c>
      <c r="B8" s="6" t="s">
        <v>242</v>
      </c>
      <c r="C8" s="2">
        <v>0.996</v>
      </c>
      <c r="D8" s="2">
        <v>0.90300000000000002</v>
      </c>
      <c r="E8" s="2">
        <v>0.95</v>
      </c>
      <c r="F8" s="10">
        <v>0.94966666666666677</v>
      </c>
    </row>
    <row r="9" spans="1:7">
      <c r="A9" s="13">
        <v>8</v>
      </c>
      <c r="B9" s="6" t="s">
        <v>12</v>
      </c>
      <c r="C9" s="2">
        <v>0.98399999999999999</v>
      </c>
      <c r="D9" s="2">
        <v>0.94199999999999995</v>
      </c>
      <c r="E9" s="2">
        <v>0.92200000000000004</v>
      </c>
      <c r="F9" s="10">
        <v>0.94933333333333325</v>
      </c>
    </row>
    <row r="10" spans="1:7">
      <c r="A10" s="13">
        <v>9</v>
      </c>
      <c r="B10" s="6" t="s">
        <v>258</v>
      </c>
      <c r="C10" s="2">
        <v>0.95699999999999996</v>
      </c>
      <c r="D10" s="2">
        <v>0.90500000000000003</v>
      </c>
      <c r="E10" s="2">
        <v>0.95</v>
      </c>
      <c r="F10" s="10">
        <v>0.93733333333333346</v>
      </c>
    </row>
    <row r="11" spans="1:7">
      <c r="A11" s="13">
        <v>10</v>
      </c>
      <c r="B11" s="6" t="s">
        <v>512</v>
      </c>
      <c r="C11" s="2">
        <v>0.90700000000000003</v>
      </c>
      <c r="D11" s="2">
        <v>0.98</v>
      </c>
      <c r="E11" s="2">
        <v>0.873</v>
      </c>
      <c r="F11" s="10">
        <v>0.91999999999999993</v>
      </c>
    </row>
    <row r="12" spans="1:7">
      <c r="A12" s="13">
        <v>11</v>
      </c>
      <c r="B12" s="6" t="s">
        <v>274</v>
      </c>
      <c r="C12" s="2">
        <v>0.95</v>
      </c>
      <c r="D12" s="2">
        <v>0.84699999999999998</v>
      </c>
      <c r="E12" s="2">
        <v>0.95</v>
      </c>
      <c r="F12" s="10">
        <v>0.91566666666666663</v>
      </c>
    </row>
    <row r="13" spans="1:7">
      <c r="A13" s="13">
        <v>12</v>
      </c>
      <c r="B13" s="6" t="s">
        <v>322</v>
      </c>
      <c r="C13" s="2">
        <v>0.78100000000000003</v>
      </c>
      <c r="D13" s="2">
        <v>0.97099999999999997</v>
      </c>
      <c r="E13" s="2">
        <v>0.99399999999999999</v>
      </c>
      <c r="F13" s="10">
        <v>0.91533333333333333</v>
      </c>
    </row>
    <row r="14" spans="1:7">
      <c r="A14" s="13">
        <v>13</v>
      </c>
      <c r="B14" s="6" t="s">
        <v>37</v>
      </c>
      <c r="C14" s="2">
        <v>0.97699999999999998</v>
      </c>
      <c r="D14" s="2">
        <v>0.84899999999999998</v>
      </c>
      <c r="E14" s="2">
        <v>0.91900000000000004</v>
      </c>
      <c r="F14" s="10">
        <v>0.91500000000000004</v>
      </c>
    </row>
    <row r="15" spans="1:7">
      <c r="A15" s="13">
        <v>14</v>
      </c>
      <c r="B15" s="6" t="s">
        <v>313</v>
      </c>
      <c r="C15" s="2">
        <v>0.95599999999999996</v>
      </c>
      <c r="D15" s="2">
        <v>0.97099999999999997</v>
      </c>
      <c r="E15" s="2">
        <v>0.8</v>
      </c>
      <c r="F15" s="10">
        <v>0.90900000000000014</v>
      </c>
    </row>
    <row r="16" spans="1:7">
      <c r="A16" s="13">
        <v>15</v>
      </c>
      <c r="B16" s="6" t="s">
        <v>231</v>
      </c>
      <c r="C16" s="2">
        <v>0.92400000000000004</v>
      </c>
      <c r="D16" s="2">
        <v>0.92800000000000005</v>
      </c>
      <c r="E16" s="2">
        <v>0.873</v>
      </c>
      <c r="F16" s="10">
        <v>0.90833333333333333</v>
      </c>
    </row>
    <row r="17" spans="1:6">
      <c r="A17" s="13">
        <v>16</v>
      </c>
      <c r="B17" s="6" t="s">
        <v>233</v>
      </c>
      <c r="C17" s="2">
        <v>0.89400000000000002</v>
      </c>
      <c r="D17" s="2">
        <v>0.95399999999999996</v>
      </c>
      <c r="E17" s="2">
        <v>0.86499999999999999</v>
      </c>
      <c r="F17" s="10">
        <v>0.90433333333333332</v>
      </c>
    </row>
    <row r="18" spans="1:6">
      <c r="A18" s="13">
        <v>17</v>
      </c>
      <c r="B18" s="6" t="s">
        <v>554</v>
      </c>
      <c r="C18" s="2">
        <v>0.91200000000000003</v>
      </c>
      <c r="D18" s="2">
        <v>0.80900000000000005</v>
      </c>
      <c r="E18" s="2">
        <v>0.98699999999999999</v>
      </c>
      <c r="F18" s="10">
        <v>0.90266666666666673</v>
      </c>
    </row>
    <row r="19" spans="1:6">
      <c r="A19" s="13">
        <v>18</v>
      </c>
      <c r="B19" s="6" t="s">
        <v>43</v>
      </c>
      <c r="C19" s="2">
        <v>0.85399999999999998</v>
      </c>
      <c r="D19" s="2">
        <v>0.92200000000000004</v>
      </c>
      <c r="E19" s="2">
        <v>0.92900000000000005</v>
      </c>
      <c r="F19" s="10">
        <v>0.90166666666666673</v>
      </c>
    </row>
    <row r="20" spans="1:6">
      <c r="A20" s="13">
        <v>19</v>
      </c>
      <c r="B20" s="6" t="s">
        <v>478</v>
      </c>
      <c r="C20" s="2">
        <v>0.97099999999999997</v>
      </c>
      <c r="D20" s="2">
        <v>0.91400000000000003</v>
      </c>
      <c r="E20" s="2">
        <v>0.80200000000000005</v>
      </c>
      <c r="F20" s="10">
        <v>0.89566666666666672</v>
      </c>
    </row>
    <row r="21" spans="1:6">
      <c r="A21" s="13">
        <v>20</v>
      </c>
      <c r="B21" s="6" t="s">
        <v>513</v>
      </c>
      <c r="C21" s="2">
        <v>0.90700000000000003</v>
      </c>
      <c r="D21" s="2">
        <v>0.89800000000000002</v>
      </c>
      <c r="E21" s="2">
        <v>0.873</v>
      </c>
      <c r="F21" s="10">
        <v>0.89266666666666661</v>
      </c>
    </row>
    <row r="22" spans="1:6">
      <c r="A22" s="13">
        <v>21</v>
      </c>
      <c r="B22" s="6" t="s">
        <v>236</v>
      </c>
      <c r="C22" s="2">
        <v>0.80900000000000005</v>
      </c>
      <c r="D22" s="2">
        <v>0.93300000000000005</v>
      </c>
      <c r="E22" s="2">
        <v>0.92400000000000004</v>
      </c>
      <c r="F22" s="10">
        <v>0.8886666666666666</v>
      </c>
    </row>
    <row r="23" spans="1:6">
      <c r="A23" s="13">
        <v>22</v>
      </c>
      <c r="B23" s="6" t="s">
        <v>372</v>
      </c>
      <c r="C23" s="2">
        <v>0.93300000000000005</v>
      </c>
      <c r="D23" s="2">
        <v>0.77500000000000002</v>
      </c>
      <c r="E23" s="2">
        <v>0.95</v>
      </c>
      <c r="F23" s="10">
        <v>0.88600000000000012</v>
      </c>
    </row>
    <row r="24" spans="1:6">
      <c r="A24" s="13">
        <v>23</v>
      </c>
      <c r="B24" s="6" t="s">
        <v>66</v>
      </c>
      <c r="C24" s="2">
        <v>0.85599999999999998</v>
      </c>
      <c r="D24" s="2">
        <v>0.81</v>
      </c>
      <c r="E24" s="2">
        <v>0.98899999999999999</v>
      </c>
      <c r="F24" s="10">
        <v>0.8849999999999999</v>
      </c>
    </row>
    <row r="25" spans="1:6">
      <c r="A25" s="13">
        <v>24</v>
      </c>
      <c r="B25" s="6" t="s">
        <v>1</v>
      </c>
      <c r="C25" s="2">
        <v>0.81699999999999995</v>
      </c>
      <c r="D25" s="2">
        <v>0.94</v>
      </c>
      <c r="E25" s="2">
        <v>0.89300000000000002</v>
      </c>
      <c r="F25" s="10">
        <v>0.8833333333333333</v>
      </c>
    </row>
    <row r="26" spans="1:6">
      <c r="A26" s="13">
        <v>25</v>
      </c>
      <c r="B26" s="6" t="s">
        <v>450</v>
      </c>
      <c r="C26" s="2">
        <v>0.98899999999999999</v>
      </c>
      <c r="D26" s="2">
        <v>0.66100000000000003</v>
      </c>
      <c r="E26" s="2">
        <v>0.98399999999999999</v>
      </c>
      <c r="F26" s="10">
        <v>0.878</v>
      </c>
    </row>
    <row r="27" spans="1:6">
      <c r="A27" s="13">
        <v>26</v>
      </c>
      <c r="B27" s="6" t="s">
        <v>198</v>
      </c>
      <c r="C27" s="2">
        <v>0.873</v>
      </c>
      <c r="D27" s="2">
        <v>0.81</v>
      </c>
      <c r="E27" s="2">
        <v>0.95</v>
      </c>
      <c r="F27" s="10">
        <v>0.87766666666666671</v>
      </c>
    </row>
    <row r="28" spans="1:6">
      <c r="A28" s="13">
        <v>27</v>
      </c>
      <c r="B28" s="6" t="s">
        <v>129</v>
      </c>
      <c r="C28" s="2">
        <v>0.86099999999999999</v>
      </c>
      <c r="D28" s="2">
        <v>0.91200000000000003</v>
      </c>
      <c r="E28" s="2">
        <v>0.85399999999999998</v>
      </c>
      <c r="F28" s="10">
        <v>0.8756666666666667</v>
      </c>
    </row>
    <row r="29" spans="1:6">
      <c r="A29" s="13">
        <v>28</v>
      </c>
      <c r="B29" s="6" t="s">
        <v>213</v>
      </c>
      <c r="C29" s="2">
        <v>0.98699999999999999</v>
      </c>
      <c r="D29" s="2">
        <v>0.68300000000000005</v>
      </c>
      <c r="E29" s="2">
        <v>0.95</v>
      </c>
      <c r="F29" s="10">
        <v>0.87333333333333341</v>
      </c>
    </row>
    <row r="30" spans="1:6">
      <c r="A30" s="13">
        <v>29</v>
      </c>
      <c r="B30" s="6" t="s">
        <v>80</v>
      </c>
      <c r="C30" s="2">
        <v>0.83</v>
      </c>
      <c r="D30" s="2">
        <v>0.84899999999999998</v>
      </c>
      <c r="E30" s="2">
        <v>0.93799999999999994</v>
      </c>
      <c r="F30" s="10">
        <v>0.87233333333333329</v>
      </c>
    </row>
    <row r="31" spans="1:6">
      <c r="A31" s="13">
        <v>30</v>
      </c>
      <c r="B31" s="6" t="s">
        <v>211</v>
      </c>
      <c r="C31" s="2">
        <v>0.82799999999999996</v>
      </c>
      <c r="D31" s="2">
        <v>0.93300000000000005</v>
      </c>
      <c r="E31" s="2">
        <v>0.85199999999999998</v>
      </c>
      <c r="F31" s="10">
        <v>0.871</v>
      </c>
    </row>
    <row r="32" spans="1:6">
      <c r="A32" s="13">
        <v>31</v>
      </c>
      <c r="B32" s="6" t="s">
        <v>395</v>
      </c>
      <c r="C32" s="2">
        <v>0.81200000000000006</v>
      </c>
      <c r="D32" s="2">
        <v>0.95899999999999996</v>
      </c>
      <c r="E32" s="2">
        <v>0.83499999999999996</v>
      </c>
      <c r="F32" s="10">
        <v>0.86866666666666659</v>
      </c>
    </row>
    <row r="33" spans="1:6">
      <c r="A33" s="13">
        <v>32</v>
      </c>
      <c r="B33" s="6" t="s">
        <v>412</v>
      </c>
      <c r="C33" s="2">
        <v>0.877</v>
      </c>
      <c r="D33" s="2">
        <v>0.83</v>
      </c>
      <c r="E33" s="2">
        <v>0.89800000000000002</v>
      </c>
      <c r="F33" s="10">
        <v>0.86833333333333329</v>
      </c>
    </row>
    <row r="34" spans="1:6">
      <c r="A34" s="13">
        <v>33</v>
      </c>
      <c r="B34" s="6" t="s">
        <v>301</v>
      </c>
      <c r="C34" s="2">
        <v>0.82299999999999995</v>
      </c>
      <c r="D34" s="2">
        <v>0.78600000000000003</v>
      </c>
      <c r="E34" s="2">
        <v>0.98499999999999999</v>
      </c>
      <c r="F34" s="10">
        <v>0.86466666666666658</v>
      </c>
    </row>
    <row r="35" spans="1:6">
      <c r="A35" s="13">
        <v>34</v>
      </c>
      <c r="B35" s="6" t="s">
        <v>398</v>
      </c>
      <c r="C35" s="2">
        <v>0.88700000000000001</v>
      </c>
      <c r="D35" s="2">
        <v>0.879</v>
      </c>
      <c r="E35" s="2">
        <v>0.82799999999999996</v>
      </c>
      <c r="F35" s="10">
        <v>0.86466666666666658</v>
      </c>
    </row>
    <row r="36" spans="1:6">
      <c r="A36" s="13">
        <v>35</v>
      </c>
      <c r="B36" s="6" t="s">
        <v>397</v>
      </c>
      <c r="C36" s="2">
        <v>0.86599999999999999</v>
      </c>
      <c r="D36" s="2">
        <v>0.92400000000000004</v>
      </c>
      <c r="E36" s="2">
        <v>0.80200000000000005</v>
      </c>
      <c r="F36" s="10">
        <v>0.86399999999999999</v>
      </c>
    </row>
    <row r="37" spans="1:6">
      <c r="A37" s="13">
        <v>36</v>
      </c>
      <c r="B37" s="6" t="s">
        <v>50</v>
      </c>
      <c r="C37" s="2">
        <v>0.83</v>
      </c>
      <c r="D37" s="2">
        <v>0.81</v>
      </c>
      <c r="E37" s="2">
        <v>0.95</v>
      </c>
      <c r="F37" s="10">
        <v>0.86333333333333329</v>
      </c>
    </row>
    <row r="38" spans="1:6">
      <c r="A38" s="13">
        <v>37</v>
      </c>
      <c r="B38" s="6" t="s">
        <v>71</v>
      </c>
      <c r="C38" s="2">
        <v>0.83</v>
      </c>
      <c r="D38" s="2">
        <v>0.81</v>
      </c>
      <c r="E38" s="2">
        <v>0.95</v>
      </c>
      <c r="F38" s="10">
        <v>0.86333333333333329</v>
      </c>
    </row>
    <row r="39" spans="1:6">
      <c r="A39" s="13">
        <v>38</v>
      </c>
      <c r="B39" s="6" t="s">
        <v>74</v>
      </c>
      <c r="C39" s="2">
        <v>0.83</v>
      </c>
      <c r="D39" s="2">
        <v>0.81</v>
      </c>
      <c r="E39" s="2">
        <v>0.95</v>
      </c>
      <c r="F39" s="10">
        <v>0.86333333333333329</v>
      </c>
    </row>
    <row r="40" spans="1:6">
      <c r="A40" s="13">
        <v>39</v>
      </c>
      <c r="B40" s="6" t="s">
        <v>558</v>
      </c>
      <c r="C40" s="2">
        <v>0.89800000000000002</v>
      </c>
      <c r="D40" s="2">
        <v>0.76</v>
      </c>
      <c r="E40" s="2">
        <v>0.92900000000000005</v>
      </c>
      <c r="F40" s="10">
        <v>0.86233333333333329</v>
      </c>
    </row>
    <row r="41" spans="1:6">
      <c r="A41" s="13">
        <v>40</v>
      </c>
      <c r="B41" s="6" t="s">
        <v>314</v>
      </c>
      <c r="C41" s="2">
        <v>0.81599999999999995</v>
      </c>
      <c r="D41" s="2">
        <v>0.91700000000000004</v>
      </c>
      <c r="E41" s="2">
        <v>0.85099999999999998</v>
      </c>
      <c r="F41" s="10">
        <v>0.8613333333333334</v>
      </c>
    </row>
    <row r="42" spans="1:6">
      <c r="A42" s="13">
        <v>41</v>
      </c>
      <c r="B42" s="6" t="s">
        <v>214</v>
      </c>
      <c r="C42" s="2">
        <v>0.98499999999999999</v>
      </c>
      <c r="D42" s="2">
        <v>0.77500000000000002</v>
      </c>
      <c r="E42" s="2">
        <v>0.81699999999999995</v>
      </c>
      <c r="F42" s="10">
        <v>0.85899999999999999</v>
      </c>
    </row>
    <row r="43" spans="1:6">
      <c r="A43" s="13">
        <v>42</v>
      </c>
      <c r="B43" s="6" t="s">
        <v>293</v>
      </c>
      <c r="C43" s="2">
        <v>0.99399999999999999</v>
      </c>
      <c r="D43" s="2">
        <v>0.879</v>
      </c>
      <c r="E43" s="2">
        <v>0.70199999999999996</v>
      </c>
      <c r="F43" s="10">
        <v>0.85833333333333339</v>
      </c>
    </row>
    <row r="44" spans="1:6">
      <c r="A44" s="13">
        <v>43</v>
      </c>
      <c r="B44" s="6" t="s">
        <v>323</v>
      </c>
      <c r="C44" s="2">
        <v>0.77400000000000002</v>
      </c>
      <c r="D44" s="2">
        <v>0.95599999999999996</v>
      </c>
      <c r="E44" s="2">
        <v>0.84</v>
      </c>
      <c r="F44" s="10">
        <v>0.85666666666666658</v>
      </c>
    </row>
    <row r="45" spans="1:6">
      <c r="A45" s="13">
        <v>44</v>
      </c>
      <c r="B45" s="6" t="s">
        <v>26</v>
      </c>
      <c r="C45" s="2">
        <v>0.875</v>
      </c>
      <c r="D45" s="2">
        <v>0.87</v>
      </c>
      <c r="E45" s="2">
        <v>0.81899999999999995</v>
      </c>
      <c r="F45" s="10">
        <v>0.85466666666666669</v>
      </c>
    </row>
    <row r="46" spans="1:6">
      <c r="A46" s="13">
        <v>45</v>
      </c>
      <c r="B46" s="6" t="s">
        <v>256</v>
      </c>
      <c r="C46" s="2">
        <v>0.70899999999999996</v>
      </c>
      <c r="D46" s="2">
        <v>0.95199999999999996</v>
      </c>
      <c r="E46" s="2">
        <v>0.9</v>
      </c>
      <c r="F46" s="10">
        <v>0.85366666666666668</v>
      </c>
    </row>
    <row r="47" spans="1:6">
      <c r="A47" s="13">
        <v>46</v>
      </c>
      <c r="B47" s="6" t="s">
        <v>5</v>
      </c>
      <c r="C47" s="2">
        <v>0.68100000000000005</v>
      </c>
      <c r="D47" s="2">
        <v>0.92800000000000005</v>
      </c>
      <c r="E47" s="2">
        <v>0.94</v>
      </c>
      <c r="F47" s="10">
        <v>0.84966666666666668</v>
      </c>
    </row>
    <row r="48" spans="1:6">
      <c r="A48" s="13">
        <v>47</v>
      </c>
      <c r="B48" s="6" t="s">
        <v>205</v>
      </c>
      <c r="C48" s="2">
        <v>0.94499999999999995</v>
      </c>
      <c r="D48" s="2">
        <v>0.90800000000000003</v>
      </c>
      <c r="E48" s="2">
        <v>0.69</v>
      </c>
      <c r="F48" s="10">
        <v>0.84766666666666668</v>
      </c>
    </row>
    <row r="49" spans="1:6">
      <c r="A49" s="13">
        <v>48</v>
      </c>
      <c r="B49" s="6" t="s">
        <v>72</v>
      </c>
      <c r="C49" s="2">
        <v>0.93799999999999994</v>
      </c>
      <c r="D49" s="2">
        <v>0.99099999999999999</v>
      </c>
      <c r="E49" s="2">
        <v>0.61199999999999999</v>
      </c>
      <c r="F49" s="10">
        <v>0.84699999999999998</v>
      </c>
    </row>
    <row r="50" spans="1:6">
      <c r="A50" s="13">
        <v>49</v>
      </c>
      <c r="B50" s="6" t="s">
        <v>551</v>
      </c>
      <c r="C50" s="2">
        <v>0.67900000000000005</v>
      </c>
      <c r="D50" s="2">
        <v>0.96599999999999997</v>
      </c>
      <c r="E50" s="2">
        <v>0.89400000000000002</v>
      </c>
      <c r="F50" s="10">
        <v>0.84633333333333338</v>
      </c>
    </row>
    <row r="51" spans="1:6">
      <c r="A51" s="13">
        <v>50</v>
      </c>
      <c r="B51" s="6" t="s">
        <v>291</v>
      </c>
      <c r="C51" s="2">
        <v>0.72599999999999998</v>
      </c>
      <c r="D51" s="2">
        <v>0.88200000000000001</v>
      </c>
      <c r="E51" s="2">
        <v>0.92800000000000005</v>
      </c>
      <c r="F51" s="10">
        <v>0.84533333333333338</v>
      </c>
    </row>
    <row r="52" spans="1:6">
      <c r="A52" s="13">
        <v>51</v>
      </c>
      <c r="B52" s="6" t="s">
        <v>149</v>
      </c>
      <c r="C52" s="2">
        <v>0.85599999999999998</v>
      </c>
      <c r="D52" s="2">
        <v>0.68300000000000005</v>
      </c>
      <c r="E52" s="2">
        <v>0.98899999999999999</v>
      </c>
      <c r="F52" s="10">
        <v>0.84266666666666667</v>
      </c>
    </row>
    <row r="53" spans="1:6">
      <c r="A53" s="13">
        <v>52</v>
      </c>
      <c r="B53" s="6" t="s">
        <v>315</v>
      </c>
      <c r="C53" s="2">
        <v>0.97499999999999998</v>
      </c>
      <c r="D53" s="2">
        <v>0.71199999999999997</v>
      </c>
      <c r="E53" s="2">
        <v>0.83799999999999997</v>
      </c>
      <c r="F53" s="10">
        <v>0.84166666666666667</v>
      </c>
    </row>
    <row r="54" spans="1:6">
      <c r="A54" s="13">
        <v>53</v>
      </c>
      <c r="B54" s="6" t="s">
        <v>390</v>
      </c>
      <c r="C54" s="2">
        <v>0.98199999999999998</v>
      </c>
      <c r="D54" s="2">
        <v>0.71199999999999997</v>
      </c>
      <c r="E54" s="2">
        <v>0.82399999999999995</v>
      </c>
      <c r="F54" s="10">
        <v>0.83933333333333326</v>
      </c>
    </row>
    <row r="55" spans="1:6">
      <c r="A55" s="13">
        <v>54</v>
      </c>
      <c r="B55" s="6" t="s">
        <v>38</v>
      </c>
      <c r="C55" s="2">
        <v>0.72099999999999997</v>
      </c>
      <c r="D55" s="2">
        <v>0.86099999999999999</v>
      </c>
      <c r="E55" s="2">
        <v>0.93600000000000005</v>
      </c>
      <c r="F55" s="10">
        <v>0.83933333333333326</v>
      </c>
    </row>
    <row r="56" spans="1:6">
      <c r="A56" s="13">
        <v>55</v>
      </c>
      <c r="B56" s="6" t="s">
        <v>46</v>
      </c>
      <c r="C56" s="2">
        <v>0.90500000000000003</v>
      </c>
      <c r="D56" s="2">
        <v>0.69299999999999995</v>
      </c>
      <c r="E56" s="2">
        <v>0.91900000000000004</v>
      </c>
      <c r="F56" s="10">
        <v>0.83899999999999997</v>
      </c>
    </row>
    <row r="57" spans="1:6">
      <c r="A57" s="13">
        <v>56</v>
      </c>
      <c r="B57" s="6" t="s">
        <v>344</v>
      </c>
      <c r="C57" s="2">
        <v>0.76300000000000001</v>
      </c>
      <c r="D57" s="2">
        <v>0.91700000000000004</v>
      </c>
      <c r="E57" s="2">
        <v>0.83499999999999996</v>
      </c>
      <c r="F57" s="10">
        <v>0.83833333333333337</v>
      </c>
    </row>
    <row r="58" spans="1:6">
      <c r="A58" s="13">
        <v>57</v>
      </c>
      <c r="B58" s="6" t="s">
        <v>349</v>
      </c>
      <c r="C58" s="2">
        <v>0.85199999999999998</v>
      </c>
      <c r="D58" s="2">
        <v>0.78600000000000003</v>
      </c>
      <c r="E58" s="2">
        <v>0.85399999999999998</v>
      </c>
      <c r="F58" s="10">
        <v>0.83066666666666666</v>
      </c>
    </row>
    <row r="59" spans="1:6">
      <c r="A59" s="13">
        <v>58</v>
      </c>
      <c r="B59" s="6" t="s">
        <v>474</v>
      </c>
      <c r="C59" s="2">
        <v>0.91900000000000004</v>
      </c>
      <c r="D59" s="2">
        <v>0.76300000000000001</v>
      </c>
      <c r="E59" s="2">
        <v>0.80200000000000005</v>
      </c>
      <c r="F59" s="10">
        <v>0.82799999999999996</v>
      </c>
    </row>
    <row r="60" spans="1:6">
      <c r="A60" s="13">
        <v>59</v>
      </c>
      <c r="B60" s="6" t="s">
        <v>511</v>
      </c>
      <c r="C60" s="2">
        <v>0.93300000000000005</v>
      </c>
      <c r="D60" s="2">
        <v>0.59299999999999997</v>
      </c>
      <c r="E60" s="2">
        <v>0.95</v>
      </c>
      <c r="F60" s="10">
        <v>0.82533333333333336</v>
      </c>
    </row>
    <row r="61" spans="1:6">
      <c r="A61" s="13">
        <v>60</v>
      </c>
      <c r="B61" s="6" t="s">
        <v>449</v>
      </c>
      <c r="C61" s="2">
        <v>0.9</v>
      </c>
      <c r="D61" s="2">
        <v>0.78400000000000003</v>
      </c>
      <c r="E61" s="2">
        <v>0.79100000000000004</v>
      </c>
      <c r="F61" s="10">
        <v>0.82500000000000007</v>
      </c>
    </row>
    <row r="62" spans="1:6">
      <c r="A62" s="13">
        <v>61</v>
      </c>
      <c r="B62" s="6" t="s">
        <v>230</v>
      </c>
      <c r="C62" s="2">
        <v>0.93300000000000005</v>
      </c>
      <c r="D62" s="2">
        <v>0.58099999999999996</v>
      </c>
      <c r="E62" s="2">
        <v>0.95</v>
      </c>
      <c r="F62" s="10">
        <v>0.82133333333333336</v>
      </c>
    </row>
    <row r="63" spans="1:6">
      <c r="A63" s="13">
        <v>62</v>
      </c>
      <c r="B63" s="6" t="s">
        <v>455</v>
      </c>
      <c r="C63" s="2">
        <v>0.77500000000000002</v>
      </c>
      <c r="D63" s="2">
        <v>0.77200000000000002</v>
      </c>
      <c r="E63" s="2">
        <v>0.91400000000000003</v>
      </c>
      <c r="F63" s="10">
        <v>0.82033333333333347</v>
      </c>
    </row>
    <row r="64" spans="1:6">
      <c r="A64" s="13">
        <v>63</v>
      </c>
      <c r="B64" s="6" t="s">
        <v>363</v>
      </c>
      <c r="C64" s="2">
        <v>0.80700000000000005</v>
      </c>
      <c r="D64" s="2">
        <v>0.78600000000000003</v>
      </c>
      <c r="E64" s="2">
        <v>0.86799999999999999</v>
      </c>
      <c r="F64" s="10">
        <v>0.82033333333333325</v>
      </c>
    </row>
    <row r="65" spans="1:6">
      <c r="A65" s="13">
        <v>64</v>
      </c>
      <c r="B65" s="6" t="s">
        <v>40</v>
      </c>
      <c r="C65" s="2">
        <v>0.66700000000000004</v>
      </c>
      <c r="D65" s="2">
        <v>0.96299999999999997</v>
      </c>
      <c r="E65" s="2">
        <v>0.82099999999999995</v>
      </c>
      <c r="F65" s="10">
        <v>0.81699999999999984</v>
      </c>
    </row>
    <row r="66" spans="1:6">
      <c r="A66" s="13">
        <v>65</v>
      </c>
      <c r="B66" s="6" t="s">
        <v>386</v>
      </c>
      <c r="C66" s="2">
        <v>0.89300000000000002</v>
      </c>
      <c r="D66" s="2">
        <v>0.83</v>
      </c>
      <c r="E66" s="2">
        <v>0.72799999999999998</v>
      </c>
      <c r="F66" s="10">
        <v>0.81699999999999984</v>
      </c>
    </row>
    <row r="67" spans="1:6">
      <c r="A67" s="13">
        <v>66</v>
      </c>
      <c r="B67" s="6" t="s">
        <v>333</v>
      </c>
      <c r="C67" s="2">
        <v>0.94199999999999995</v>
      </c>
      <c r="D67" s="2">
        <v>0.84899999999999998</v>
      </c>
      <c r="E67" s="2">
        <v>0.65100000000000002</v>
      </c>
      <c r="F67" s="10">
        <v>0.81400000000000006</v>
      </c>
    </row>
    <row r="68" spans="1:6">
      <c r="A68" s="13">
        <v>67</v>
      </c>
      <c r="B68" s="6" t="s">
        <v>348</v>
      </c>
      <c r="C68" s="2">
        <v>0.67600000000000005</v>
      </c>
      <c r="D68" s="2">
        <v>0.91</v>
      </c>
      <c r="E68" s="2">
        <v>0.85399999999999998</v>
      </c>
      <c r="F68" s="10">
        <v>0.81333333333333335</v>
      </c>
    </row>
    <row r="69" spans="1:6">
      <c r="A69" s="13">
        <v>68</v>
      </c>
      <c r="B69" s="6" t="s">
        <v>342</v>
      </c>
      <c r="C69" s="2">
        <v>0.89600000000000002</v>
      </c>
      <c r="D69" s="2">
        <v>0.71199999999999997</v>
      </c>
      <c r="E69" s="2">
        <v>0.82599999999999996</v>
      </c>
      <c r="F69" s="10">
        <v>0.81133333333333335</v>
      </c>
    </row>
    <row r="70" spans="1:6">
      <c r="A70" s="13">
        <v>69</v>
      </c>
      <c r="B70" s="6" t="s">
        <v>560</v>
      </c>
      <c r="C70" s="2">
        <v>0.92200000000000004</v>
      </c>
      <c r="D70" s="2">
        <v>0.56000000000000005</v>
      </c>
      <c r="E70" s="2">
        <v>0.95</v>
      </c>
      <c r="F70" s="10">
        <v>0.81066666666666676</v>
      </c>
    </row>
    <row r="71" spans="1:6">
      <c r="A71" s="13">
        <v>70</v>
      </c>
      <c r="B71" s="6" t="s">
        <v>8</v>
      </c>
      <c r="C71" s="2">
        <v>0.68100000000000005</v>
      </c>
      <c r="D71" s="2">
        <v>0.81</v>
      </c>
      <c r="E71" s="2">
        <v>0.94</v>
      </c>
      <c r="F71" s="10">
        <v>0.81033333333333335</v>
      </c>
    </row>
    <row r="72" spans="1:6">
      <c r="A72" s="13">
        <v>71</v>
      </c>
      <c r="B72" s="6" t="s">
        <v>559</v>
      </c>
      <c r="C72" s="2">
        <v>0.91200000000000003</v>
      </c>
      <c r="D72" s="2">
        <v>0.56000000000000005</v>
      </c>
      <c r="E72" s="2">
        <v>0.95</v>
      </c>
      <c r="F72" s="10">
        <v>0.80733333333333324</v>
      </c>
    </row>
    <row r="73" spans="1:6">
      <c r="A73" s="13">
        <v>72</v>
      </c>
      <c r="B73" s="6" t="s">
        <v>292</v>
      </c>
      <c r="C73" s="2">
        <v>0.82599999999999996</v>
      </c>
      <c r="D73" s="2">
        <v>0.94299999999999995</v>
      </c>
      <c r="E73" s="2">
        <v>0.64900000000000002</v>
      </c>
      <c r="F73" s="10">
        <v>0.80600000000000005</v>
      </c>
    </row>
    <row r="74" spans="1:6">
      <c r="A74" s="13">
        <v>73</v>
      </c>
      <c r="B74" s="6" t="s">
        <v>229</v>
      </c>
      <c r="C74" s="2">
        <v>0.70699999999999996</v>
      </c>
      <c r="D74" s="2">
        <v>0.89400000000000002</v>
      </c>
      <c r="E74" s="2">
        <v>0.81599999999999995</v>
      </c>
      <c r="F74" s="10">
        <v>0.80566666666666664</v>
      </c>
    </row>
    <row r="75" spans="1:6">
      <c r="A75" s="13">
        <v>74</v>
      </c>
      <c r="B75" s="6" t="s">
        <v>18</v>
      </c>
      <c r="C75" s="2">
        <v>0.76100000000000001</v>
      </c>
      <c r="D75" s="2">
        <v>0.78600000000000003</v>
      </c>
      <c r="E75" s="2">
        <v>0.86799999999999999</v>
      </c>
      <c r="F75" s="10">
        <v>0.80500000000000005</v>
      </c>
    </row>
    <row r="76" spans="1:6">
      <c r="A76" s="13">
        <v>75</v>
      </c>
      <c r="B76" s="6" t="s">
        <v>67</v>
      </c>
      <c r="C76" s="2">
        <v>0.83</v>
      </c>
      <c r="D76" s="2">
        <v>0.63300000000000001</v>
      </c>
      <c r="E76" s="2">
        <v>0.95</v>
      </c>
      <c r="F76" s="10">
        <v>0.80433333333333346</v>
      </c>
    </row>
    <row r="77" spans="1:6">
      <c r="A77" s="13">
        <v>76</v>
      </c>
      <c r="B77" s="6" t="s">
        <v>153</v>
      </c>
      <c r="C77" s="2">
        <v>0.83</v>
      </c>
      <c r="D77" s="2">
        <v>0.63300000000000001</v>
      </c>
      <c r="E77" s="2">
        <v>0.95</v>
      </c>
      <c r="F77" s="10">
        <v>0.80433333333333346</v>
      </c>
    </row>
    <row r="78" spans="1:6">
      <c r="A78" s="13">
        <v>77</v>
      </c>
      <c r="B78" s="6" t="s">
        <v>331</v>
      </c>
      <c r="C78" s="2">
        <v>0.83</v>
      </c>
      <c r="D78" s="2">
        <v>0.63300000000000001</v>
      </c>
      <c r="E78" s="2">
        <v>0.95</v>
      </c>
      <c r="F78" s="10">
        <v>0.80433333333333346</v>
      </c>
    </row>
    <row r="79" spans="1:6">
      <c r="A79" s="13">
        <v>78</v>
      </c>
      <c r="B79" s="6" t="s">
        <v>239</v>
      </c>
      <c r="C79" s="2">
        <v>0.79800000000000004</v>
      </c>
      <c r="D79" s="2">
        <v>0.99199999999999999</v>
      </c>
      <c r="E79" s="2">
        <v>0.621</v>
      </c>
      <c r="F79" s="10">
        <v>0.80366666666666664</v>
      </c>
    </row>
    <row r="80" spans="1:6">
      <c r="A80" s="13">
        <v>79</v>
      </c>
      <c r="B80" s="6" t="s">
        <v>6</v>
      </c>
      <c r="C80" s="2">
        <v>0.65400000000000003</v>
      </c>
      <c r="D80" s="2">
        <v>0.81</v>
      </c>
      <c r="E80" s="2">
        <v>0.94</v>
      </c>
      <c r="F80" s="10">
        <v>0.80133333333333334</v>
      </c>
    </row>
    <row r="81" spans="1:7">
      <c r="A81" s="13">
        <v>80</v>
      </c>
      <c r="B81" s="6" t="s">
        <v>377</v>
      </c>
      <c r="C81" s="2">
        <v>0.96299999999999997</v>
      </c>
      <c r="D81" s="2">
        <v>0.71199999999999997</v>
      </c>
      <c r="E81" s="2">
        <v>0.72799999999999998</v>
      </c>
      <c r="F81" s="10">
        <v>0.80099999999999982</v>
      </c>
    </row>
    <row r="82" spans="1:7">
      <c r="A82" s="13">
        <v>81</v>
      </c>
      <c r="B82" s="6" t="s">
        <v>185</v>
      </c>
      <c r="C82" s="2">
        <v>0.90100000000000002</v>
      </c>
      <c r="D82" s="2">
        <v>0.88900000000000001</v>
      </c>
      <c r="E82" s="2">
        <v>0.61099999999999999</v>
      </c>
      <c r="F82" s="10">
        <v>0.80033333333333323</v>
      </c>
    </row>
    <row r="83" spans="1:7">
      <c r="A83" s="13">
        <v>82</v>
      </c>
      <c r="B83" s="6" t="s">
        <v>324</v>
      </c>
      <c r="C83" s="2">
        <v>0.91500000000000004</v>
      </c>
      <c r="D83" s="2">
        <v>0.91700000000000004</v>
      </c>
      <c r="E83" s="2">
        <v>0.56699999999999995</v>
      </c>
      <c r="F83" s="10">
        <v>0.79966666666666664</v>
      </c>
      <c r="G83" s="11" t="s">
        <v>582</v>
      </c>
    </row>
    <row r="84" spans="1:7">
      <c r="A84" s="13">
        <v>83</v>
      </c>
      <c r="B84" s="6" t="s">
        <v>187</v>
      </c>
      <c r="C84" s="2">
        <v>0.95399999999999996</v>
      </c>
      <c r="D84" s="2">
        <v>0.71199999999999997</v>
      </c>
      <c r="E84" s="2">
        <v>0.72799999999999998</v>
      </c>
      <c r="F84" s="2">
        <v>0.79800000000000004</v>
      </c>
    </row>
    <row r="85" spans="1:7">
      <c r="A85" s="13">
        <v>84</v>
      </c>
      <c r="B85" s="6" t="s">
        <v>116</v>
      </c>
      <c r="C85" s="2">
        <v>0.78600000000000003</v>
      </c>
      <c r="D85" s="2">
        <v>0.98199999999999998</v>
      </c>
      <c r="E85" s="2">
        <v>0.621</v>
      </c>
      <c r="F85" s="2">
        <v>0.79633333333333345</v>
      </c>
    </row>
    <row r="86" spans="1:7">
      <c r="A86" s="13">
        <v>85</v>
      </c>
      <c r="B86" s="6" t="s">
        <v>173</v>
      </c>
      <c r="C86" s="2">
        <v>0.78600000000000003</v>
      </c>
      <c r="D86" s="2">
        <v>0.98199999999999998</v>
      </c>
      <c r="E86" s="2">
        <v>0.621</v>
      </c>
      <c r="F86" s="2">
        <v>0.79633333333333345</v>
      </c>
    </row>
    <row r="87" spans="1:7">
      <c r="A87" s="13">
        <v>86</v>
      </c>
      <c r="B87" s="6" t="s">
        <v>380</v>
      </c>
      <c r="C87" s="2">
        <v>0.94899999999999995</v>
      </c>
      <c r="D87" s="2">
        <v>0.71199999999999997</v>
      </c>
      <c r="E87" s="2">
        <v>0.72799999999999998</v>
      </c>
      <c r="F87" s="2">
        <v>0.79633333333333345</v>
      </c>
    </row>
    <row r="88" spans="1:7">
      <c r="A88" s="13">
        <v>87</v>
      </c>
      <c r="B88" s="6" t="s">
        <v>379</v>
      </c>
      <c r="C88" s="2">
        <v>0.94</v>
      </c>
      <c r="D88" s="2">
        <v>0.71199999999999997</v>
      </c>
      <c r="E88" s="2">
        <v>0.72799999999999998</v>
      </c>
      <c r="F88" s="2">
        <v>0.79333333333333333</v>
      </c>
    </row>
    <row r="89" spans="1:7">
      <c r="A89" s="13">
        <v>88</v>
      </c>
      <c r="B89" s="6" t="s">
        <v>102</v>
      </c>
      <c r="C89" s="2">
        <v>0.86599999999999999</v>
      </c>
      <c r="D89" s="2">
        <v>0.71199999999999997</v>
      </c>
      <c r="E89" s="2">
        <v>0.80200000000000005</v>
      </c>
      <c r="F89" s="2">
        <v>0.79333333333333333</v>
      </c>
    </row>
    <row r="90" spans="1:7">
      <c r="A90" s="13">
        <v>89</v>
      </c>
      <c r="B90" s="6" t="s">
        <v>117</v>
      </c>
      <c r="C90" s="2">
        <v>0.84499999999999997</v>
      </c>
      <c r="D90" s="2">
        <v>0.69299999999999995</v>
      </c>
      <c r="E90" s="2">
        <v>0.84</v>
      </c>
      <c r="F90" s="2">
        <v>0.79266666666666652</v>
      </c>
    </row>
    <row r="91" spans="1:7">
      <c r="A91" s="13">
        <v>90</v>
      </c>
      <c r="B91" s="6" t="s">
        <v>464</v>
      </c>
      <c r="C91" s="2">
        <v>0.58599999999999997</v>
      </c>
      <c r="D91" s="2">
        <v>0.95699999999999996</v>
      </c>
      <c r="E91" s="2">
        <v>0.83099999999999996</v>
      </c>
      <c r="F91" s="2">
        <v>0.79133333333333322</v>
      </c>
    </row>
    <row r="92" spans="1:7">
      <c r="A92" s="13">
        <v>91</v>
      </c>
      <c r="B92" s="6" t="s">
        <v>506</v>
      </c>
      <c r="C92" s="2">
        <v>0.54100000000000004</v>
      </c>
      <c r="D92" s="2">
        <v>0.89300000000000002</v>
      </c>
      <c r="E92" s="2">
        <v>0.93300000000000005</v>
      </c>
      <c r="F92" s="2">
        <v>0.78900000000000003</v>
      </c>
    </row>
    <row r="93" spans="1:7">
      <c r="A93" s="13">
        <v>92</v>
      </c>
      <c r="B93" s="6" t="s">
        <v>59</v>
      </c>
      <c r="C93" s="2">
        <v>0.86499999999999999</v>
      </c>
      <c r="D93" s="2">
        <v>0.78600000000000003</v>
      </c>
      <c r="E93" s="2">
        <v>0.71599999999999997</v>
      </c>
      <c r="F93" s="2">
        <v>0.78900000000000003</v>
      </c>
    </row>
    <row r="94" spans="1:7">
      <c r="A94" s="13">
        <v>93</v>
      </c>
      <c r="B94" s="6" t="s">
        <v>311</v>
      </c>
      <c r="C94" s="2">
        <v>0.97</v>
      </c>
      <c r="D94" s="2">
        <v>0.621</v>
      </c>
      <c r="E94" s="2">
        <v>0.77500000000000002</v>
      </c>
      <c r="F94" s="2">
        <v>0.78866666666666674</v>
      </c>
    </row>
    <row r="95" spans="1:7">
      <c r="A95" s="13">
        <v>94</v>
      </c>
      <c r="B95" s="6" t="s">
        <v>355</v>
      </c>
      <c r="C95" s="2">
        <v>0.81899999999999995</v>
      </c>
      <c r="D95" s="2">
        <v>0.83</v>
      </c>
      <c r="E95" s="2">
        <v>0.71599999999999997</v>
      </c>
      <c r="F95" s="2">
        <v>0.78833333333333344</v>
      </c>
    </row>
    <row r="96" spans="1:7">
      <c r="A96" s="13">
        <v>95</v>
      </c>
      <c r="B96" s="6" t="s">
        <v>81</v>
      </c>
      <c r="C96" s="2">
        <v>0.78900000000000003</v>
      </c>
      <c r="D96" s="2">
        <v>0.86299999999999999</v>
      </c>
      <c r="E96" s="2">
        <v>0.70899999999999996</v>
      </c>
      <c r="F96" s="2">
        <v>0.78700000000000003</v>
      </c>
    </row>
    <row r="97" spans="1:6">
      <c r="A97" s="13">
        <v>96</v>
      </c>
      <c r="B97" s="6" t="s">
        <v>4</v>
      </c>
      <c r="C97" s="2">
        <v>0.60899999999999999</v>
      </c>
      <c r="D97" s="2">
        <v>0.81</v>
      </c>
      <c r="E97" s="2">
        <v>0.94</v>
      </c>
      <c r="F97" s="2">
        <v>0.78633333333333333</v>
      </c>
    </row>
    <row r="98" spans="1:6">
      <c r="A98" s="13">
        <v>97</v>
      </c>
      <c r="B98" s="6" t="s">
        <v>7</v>
      </c>
      <c r="C98" s="2">
        <v>0.60899999999999999</v>
      </c>
      <c r="D98" s="2">
        <v>0.81</v>
      </c>
      <c r="E98" s="2">
        <v>0.94</v>
      </c>
      <c r="F98" s="2">
        <v>0.78633333333333333</v>
      </c>
    </row>
    <row r="99" spans="1:6">
      <c r="A99" s="13">
        <v>98</v>
      </c>
      <c r="B99" s="6" t="s">
        <v>536</v>
      </c>
      <c r="C99" s="2">
        <v>0.84699999999999998</v>
      </c>
      <c r="D99" s="2">
        <v>0.59299999999999997</v>
      </c>
      <c r="E99" s="2">
        <v>0.91500000000000004</v>
      </c>
      <c r="F99" s="2">
        <v>0.78500000000000003</v>
      </c>
    </row>
    <row r="100" spans="1:6">
      <c r="A100" s="13">
        <v>99</v>
      </c>
      <c r="B100" s="6" t="s">
        <v>249</v>
      </c>
      <c r="C100" s="2">
        <v>0.64</v>
      </c>
      <c r="D100" s="2">
        <v>0.81</v>
      </c>
      <c r="E100" s="2">
        <v>0.9</v>
      </c>
      <c r="F100" s="2">
        <v>0.78333333333333333</v>
      </c>
    </row>
    <row r="101" spans="1:6">
      <c r="A101" s="13">
        <v>100</v>
      </c>
      <c r="B101" s="6" t="s">
        <v>281</v>
      </c>
      <c r="C101" s="2">
        <v>0.96399999999999997</v>
      </c>
      <c r="D101" s="2">
        <v>0.71199999999999997</v>
      </c>
      <c r="E101" s="2">
        <v>0.67200000000000004</v>
      </c>
      <c r="F101" s="2">
        <v>0.78266666666666662</v>
      </c>
    </row>
    <row r="102" spans="1:6">
      <c r="A102" s="13">
        <v>101</v>
      </c>
      <c r="B102" s="6" t="s">
        <v>238</v>
      </c>
      <c r="C102" s="2">
        <v>0.69699999999999995</v>
      </c>
      <c r="D102" s="2">
        <v>0.89100000000000001</v>
      </c>
      <c r="E102" s="2">
        <v>0.76</v>
      </c>
      <c r="F102" s="2">
        <v>0.78266666666666662</v>
      </c>
    </row>
    <row r="103" spans="1:6">
      <c r="A103" s="13">
        <v>102</v>
      </c>
      <c r="B103" s="6" t="s">
        <v>364</v>
      </c>
      <c r="C103" s="2">
        <v>0.92900000000000005</v>
      </c>
      <c r="D103" s="2">
        <v>0.621</v>
      </c>
      <c r="E103" s="2">
        <v>0.79600000000000004</v>
      </c>
      <c r="F103" s="2">
        <v>0.78200000000000003</v>
      </c>
    </row>
    <row r="104" spans="1:6">
      <c r="A104" s="13">
        <v>103</v>
      </c>
      <c r="B104" s="6" t="s">
        <v>365</v>
      </c>
      <c r="C104" s="2">
        <v>0.92900000000000005</v>
      </c>
      <c r="D104" s="2">
        <v>0.621</v>
      </c>
      <c r="E104" s="2">
        <v>0.79600000000000004</v>
      </c>
      <c r="F104" s="2">
        <v>0.78200000000000003</v>
      </c>
    </row>
    <row r="105" spans="1:6">
      <c r="A105" s="13">
        <v>104</v>
      </c>
      <c r="B105" s="6" t="s">
        <v>399</v>
      </c>
      <c r="C105" s="2">
        <v>0.96099999999999997</v>
      </c>
      <c r="D105" s="2">
        <v>0.71199999999999997</v>
      </c>
      <c r="E105" s="2">
        <v>0.67200000000000004</v>
      </c>
      <c r="F105" s="2">
        <v>0.78166666666666673</v>
      </c>
    </row>
    <row r="106" spans="1:6">
      <c r="A106" s="13">
        <v>105</v>
      </c>
      <c r="B106" s="6" t="s">
        <v>509</v>
      </c>
      <c r="C106" s="2">
        <v>0.71399999999999997</v>
      </c>
      <c r="D106" s="2">
        <v>0.80300000000000005</v>
      </c>
      <c r="E106" s="2">
        <v>0.82299999999999995</v>
      </c>
      <c r="F106" s="2">
        <v>0.77999999999999992</v>
      </c>
    </row>
    <row r="107" spans="1:6">
      <c r="A107" s="13">
        <v>106</v>
      </c>
      <c r="B107" s="6" t="s">
        <v>240</v>
      </c>
      <c r="C107" s="2">
        <v>0.72499999999999998</v>
      </c>
      <c r="D107" s="2">
        <v>0.99199999999999999</v>
      </c>
      <c r="E107" s="2">
        <v>0.621</v>
      </c>
      <c r="F107" s="2">
        <v>0.77933333333333332</v>
      </c>
    </row>
    <row r="108" spans="1:6">
      <c r="A108" s="13">
        <v>107</v>
      </c>
      <c r="B108" s="6" t="s">
        <v>39</v>
      </c>
      <c r="C108" s="2">
        <v>0.95199999999999996</v>
      </c>
      <c r="D108" s="2">
        <v>0.71199999999999997</v>
      </c>
      <c r="E108" s="2">
        <v>0.67200000000000004</v>
      </c>
      <c r="F108" s="2">
        <v>0.77866666666666662</v>
      </c>
    </row>
    <row r="109" spans="1:6">
      <c r="A109" s="13">
        <v>108</v>
      </c>
      <c r="B109" s="6" t="s">
        <v>552</v>
      </c>
      <c r="C109" s="2">
        <v>0.99099999999999999</v>
      </c>
      <c r="D109" s="2">
        <v>0.61599999999999999</v>
      </c>
      <c r="E109" s="2">
        <v>0.72799999999999998</v>
      </c>
      <c r="F109" s="2">
        <v>0.77833333333333332</v>
      </c>
    </row>
    <row r="110" spans="1:6">
      <c r="A110" s="13">
        <v>109</v>
      </c>
      <c r="B110" s="6" t="s">
        <v>30</v>
      </c>
      <c r="C110" s="2">
        <v>0.628</v>
      </c>
      <c r="D110" s="2">
        <v>0.83</v>
      </c>
      <c r="E110" s="2">
        <v>0.872</v>
      </c>
      <c r="F110" s="2">
        <v>0.77666666666666673</v>
      </c>
    </row>
    <row r="111" spans="1:6">
      <c r="A111" s="13">
        <v>110</v>
      </c>
      <c r="B111" s="6" t="s">
        <v>469</v>
      </c>
      <c r="C111" s="2">
        <v>0.94299999999999995</v>
      </c>
      <c r="D111" s="2">
        <v>0.60199999999999998</v>
      </c>
      <c r="E111" s="2">
        <v>0.78400000000000003</v>
      </c>
      <c r="F111" s="2">
        <v>0.77633333333333321</v>
      </c>
    </row>
    <row r="112" spans="1:6">
      <c r="A112" s="13">
        <v>111</v>
      </c>
      <c r="B112" s="6" t="s">
        <v>325</v>
      </c>
      <c r="C112" s="2">
        <v>0.88600000000000001</v>
      </c>
      <c r="D112" s="2">
        <v>0.71199999999999997</v>
      </c>
      <c r="E112" s="2">
        <v>0.72799999999999998</v>
      </c>
      <c r="F112" s="2">
        <v>0.77533333333333321</v>
      </c>
    </row>
    <row r="113" spans="1:6">
      <c r="A113" s="13">
        <v>112</v>
      </c>
      <c r="B113" s="6" t="s">
        <v>203</v>
      </c>
      <c r="C113" s="2">
        <v>0.63900000000000001</v>
      </c>
      <c r="D113" s="2">
        <v>0.88700000000000001</v>
      </c>
      <c r="E113" s="2">
        <v>0.78800000000000003</v>
      </c>
      <c r="F113" s="2">
        <v>0.77133333333333332</v>
      </c>
    </row>
    <row r="114" spans="1:6">
      <c r="A114" s="13">
        <v>113</v>
      </c>
      <c r="B114" s="6" t="s">
        <v>19</v>
      </c>
      <c r="C114" s="2">
        <v>0.877</v>
      </c>
      <c r="D114" s="2">
        <v>0.84899999999999998</v>
      </c>
      <c r="E114" s="2">
        <v>0.58399999999999996</v>
      </c>
      <c r="F114" s="2">
        <v>0.77</v>
      </c>
    </row>
    <row r="115" spans="1:6">
      <c r="A115" s="13">
        <v>114</v>
      </c>
      <c r="B115" s="6" t="s">
        <v>463</v>
      </c>
      <c r="C115" s="2">
        <v>0.58599999999999997</v>
      </c>
      <c r="D115" s="2">
        <v>0.875</v>
      </c>
      <c r="E115" s="2">
        <v>0.83099999999999996</v>
      </c>
      <c r="F115" s="2">
        <v>0.7639999999999999</v>
      </c>
    </row>
    <row r="116" spans="1:6">
      <c r="A116" s="13">
        <v>115</v>
      </c>
      <c r="B116" s="6" t="s">
        <v>473</v>
      </c>
      <c r="C116" s="2">
        <v>0.90300000000000002</v>
      </c>
      <c r="D116" s="2">
        <v>0.58599999999999997</v>
      </c>
      <c r="E116" s="2">
        <v>0.80200000000000005</v>
      </c>
      <c r="F116" s="2">
        <v>0.7636666666666666</v>
      </c>
    </row>
    <row r="117" spans="1:6">
      <c r="A117" s="13">
        <v>116</v>
      </c>
      <c r="B117" s="6" t="s">
        <v>225</v>
      </c>
      <c r="C117" s="2">
        <v>0.64900000000000002</v>
      </c>
      <c r="D117" s="2">
        <v>0.97699999999999998</v>
      </c>
      <c r="E117" s="2">
        <v>0.66500000000000004</v>
      </c>
      <c r="F117" s="2">
        <v>0.7636666666666666</v>
      </c>
    </row>
    <row r="118" spans="1:6">
      <c r="A118" s="13">
        <v>117</v>
      </c>
      <c r="B118" s="6" t="s">
        <v>546</v>
      </c>
      <c r="C118" s="2">
        <v>0.8</v>
      </c>
      <c r="D118" s="2">
        <v>0.56000000000000005</v>
      </c>
      <c r="E118" s="2">
        <v>0.91700000000000004</v>
      </c>
      <c r="F118" s="2">
        <v>0.75900000000000001</v>
      </c>
    </row>
    <row r="119" spans="1:6">
      <c r="A119" s="13">
        <v>118</v>
      </c>
      <c r="B119" s="6" t="s">
        <v>302</v>
      </c>
      <c r="C119" s="2">
        <v>0.57199999999999995</v>
      </c>
      <c r="D119" s="2">
        <v>0.98199999999999998</v>
      </c>
      <c r="E119" s="2">
        <v>0.72299999999999998</v>
      </c>
      <c r="F119" s="2">
        <v>0.7589999999999999</v>
      </c>
    </row>
    <row r="120" spans="1:6">
      <c r="A120" s="13">
        <v>119</v>
      </c>
      <c r="B120" s="6" t="s">
        <v>456</v>
      </c>
      <c r="C120" s="2">
        <v>0.84399999999999997</v>
      </c>
      <c r="D120" s="2">
        <v>0.66100000000000003</v>
      </c>
      <c r="E120" s="2">
        <v>0.76100000000000001</v>
      </c>
      <c r="F120" s="2">
        <v>0.7553333333333333</v>
      </c>
    </row>
    <row r="121" spans="1:6">
      <c r="A121" s="13">
        <v>120</v>
      </c>
      <c r="B121" s="6" t="s">
        <v>335</v>
      </c>
      <c r="C121" s="2">
        <v>0.57199999999999995</v>
      </c>
      <c r="D121" s="2">
        <v>0.83</v>
      </c>
      <c r="E121" s="2">
        <v>0.86099999999999999</v>
      </c>
      <c r="F121" s="2">
        <v>0.7543333333333333</v>
      </c>
    </row>
    <row r="122" spans="1:6">
      <c r="A122" s="13">
        <v>121</v>
      </c>
      <c r="B122" s="6" t="s">
        <v>312</v>
      </c>
      <c r="C122" s="2">
        <v>0.85099999999999998</v>
      </c>
      <c r="D122" s="2">
        <v>0.621</v>
      </c>
      <c r="E122" s="2">
        <v>0.77500000000000002</v>
      </c>
      <c r="F122" s="2">
        <v>0.749</v>
      </c>
    </row>
    <row r="123" spans="1:6">
      <c r="A123" s="13">
        <v>122</v>
      </c>
      <c r="B123" s="6" t="s">
        <v>22</v>
      </c>
      <c r="C123" s="2">
        <v>0.80500000000000005</v>
      </c>
      <c r="D123" s="2">
        <v>0.71199999999999997</v>
      </c>
      <c r="E123" s="2">
        <v>0.72799999999999998</v>
      </c>
      <c r="F123" s="2">
        <v>0.74833333333333341</v>
      </c>
    </row>
    <row r="124" spans="1:6">
      <c r="A124" s="13">
        <v>123</v>
      </c>
      <c r="B124" s="6" t="s">
        <v>255</v>
      </c>
      <c r="C124" s="2">
        <v>0.70899999999999996</v>
      </c>
      <c r="D124" s="2">
        <v>0.63300000000000001</v>
      </c>
      <c r="E124" s="2">
        <v>0.9</v>
      </c>
      <c r="F124" s="2">
        <v>0.74733333333333329</v>
      </c>
    </row>
    <row r="125" spans="1:6">
      <c r="A125" s="13">
        <v>124</v>
      </c>
      <c r="B125" s="6" t="s">
        <v>484</v>
      </c>
      <c r="C125" s="2">
        <v>0.96599999999999997</v>
      </c>
      <c r="D125" s="2">
        <v>0.60199999999999998</v>
      </c>
      <c r="E125" s="2">
        <v>0.67200000000000004</v>
      </c>
      <c r="F125" s="2">
        <v>0.7466666666666667</v>
      </c>
    </row>
    <row r="126" spans="1:6">
      <c r="A126" s="13">
        <v>125</v>
      </c>
      <c r="B126" s="6" t="s">
        <v>23</v>
      </c>
      <c r="C126" s="2">
        <v>0.55800000000000005</v>
      </c>
      <c r="D126" s="2">
        <v>0.78600000000000003</v>
      </c>
      <c r="E126" s="2">
        <v>0.89600000000000002</v>
      </c>
      <c r="F126" s="2">
        <v>0.7466666666666667</v>
      </c>
    </row>
    <row r="127" spans="1:6">
      <c r="A127" s="13">
        <v>126</v>
      </c>
      <c r="B127" s="6" t="s">
        <v>481</v>
      </c>
      <c r="C127" s="2">
        <v>0.68799999999999994</v>
      </c>
      <c r="D127" s="2">
        <v>0.70499999999999996</v>
      </c>
      <c r="E127" s="2">
        <v>0.84699999999999998</v>
      </c>
      <c r="F127" s="2">
        <v>0.74666666666666659</v>
      </c>
    </row>
    <row r="128" spans="1:6">
      <c r="A128" s="13">
        <v>127</v>
      </c>
      <c r="B128" s="6" t="s">
        <v>204</v>
      </c>
      <c r="C128" s="2">
        <v>0.57199999999999995</v>
      </c>
      <c r="D128" s="2">
        <v>0.872</v>
      </c>
      <c r="E128" s="2">
        <v>0.78800000000000003</v>
      </c>
      <c r="F128" s="2">
        <v>0.74400000000000011</v>
      </c>
    </row>
    <row r="129" spans="1:6">
      <c r="A129" s="13">
        <v>128</v>
      </c>
      <c r="B129" s="6" t="s">
        <v>91</v>
      </c>
      <c r="C129" s="2">
        <v>0.69099999999999995</v>
      </c>
      <c r="D129" s="2">
        <v>0.83</v>
      </c>
      <c r="E129" s="2">
        <v>0.71099999999999997</v>
      </c>
      <c r="F129" s="2">
        <v>0.74399999999999988</v>
      </c>
    </row>
    <row r="130" spans="1:6">
      <c r="A130" s="13">
        <v>129</v>
      </c>
      <c r="B130" s="6" t="s">
        <v>310</v>
      </c>
      <c r="C130" s="2">
        <v>0.54100000000000004</v>
      </c>
      <c r="D130" s="2">
        <v>0.84899999999999998</v>
      </c>
      <c r="E130" s="2">
        <v>0.84</v>
      </c>
      <c r="F130" s="2">
        <v>0.74333333333333329</v>
      </c>
    </row>
    <row r="131" spans="1:6">
      <c r="A131" s="13">
        <v>130</v>
      </c>
      <c r="B131" s="6" t="s">
        <v>565</v>
      </c>
      <c r="C131" s="2">
        <v>0.95899999999999996</v>
      </c>
      <c r="D131" s="2">
        <v>0.56899999999999995</v>
      </c>
      <c r="E131" s="2">
        <v>0.69699999999999995</v>
      </c>
      <c r="F131" s="2">
        <v>0.7416666666666667</v>
      </c>
    </row>
    <row r="132" spans="1:6">
      <c r="A132" s="13">
        <v>131</v>
      </c>
      <c r="B132" s="6" t="s">
        <v>526</v>
      </c>
      <c r="C132" s="2">
        <v>0.92800000000000005</v>
      </c>
      <c r="D132" s="2">
        <v>0.59299999999999997</v>
      </c>
      <c r="E132" s="2">
        <v>0.70199999999999996</v>
      </c>
      <c r="F132" s="2">
        <v>0.74099999999999999</v>
      </c>
    </row>
    <row r="133" spans="1:6">
      <c r="A133" s="13">
        <v>132</v>
      </c>
      <c r="B133" s="6" t="s">
        <v>491</v>
      </c>
      <c r="C133" s="2">
        <v>0.77900000000000003</v>
      </c>
      <c r="D133" s="2">
        <v>0.70699999999999996</v>
      </c>
      <c r="E133" s="2">
        <v>0.72799999999999998</v>
      </c>
      <c r="F133" s="2">
        <v>0.73799999999999999</v>
      </c>
    </row>
    <row r="134" spans="1:6">
      <c r="A134" s="13">
        <v>133</v>
      </c>
      <c r="B134" s="6" t="s">
        <v>505</v>
      </c>
      <c r="C134" s="2">
        <v>0.69499999999999995</v>
      </c>
      <c r="D134" s="2">
        <v>0.80700000000000005</v>
      </c>
      <c r="E134" s="2">
        <v>0.71099999999999997</v>
      </c>
      <c r="F134" s="2">
        <v>0.73766666666666669</v>
      </c>
    </row>
    <row r="135" spans="1:6">
      <c r="A135" s="13">
        <v>134</v>
      </c>
      <c r="B135" s="6" t="s">
        <v>183</v>
      </c>
      <c r="C135" s="2">
        <v>0.97799999999999998</v>
      </c>
      <c r="D135" s="2">
        <v>0.621</v>
      </c>
      <c r="E135" s="2">
        <v>0.61199999999999999</v>
      </c>
      <c r="F135" s="2">
        <v>0.73699999999999999</v>
      </c>
    </row>
    <row r="136" spans="1:6">
      <c r="A136" s="13">
        <v>135</v>
      </c>
      <c r="B136" s="6" t="s">
        <v>566</v>
      </c>
      <c r="C136" s="2">
        <v>0.72299999999999998</v>
      </c>
      <c r="D136" s="2">
        <v>0.56000000000000005</v>
      </c>
      <c r="E136" s="2">
        <v>0.92600000000000005</v>
      </c>
      <c r="F136" s="2">
        <v>0.7363333333333334</v>
      </c>
    </row>
    <row r="137" spans="1:6">
      <c r="A137" s="13">
        <v>136</v>
      </c>
      <c r="B137" s="6" t="s">
        <v>212</v>
      </c>
      <c r="C137" s="2">
        <v>0.84899999999999998</v>
      </c>
      <c r="D137" s="2">
        <v>0.71199999999999997</v>
      </c>
      <c r="E137" s="2">
        <v>0.64700000000000002</v>
      </c>
      <c r="F137" s="2">
        <v>0.7360000000000001</v>
      </c>
    </row>
    <row r="138" spans="1:6">
      <c r="A138" s="13">
        <v>137</v>
      </c>
      <c r="B138" s="6" t="s">
        <v>254</v>
      </c>
      <c r="C138" s="2">
        <v>0.67200000000000004</v>
      </c>
      <c r="D138" s="2">
        <v>0.63300000000000001</v>
      </c>
      <c r="E138" s="2">
        <v>0.9</v>
      </c>
      <c r="F138" s="2">
        <v>0.73499999999999999</v>
      </c>
    </row>
    <row r="139" spans="1:6">
      <c r="A139" s="13">
        <v>138</v>
      </c>
      <c r="B139" s="6" t="s">
        <v>121</v>
      </c>
      <c r="C139" s="2">
        <v>0.67400000000000004</v>
      </c>
      <c r="D139" s="2">
        <v>0.68300000000000005</v>
      </c>
      <c r="E139" s="2">
        <v>0.84699999999999998</v>
      </c>
      <c r="F139" s="2">
        <v>0.73466666666666669</v>
      </c>
    </row>
    <row r="140" spans="1:6">
      <c r="A140" s="13">
        <v>139</v>
      </c>
      <c r="B140" s="6" t="s">
        <v>441</v>
      </c>
      <c r="C140" s="2">
        <v>0.67</v>
      </c>
      <c r="D140" s="2">
        <v>0.93300000000000005</v>
      </c>
      <c r="E140" s="2">
        <v>0.59099999999999997</v>
      </c>
      <c r="F140" s="2">
        <v>0.73133333333333328</v>
      </c>
    </row>
    <row r="141" spans="1:6">
      <c r="A141" s="13">
        <v>140</v>
      </c>
      <c r="B141" s="6" t="s">
        <v>468</v>
      </c>
      <c r="C141" s="2">
        <v>0.82099999999999995</v>
      </c>
      <c r="D141" s="2">
        <v>0.80500000000000005</v>
      </c>
      <c r="E141" s="2">
        <v>0.56299999999999994</v>
      </c>
      <c r="F141" s="2">
        <v>0.72966666666666669</v>
      </c>
    </row>
    <row r="142" spans="1:6">
      <c r="A142" s="13">
        <v>141</v>
      </c>
      <c r="B142" s="6" t="s">
        <v>304</v>
      </c>
      <c r="C142" s="2">
        <v>0.749</v>
      </c>
      <c r="D142" s="2">
        <v>0.872</v>
      </c>
      <c r="E142" s="2">
        <v>0.56299999999999994</v>
      </c>
      <c r="F142" s="2">
        <v>0.72800000000000009</v>
      </c>
    </row>
    <row r="143" spans="1:6">
      <c r="A143" s="13">
        <v>142</v>
      </c>
      <c r="B143" s="6" t="s">
        <v>115</v>
      </c>
      <c r="C143" s="2">
        <v>0.79600000000000004</v>
      </c>
      <c r="D143" s="2">
        <v>0.68300000000000005</v>
      </c>
      <c r="E143" s="2">
        <v>0.70499999999999996</v>
      </c>
      <c r="F143" s="2">
        <v>0.72800000000000009</v>
      </c>
    </row>
    <row r="144" spans="1:6">
      <c r="A144" s="13">
        <v>143</v>
      </c>
      <c r="B144" s="6" t="s">
        <v>3</v>
      </c>
      <c r="C144" s="2">
        <v>0.60899999999999999</v>
      </c>
      <c r="D144" s="2">
        <v>0.63300000000000001</v>
      </c>
      <c r="E144" s="2">
        <v>0.94</v>
      </c>
      <c r="F144" s="2">
        <v>0.72733333333333328</v>
      </c>
    </row>
    <row r="145" spans="1:6">
      <c r="A145" s="13">
        <v>144</v>
      </c>
      <c r="B145" s="6" t="s">
        <v>179</v>
      </c>
      <c r="C145" s="2">
        <v>0.623</v>
      </c>
      <c r="D145" s="2">
        <v>0.66900000000000004</v>
      </c>
      <c r="E145" s="2">
        <v>0.88400000000000001</v>
      </c>
      <c r="F145" s="2">
        <v>0.72533333333333339</v>
      </c>
    </row>
    <row r="146" spans="1:6">
      <c r="A146" s="13">
        <v>145</v>
      </c>
      <c r="B146" s="6" t="s">
        <v>248</v>
      </c>
      <c r="C146" s="2">
        <v>0.64</v>
      </c>
      <c r="D146" s="2">
        <v>0.63300000000000001</v>
      </c>
      <c r="E146" s="2">
        <v>0.9</v>
      </c>
      <c r="F146" s="2">
        <v>0.72433333333333338</v>
      </c>
    </row>
    <row r="147" spans="1:6">
      <c r="A147" s="13">
        <v>146</v>
      </c>
      <c r="B147" s="6" t="s">
        <v>250</v>
      </c>
      <c r="C147" s="2">
        <v>0.64</v>
      </c>
      <c r="D147" s="2">
        <v>0.63300000000000001</v>
      </c>
      <c r="E147" s="2">
        <v>0.9</v>
      </c>
      <c r="F147" s="2">
        <v>0.72433333333333338</v>
      </c>
    </row>
    <row r="148" spans="1:6">
      <c r="A148" s="13">
        <v>147</v>
      </c>
      <c r="B148" s="6" t="s">
        <v>251</v>
      </c>
      <c r="C148" s="2">
        <v>0.64</v>
      </c>
      <c r="D148" s="2">
        <v>0.63300000000000001</v>
      </c>
      <c r="E148" s="2">
        <v>0.9</v>
      </c>
      <c r="F148" s="2">
        <v>0.72433333333333338</v>
      </c>
    </row>
    <row r="149" spans="1:6">
      <c r="A149" s="13">
        <v>148</v>
      </c>
      <c r="B149" s="6" t="s">
        <v>253</v>
      </c>
      <c r="C149" s="2">
        <v>0.64</v>
      </c>
      <c r="D149" s="2">
        <v>0.63300000000000001</v>
      </c>
      <c r="E149" s="2">
        <v>0.9</v>
      </c>
      <c r="F149" s="2">
        <v>0.72433333333333338</v>
      </c>
    </row>
    <row r="150" spans="1:6">
      <c r="A150" s="13">
        <v>149</v>
      </c>
      <c r="B150" s="6" t="s">
        <v>297</v>
      </c>
      <c r="C150" s="2">
        <v>0.69</v>
      </c>
      <c r="D150" s="2">
        <v>0.71199999999999997</v>
      </c>
      <c r="E150" s="2">
        <v>0.77</v>
      </c>
      <c r="F150" s="2">
        <v>0.72399999999999987</v>
      </c>
    </row>
    <row r="151" spans="1:6">
      <c r="A151" s="13">
        <v>150</v>
      </c>
      <c r="B151" s="6" t="s">
        <v>35</v>
      </c>
      <c r="C151" s="2">
        <v>0.72799999999999998</v>
      </c>
      <c r="D151" s="2">
        <v>0.71199999999999997</v>
      </c>
      <c r="E151" s="2">
        <v>0.72799999999999998</v>
      </c>
      <c r="F151" s="2">
        <v>0.72266666666666668</v>
      </c>
    </row>
    <row r="152" spans="1:6">
      <c r="A152" s="13">
        <v>151</v>
      </c>
      <c r="B152" s="6" t="s">
        <v>219</v>
      </c>
      <c r="C152" s="2">
        <v>0.72799999999999998</v>
      </c>
      <c r="D152" s="2">
        <v>0.71199999999999997</v>
      </c>
      <c r="E152" s="2">
        <v>0.72799999999999998</v>
      </c>
      <c r="F152" s="2">
        <v>0.72266666666666668</v>
      </c>
    </row>
    <row r="153" spans="1:6">
      <c r="A153" s="13">
        <v>152</v>
      </c>
      <c r="B153" s="6" t="s">
        <v>358</v>
      </c>
      <c r="C153" s="2">
        <v>0.72799999999999998</v>
      </c>
      <c r="D153" s="2">
        <v>0.71199999999999997</v>
      </c>
      <c r="E153" s="2">
        <v>0.72799999999999998</v>
      </c>
      <c r="F153" s="2">
        <v>0.72266666666666668</v>
      </c>
    </row>
    <row r="154" spans="1:6">
      <c r="A154" s="13">
        <v>153</v>
      </c>
      <c r="B154" s="6" t="s">
        <v>378</v>
      </c>
      <c r="C154" s="2">
        <v>0.72799999999999998</v>
      </c>
      <c r="D154" s="2">
        <v>0.71199999999999997</v>
      </c>
      <c r="E154" s="2">
        <v>0.72799999999999998</v>
      </c>
      <c r="F154" s="2">
        <v>0.72266666666666668</v>
      </c>
    </row>
    <row r="155" spans="1:6">
      <c r="A155" s="13">
        <v>154</v>
      </c>
      <c r="B155" s="6" t="s">
        <v>385</v>
      </c>
      <c r="C155" s="2">
        <v>0.72799999999999998</v>
      </c>
      <c r="D155" s="2">
        <v>0.71199999999999997</v>
      </c>
      <c r="E155" s="2">
        <v>0.72799999999999998</v>
      </c>
      <c r="F155" s="2">
        <v>0.72266666666666668</v>
      </c>
    </row>
    <row r="156" spans="1:6">
      <c r="A156" s="13">
        <v>155</v>
      </c>
      <c r="B156" s="6" t="s">
        <v>529</v>
      </c>
      <c r="C156" s="2">
        <v>0.88900000000000001</v>
      </c>
      <c r="D156" s="2">
        <v>0.60199999999999998</v>
      </c>
      <c r="E156" s="2">
        <v>0.67200000000000004</v>
      </c>
      <c r="F156" s="2">
        <v>0.72100000000000009</v>
      </c>
    </row>
    <row r="157" spans="1:6">
      <c r="A157" s="13">
        <v>156</v>
      </c>
      <c r="B157" s="6" t="s">
        <v>28</v>
      </c>
      <c r="C157" s="2">
        <v>0.65800000000000003</v>
      </c>
      <c r="D157" s="2">
        <v>0.96399999999999997</v>
      </c>
      <c r="E157" s="2">
        <v>0.53700000000000003</v>
      </c>
      <c r="F157" s="2">
        <v>0.71966666666666657</v>
      </c>
    </row>
    <row r="158" spans="1:6">
      <c r="A158" s="13">
        <v>157</v>
      </c>
      <c r="B158" s="6" t="s">
        <v>413</v>
      </c>
      <c r="C158" s="2">
        <v>0.63300000000000001</v>
      </c>
      <c r="D158" s="2">
        <v>0.93300000000000005</v>
      </c>
      <c r="E158" s="2">
        <v>0.59099999999999997</v>
      </c>
      <c r="F158" s="2">
        <v>0.71899999999999997</v>
      </c>
    </row>
    <row r="159" spans="1:6">
      <c r="A159" s="13">
        <v>158</v>
      </c>
      <c r="B159" s="6" t="s">
        <v>553</v>
      </c>
      <c r="C159" s="2">
        <v>0.58599999999999997</v>
      </c>
      <c r="D159" s="2">
        <v>0.96599999999999997</v>
      </c>
      <c r="E159" s="2">
        <v>0.60199999999999998</v>
      </c>
      <c r="F159" s="2">
        <v>0.71799999999999997</v>
      </c>
    </row>
    <row r="160" spans="1:6">
      <c r="A160" s="13">
        <v>159</v>
      </c>
      <c r="B160" s="6" t="s">
        <v>547</v>
      </c>
      <c r="C160" s="2">
        <v>0.76800000000000002</v>
      </c>
      <c r="D160" s="2">
        <v>0.61599999999999999</v>
      </c>
      <c r="E160" s="2">
        <v>0.76100000000000001</v>
      </c>
      <c r="F160" s="2">
        <v>0.71499999999999997</v>
      </c>
    </row>
    <row r="161" spans="1:6">
      <c r="A161" s="13">
        <v>160</v>
      </c>
      <c r="B161" s="6" t="s">
        <v>246</v>
      </c>
      <c r="C161" s="2">
        <v>0.63</v>
      </c>
      <c r="D161" s="2">
        <v>0.63300000000000001</v>
      </c>
      <c r="E161" s="2">
        <v>0.88</v>
      </c>
      <c r="F161" s="2">
        <v>0.71433333333333326</v>
      </c>
    </row>
    <row r="162" spans="1:6">
      <c r="A162" s="13">
        <v>161</v>
      </c>
      <c r="B162" s="6" t="s">
        <v>515</v>
      </c>
      <c r="C162" s="2">
        <v>0.65100000000000002</v>
      </c>
      <c r="D162" s="2">
        <v>0.89800000000000002</v>
      </c>
      <c r="E162" s="2">
        <v>0.59099999999999997</v>
      </c>
      <c r="F162" s="2">
        <v>0.71333333333333326</v>
      </c>
    </row>
    <row r="163" spans="1:6">
      <c r="A163" s="13">
        <v>162</v>
      </c>
      <c r="B163" s="6" t="s">
        <v>407</v>
      </c>
      <c r="C163" s="2">
        <v>0.72799999999999998</v>
      </c>
      <c r="D163" s="2">
        <v>0.71199999999999997</v>
      </c>
      <c r="E163" s="2">
        <v>0.68600000000000005</v>
      </c>
      <c r="F163" s="2">
        <v>0.70866666666666667</v>
      </c>
    </row>
    <row r="164" spans="1:6">
      <c r="A164" s="13">
        <v>163</v>
      </c>
      <c r="B164" s="6" t="s">
        <v>32</v>
      </c>
      <c r="C164" s="2">
        <v>0.57199999999999995</v>
      </c>
      <c r="D164" s="2">
        <v>0.76100000000000001</v>
      </c>
      <c r="E164" s="2">
        <v>0.79300000000000004</v>
      </c>
      <c r="F164" s="2">
        <v>0.70866666666666667</v>
      </c>
    </row>
    <row r="165" spans="1:6">
      <c r="A165" s="13">
        <v>164</v>
      </c>
      <c r="B165" s="6" t="s">
        <v>516</v>
      </c>
      <c r="C165" s="2">
        <v>0.63300000000000001</v>
      </c>
      <c r="D165" s="2">
        <v>0.89800000000000002</v>
      </c>
      <c r="E165" s="2">
        <v>0.59099999999999997</v>
      </c>
      <c r="F165" s="2">
        <v>0.70733333333333326</v>
      </c>
    </row>
    <row r="166" spans="1:6">
      <c r="A166" s="13">
        <v>165</v>
      </c>
      <c r="B166" s="6" t="s">
        <v>417</v>
      </c>
      <c r="C166" s="2">
        <v>0.76</v>
      </c>
      <c r="D166" s="2">
        <v>0.77500000000000002</v>
      </c>
      <c r="E166" s="2">
        <v>0.58599999999999997</v>
      </c>
      <c r="F166" s="2">
        <v>0.70699999999999996</v>
      </c>
    </row>
    <row r="167" spans="1:6">
      <c r="A167" s="13">
        <v>166</v>
      </c>
      <c r="B167" s="6" t="s">
        <v>11</v>
      </c>
      <c r="C167" s="2">
        <v>0.56000000000000005</v>
      </c>
      <c r="D167" s="2">
        <v>0.69299999999999995</v>
      </c>
      <c r="E167" s="2">
        <v>0.86599999999999999</v>
      </c>
      <c r="F167" s="2">
        <v>0.70633333333333337</v>
      </c>
    </row>
    <row r="168" spans="1:6">
      <c r="A168" s="13">
        <v>167</v>
      </c>
      <c r="B168" s="6" t="s">
        <v>540</v>
      </c>
      <c r="C168" s="2">
        <v>0.80300000000000005</v>
      </c>
      <c r="D168" s="2">
        <v>0.59299999999999997</v>
      </c>
      <c r="E168" s="2">
        <v>0.72299999999999998</v>
      </c>
      <c r="F168" s="2">
        <v>0.70633333333333326</v>
      </c>
    </row>
    <row r="169" spans="1:6">
      <c r="A169" s="13">
        <v>168</v>
      </c>
      <c r="B169" s="6" t="s">
        <v>381</v>
      </c>
      <c r="C169" s="2">
        <v>0.72799999999999998</v>
      </c>
      <c r="D169" s="2">
        <v>0.71199999999999997</v>
      </c>
      <c r="E169" s="2">
        <v>0.67200000000000004</v>
      </c>
      <c r="F169" s="2">
        <v>0.70400000000000007</v>
      </c>
    </row>
    <row r="170" spans="1:6">
      <c r="A170" s="13">
        <v>169</v>
      </c>
      <c r="B170" s="6" t="s">
        <v>382</v>
      </c>
      <c r="C170" s="2">
        <v>0.72799999999999998</v>
      </c>
      <c r="D170" s="2">
        <v>0.71199999999999997</v>
      </c>
      <c r="E170" s="2">
        <v>0.67200000000000004</v>
      </c>
      <c r="F170" s="2">
        <v>0.70400000000000007</v>
      </c>
    </row>
    <row r="171" spans="1:6">
      <c r="A171" s="13">
        <v>170</v>
      </c>
      <c r="B171" s="6" t="s">
        <v>383</v>
      </c>
      <c r="C171" s="2">
        <v>0.72799999999999998</v>
      </c>
      <c r="D171" s="2">
        <v>0.71199999999999997</v>
      </c>
      <c r="E171" s="2">
        <v>0.67200000000000004</v>
      </c>
      <c r="F171" s="2">
        <v>0.70400000000000007</v>
      </c>
    </row>
    <row r="172" spans="1:6">
      <c r="A172" s="13">
        <v>171</v>
      </c>
      <c r="B172" s="6" t="s">
        <v>421</v>
      </c>
      <c r="C172" s="2">
        <v>0.61599999999999999</v>
      </c>
      <c r="D172" s="2">
        <v>0.84399999999999997</v>
      </c>
      <c r="E172" s="2">
        <v>0.65100000000000002</v>
      </c>
      <c r="F172" s="2">
        <v>0.70366666666666655</v>
      </c>
    </row>
    <row r="173" spans="1:6">
      <c r="A173" s="13">
        <v>172</v>
      </c>
      <c r="B173" s="6" t="s">
        <v>206</v>
      </c>
      <c r="C173" s="2">
        <v>0.57199999999999995</v>
      </c>
      <c r="D173" s="2">
        <v>0.84499999999999997</v>
      </c>
      <c r="E173" s="2">
        <v>0.69</v>
      </c>
      <c r="F173" s="2">
        <v>0.70233333333333325</v>
      </c>
    </row>
    <row r="174" spans="1:6">
      <c r="A174" s="13">
        <v>173</v>
      </c>
      <c r="B174" s="6" t="s">
        <v>63</v>
      </c>
      <c r="C174" s="2">
        <v>0.54100000000000004</v>
      </c>
      <c r="D174" s="2">
        <v>0.66900000000000004</v>
      </c>
      <c r="E174" s="2">
        <v>0.88400000000000001</v>
      </c>
      <c r="F174" s="2">
        <v>0.69799999999999995</v>
      </c>
    </row>
    <row r="175" spans="1:6">
      <c r="A175" s="13">
        <v>174</v>
      </c>
      <c r="B175" s="6" t="s">
        <v>64</v>
      </c>
      <c r="C175" s="2">
        <v>0.54100000000000004</v>
      </c>
      <c r="D175" s="2">
        <v>0.66900000000000004</v>
      </c>
      <c r="E175" s="2">
        <v>0.88400000000000001</v>
      </c>
      <c r="F175" s="2">
        <v>0.69799999999999995</v>
      </c>
    </row>
    <row r="176" spans="1:6">
      <c r="A176" s="13">
        <v>175</v>
      </c>
      <c r="B176" s="6" t="s">
        <v>178</v>
      </c>
      <c r="C176" s="2">
        <v>0.54100000000000004</v>
      </c>
      <c r="D176" s="2">
        <v>0.66900000000000004</v>
      </c>
      <c r="E176" s="2">
        <v>0.88400000000000001</v>
      </c>
      <c r="F176" s="2">
        <v>0.69799999999999995</v>
      </c>
    </row>
    <row r="177" spans="1:6">
      <c r="A177" s="13">
        <v>176</v>
      </c>
      <c r="B177" s="6" t="s">
        <v>142</v>
      </c>
      <c r="C177" s="2">
        <v>0.52500000000000002</v>
      </c>
      <c r="D177" s="2">
        <v>0.998</v>
      </c>
      <c r="E177" s="2">
        <v>0.56699999999999995</v>
      </c>
      <c r="F177" s="2">
        <v>0.69666666666666666</v>
      </c>
    </row>
    <row r="178" spans="1:6">
      <c r="A178" s="13">
        <v>177</v>
      </c>
      <c r="B178" s="6" t="s">
        <v>243</v>
      </c>
      <c r="C178" s="2">
        <v>0.57199999999999995</v>
      </c>
      <c r="D178" s="2">
        <v>0.66900000000000004</v>
      </c>
      <c r="E178" s="2">
        <v>0.84499999999999997</v>
      </c>
      <c r="F178" s="2">
        <v>0.69533333333333347</v>
      </c>
    </row>
    <row r="179" spans="1:6">
      <c r="A179" s="13">
        <v>178</v>
      </c>
      <c r="B179" s="6" t="s">
        <v>320</v>
      </c>
      <c r="C179" s="2">
        <v>0.71799999999999997</v>
      </c>
      <c r="D179" s="2">
        <v>0.70199999999999996</v>
      </c>
      <c r="E179" s="2">
        <v>0.66500000000000004</v>
      </c>
      <c r="F179" s="2">
        <v>0.69499999999999995</v>
      </c>
    </row>
    <row r="180" spans="1:6">
      <c r="A180" s="13">
        <v>179</v>
      </c>
      <c r="B180" s="6" t="s">
        <v>222</v>
      </c>
      <c r="C180" s="2">
        <v>0.56999999999999995</v>
      </c>
      <c r="D180" s="2">
        <v>0.90700000000000003</v>
      </c>
      <c r="E180" s="2">
        <v>0.60199999999999998</v>
      </c>
      <c r="F180" s="2">
        <v>0.69299999999999995</v>
      </c>
    </row>
    <row r="181" spans="1:6">
      <c r="A181" s="13">
        <v>180</v>
      </c>
      <c r="B181" s="6" t="s">
        <v>126</v>
      </c>
      <c r="C181" s="2">
        <v>0.52500000000000002</v>
      </c>
      <c r="D181" s="2">
        <v>0.98199999999999998</v>
      </c>
      <c r="E181" s="2">
        <v>0.56699999999999995</v>
      </c>
      <c r="F181" s="2">
        <v>0.69133333333333324</v>
      </c>
    </row>
    <row r="182" spans="1:6">
      <c r="A182" s="13">
        <v>181</v>
      </c>
      <c r="B182" s="6" t="s">
        <v>160</v>
      </c>
      <c r="C182" s="2">
        <v>0.52500000000000002</v>
      </c>
      <c r="D182" s="2">
        <v>0.98199999999999998</v>
      </c>
      <c r="E182" s="2">
        <v>0.56699999999999995</v>
      </c>
      <c r="F182" s="2">
        <v>0.69133333333333324</v>
      </c>
    </row>
    <row r="183" spans="1:6">
      <c r="A183" s="13">
        <v>182</v>
      </c>
      <c r="B183" s="6" t="s">
        <v>548</v>
      </c>
      <c r="C183" s="2">
        <v>0.76800000000000002</v>
      </c>
      <c r="D183" s="2">
        <v>0.54200000000000004</v>
      </c>
      <c r="E183" s="2">
        <v>0.76100000000000001</v>
      </c>
      <c r="F183" s="2">
        <v>0.69033333333333335</v>
      </c>
    </row>
    <row r="184" spans="1:6">
      <c r="A184" s="13">
        <v>183</v>
      </c>
      <c r="B184" s="6" t="s">
        <v>443</v>
      </c>
      <c r="C184" s="2">
        <v>0.71599999999999997</v>
      </c>
      <c r="D184" s="2">
        <v>0.70199999999999996</v>
      </c>
      <c r="E184" s="2">
        <v>0.65100000000000002</v>
      </c>
      <c r="F184" s="2">
        <v>0.68966666666666665</v>
      </c>
    </row>
    <row r="185" spans="1:6">
      <c r="A185" s="13">
        <v>184</v>
      </c>
      <c r="B185" s="6" t="s">
        <v>490</v>
      </c>
      <c r="C185" s="2">
        <v>0.72799999999999998</v>
      </c>
      <c r="D185" s="2">
        <v>0.60199999999999998</v>
      </c>
      <c r="E185" s="2">
        <v>0.72799999999999998</v>
      </c>
      <c r="F185" s="2">
        <v>0.68599999999999994</v>
      </c>
    </row>
    <row r="186" spans="1:6">
      <c r="A186" s="13">
        <v>185</v>
      </c>
      <c r="B186" s="6" t="s">
        <v>252</v>
      </c>
      <c r="C186" s="2">
        <v>0.54100000000000004</v>
      </c>
      <c r="D186" s="2">
        <v>0.63300000000000001</v>
      </c>
      <c r="E186" s="2">
        <v>0.88</v>
      </c>
      <c r="F186" s="2">
        <v>0.68466666666666665</v>
      </c>
    </row>
    <row r="187" spans="1:6">
      <c r="A187" s="13">
        <v>186</v>
      </c>
      <c r="B187" s="6" t="s">
        <v>549</v>
      </c>
      <c r="C187" s="2">
        <v>0.77200000000000002</v>
      </c>
      <c r="D187" s="2">
        <v>0.56000000000000005</v>
      </c>
      <c r="E187" s="2">
        <v>0.72099999999999997</v>
      </c>
      <c r="F187" s="2">
        <v>0.68433333333333335</v>
      </c>
    </row>
    <row r="188" spans="1:6">
      <c r="A188" s="13">
        <v>187</v>
      </c>
      <c r="B188" s="6" t="s">
        <v>237</v>
      </c>
      <c r="C188" s="2">
        <v>0.55500000000000005</v>
      </c>
      <c r="D188" s="2">
        <v>0.71199999999999997</v>
      </c>
      <c r="E188" s="2">
        <v>0.77</v>
      </c>
      <c r="F188" s="2">
        <v>0.67899999999999994</v>
      </c>
    </row>
    <row r="189" spans="1:6">
      <c r="A189" s="13">
        <v>188</v>
      </c>
      <c r="B189" s="6" t="s">
        <v>550</v>
      </c>
      <c r="C189" s="2">
        <v>0.88200000000000001</v>
      </c>
      <c r="D189" s="2">
        <v>0.61599999999999999</v>
      </c>
      <c r="E189" s="2">
        <v>0.53700000000000003</v>
      </c>
      <c r="F189" s="2">
        <v>0.67833333333333334</v>
      </c>
    </row>
    <row r="190" spans="1:6">
      <c r="A190" s="13">
        <v>189</v>
      </c>
      <c r="B190" s="6" t="s">
        <v>106</v>
      </c>
      <c r="C190" s="2">
        <v>0.52500000000000002</v>
      </c>
      <c r="D190" s="2">
        <v>0.94299999999999995</v>
      </c>
      <c r="E190" s="2">
        <v>0.56699999999999995</v>
      </c>
      <c r="F190" s="2">
        <v>0.67833333333333334</v>
      </c>
    </row>
    <row r="191" spans="1:6">
      <c r="A191" s="13">
        <v>190</v>
      </c>
      <c r="B191" s="6" t="s">
        <v>569</v>
      </c>
      <c r="C191" s="2">
        <v>0.66100000000000003</v>
      </c>
      <c r="D191" s="2">
        <v>0.58299999999999996</v>
      </c>
      <c r="E191" s="2">
        <v>0.78600000000000003</v>
      </c>
      <c r="F191" s="2">
        <v>0.67666666666666675</v>
      </c>
    </row>
    <row r="192" spans="1:6">
      <c r="A192" s="13">
        <v>191</v>
      </c>
      <c r="B192" s="6" t="s">
        <v>448</v>
      </c>
      <c r="C192" s="2">
        <v>0.66</v>
      </c>
      <c r="D192" s="2">
        <v>0.70699999999999996</v>
      </c>
      <c r="E192" s="2">
        <v>0.65100000000000002</v>
      </c>
      <c r="F192" s="2">
        <v>0.67266666666666663</v>
      </c>
    </row>
    <row r="193" spans="1:6">
      <c r="A193" s="13">
        <v>192</v>
      </c>
      <c r="B193" s="6" t="s">
        <v>261</v>
      </c>
      <c r="C193" s="2">
        <v>0.68400000000000005</v>
      </c>
      <c r="D193" s="2">
        <v>0.78600000000000003</v>
      </c>
      <c r="E193" s="2">
        <v>0.54400000000000004</v>
      </c>
      <c r="F193" s="2">
        <v>0.67133333333333345</v>
      </c>
    </row>
    <row r="194" spans="1:6">
      <c r="A194" s="13">
        <v>193</v>
      </c>
      <c r="B194" s="6" t="s">
        <v>321</v>
      </c>
      <c r="C194" s="2">
        <v>0.72799999999999998</v>
      </c>
      <c r="D194" s="2">
        <v>0.71199999999999997</v>
      </c>
      <c r="E194" s="2">
        <v>0.56200000000000006</v>
      </c>
      <c r="F194" s="2">
        <v>0.66733333333333322</v>
      </c>
    </row>
    <row r="195" spans="1:6">
      <c r="A195" s="13">
        <v>194</v>
      </c>
      <c r="B195" s="6" t="s">
        <v>494</v>
      </c>
      <c r="C195" s="2">
        <v>0.753</v>
      </c>
      <c r="D195" s="2">
        <v>0.69</v>
      </c>
      <c r="E195" s="2">
        <v>0.55500000000000005</v>
      </c>
      <c r="F195" s="2">
        <v>0.66600000000000004</v>
      </c>
    </row>
    <row r="196" spans="1:6">
      <c r="A196" s="13">
        <v>195</v>
      </c>
      <c r="B196" s="6" t="s">
        <v>495</v>
      </c>
      <c r="C196" s="2">
        <v>0.753</v>
      </c>
      <c r="D196" s="2">
        <v>0.69</v>
      </c>
      <c r="E196" s="2">
        <v>0.55500000000000005</v>
      </c>
      <c r="F196" s="2">
        <v>0.66600000000000004</v>
      </c>
    </row>
    <row r="197" spans="1:6">
      <c r="A197" s="13">
        <v>196</v>
      </c>
      <c r="B197" s="6" t="s">
        <v>562</v>
      </c>
      <c r="C197" s="2">
        <v>0.7</v>
      </c>
      <c r="D197" s="2">
        <v>0.56899999999999995</v>
      </c>
      <c r="E197" s="2">
        <v>0.72799999999999998</v>
      </c>
      <c r="F197" s="2">
        <v>0.66566666666666663</v>
      </c>
    </row>
    <row r="198" spans="1:6">
      <c r="A198" s="13">
        <v>197</v>
      </c>
      <c r="B198" s="6" t="s">
        <v>563</v>
      </c>
      <c r="C198" s="2">
        <v>0.7</v>
      </c>
      <c r="D198" s="2">
        <v>0.56899999999999995</v>
      </c>
      <c r="E198" s="2">
        <v>0.72799999999999998</v>
      </c>
      <c r="F198" s="2">
        <v>0.66566666666666663</v>
      </c>
    </row>
    <row r="199" spans="1:6">
      <c r="A199" s="13">
        <v>198</v>
      </c>
      <c r="B199" s="6" t="s">
        <v>84</v>
      </c>
      <c r="C199" s="2">
        <v>0.52500000000000002</v>
      </c>
      <c r="D199" s="2">
        <v>0.84899999999999998</v>
      </c>
      <c r="E199" s="2">
        <v>0.61599999999999999</v>
      </c>
      <c r="F199" s="2">
        <v>0.66333333333333344</v>
      </c>
    </row>
    <row r="200" spans="1:6">
      <c r="A200" s="13">
        <v>199</v>
      </c>
      <c r="B200" s="6" t="s">
        <v>280</v>
      </c>
      <c r="C200" s="2">
        <v>0.77700000000000002</v>
      </c>
      <c r="D200" s="2">
        <v>0.621</v>
      </c>
      <c r="E200" s="2">
        <v>0.58599999999999997</v>
      </c>
      <c r="F200" s="2">
        <v>0.66133333333333333</v>
      </c>
    </row>
    <row r="201" spans="1:6">
      <c r="A201" s="13">
        <v>200</v>
      </c>
      <c r="B201" s="6" t="s">
        <v>522</v>
      </c>
      <c r="C201" s="2">
        <v>0.52100000000000002</v>
      </c>
      <c r="D201" s="2">
        <v>0.89600000000000002</v>
      </c>
      <c r="E201" s="2">
        <v>0.56699999999999995</v>
      </c>
      <c r="F201" s="2">
        <v>0.66133333333333333</v>
      </c>
    </row>
    <row r="202" spans="1:6">
      <c r="A202" s="13">
        <v>201</v>
      </c>
      <c r="B202" s="6" t="s">
        <v>531</v>
      </c>
      <c r="C202" s="2">
        <v>0.78200000000000003</v>
      </c>
      <c r="D202" s="2">
        <v>0.57699999999999996</v>
      </c>
      <c r="E202" s="2">
        <v>0.621</v>
      </c>
      <c r="F202" s="2">
        <v>0.66</v>
      </c>
    </row>
    <row r="203" spans="1:6">
      <c r="A203" s="13">
        <v>202</v>
      </c>
      <c r="B203" s="6" t="s">
        <v>532</v>
      </c>
      <c r="C203" s="2">
        <v>0.78200000000000003</v>
      </c>
      <c r="D203" s="2">
        <v>0.57699999999999996</v>
      </c>
      <c r="E203" s="2">
        <v>0.621</v>
      </c>
      <c r="F203" s="2">
        <v>0.66</v>
      </c>
    </row>
    <row r="204" spans="1:6">
      <c r="A204" s="13">
        <v>203</v>
      </c>
      <c r="B204" s="6" t="s">
        <v>259</v>
      </c>
      <c r="C204" s="2">
        <v>0.6</v>
      </c>
      <c r="D204" s="2">
        <v>0.83</v>
      </c>
      <c r="E204" s="2">
        <v>0.54400000000000004</v>
      </c>
      <c r="F204" s="2">
        <v>0.65800000000000003</v>
      </c>
    </row>
    <row r="205" spans="1:6">
      <c r="A205" s="13">
        <v>204</v>
      </c>
      <c r="B205" s="6" t="s">
        <v>216</v>
      </c>
      <c r="C205" s="2">
        <v>0.7</v>
      </c>
      <c r="D205" s="2">
        <v>0.56899999999999995</v>
      </c>
      <c r="E205" s="2">
        <v>0.69699999999999995</v>
      </c>
      <c r="F205" s="2">
        <v>0.65533333333333321</v>
      </c>
    </row>
    <row r="206" spans="1:6">
      <c r="A206" s="13">
        <v>205</v>
      </c>
      <c r="B206" s="6" t="s">
        <v>564</v>
      </c>
      <c r="C206" s="2">
        <v>0.7</v>
      </c>
      <c r="D206" s="2">
        <v>0.56899999999999995</v>
      </c>
      <c r="E206" s="2">
        <v>0.69699999999999995</v>
      </c>
      <c r="F206" s="2">
        <v>0.65533333333333321</v>
      </c>
    </row>
    <row r="207" spans="1:6">
      <c r="A207" s="13">
        <v>206</v>
      </c>
      <c r="B207" s="6" t="s">
        <v>571</v>
      </c>
      <c r="C207" s="2">
        <v>0.60899999999999999</v>
      </c>
      <c r="D207" s="2">
        <v>0.76300000000000001</v>
      </c>
      <c r="E207" s="2">
        <v>0.59099999999999997</v>
      </c>
      <c r="F207" s="2">
        <v>0.65433333333333332</v>
      </c>
    </row>
    <row r="208" spans="1:6">
      <c r="A208" s="13">
        <v>207</v>
      </c>
      <c r="B208" s="6" t="s">
        <v>369</v>
      </c>
      <c r="C208" s="2">
        <v>0.56299999999999994</v>
      </c>
      <c r="D208" s="2">
        <v>0.81</v>
      </c>
      <c r="E208" s="2">
        <v>0.59</v>
      </c>
      <c r="F208" s="2">
        <v>0.65433333333333332</v>
      </c>
    </row>
    <row r="209" spans="1:6">
      <c r="A209" s="13">
        <v>208</v>
      </c>
      <c r="B209" s="6" t="s">
        <v>157</v>
      </c>
      <c r="C209" s="2">
        <v>0.626</v>
      </c>
      <c r="D209" s="2">
        <v>0.77500000000000002</v>
      </c>
      <c r="E209" s="2">
        <v>0.56000000000000005</v>
      </c>
      <c r="F209" s="2">
        <v>0.65366666666666673</v>
      </c>
    </row>
    <row r="210" spans="1:6">
      <c r="A210" s="13">
        <v>209</v>
      </c>
      <c r="B210" s="6" t="s">
        <v>356</v>
      </c>
      <c r="C210" s="2">
        <v>0.75800000000000001</v>
      </c>
      <c r="D210" s="2">
        <v>0.63300000000000001</v>
      </c>
      <c r="E210" s="2">
        <v>0.56699999999999995</v>
      </c>
      <c r="F210" s="2">
        <v>0.65266666666666662</v>
      </c>
    </row>
    <row r="211" spans="1:6">
      <c r="A211" s="13">
        <v>210</v>
      </c>
      <c r="B211" s="6" t="s">
        <v>535</v>
      </c>
      <c r="C211" s="2">
        <v>0.65600000000000003</v>
      </c>
      <c r="D211" s="2">
        <v>0.60199999999999998</v>
      </c>
      <c r="E211" s="2">
        <v>0.68600000000000005</v>
      </c>
      <c r="F211" s="2">
        <v>0.64800000000000002</v>
      </c>
    </row>
    <row r="212" spans="1:6">
      <c r="A212" s="13">
        <v>211</v>
      </c>
      <c r="B212" s="6" t="s">
        <v>215</v>
      </c>
      <c r="C212" s="2">
        <v>0.57199999999999995</v>
      </c>
      <c r="D212" s="2">
        <v>0.66900000000000004</v>
      </c>
      <c r="E212" s="2">
        <v>0.69</v>
      </c>
      <c r="F212" s="2">
        <v>0.64366666666666672</v>
      </c>
    </row>
    <row r="213" spans="1:6">
      <c r="A213" s="13">
        <v>212</v>
      </c>
      <c r="B213" s="6" t="s">
        <v>524</v>
      </c>
      <c r="C213" s="2">
        <v>0.68600000000000005</v>
      </c>
      <c r="D213" s="2">
        <v>0.60199999999999998</v>
      </c>
      <c r="E213" s="2">
        <v>0.64200000000000002</v>
      </c>
      <c r="F213" s="2">
        <v>0.64333333333333342</v>
      </c>
    </row>
    <row r="214" spans="1:6">
      <c r="A214" s="13">
        <v>213</v>
      </c>
      <c r="B214" s="6" t="s">
        <v>298</v>
      </c>
      <c r="C214" s="2">
        <v>0.52500000000000002</v>
      </c>
      <c r="D214" s="2">
        <v>0.66900000000000004</v>
      </c>
      <c r="E214" s="2">
        <v>0.69</v>
      </c>
      <c r="F214" s="2">
        <v>0.628</v>
      </c>
    </row>
    <row r="215" spans="1:6">
      <c r="A215" s="13">
        <v>214</v>
      </c>
      <c r="B215" s="6" t="s">
        <v>514</v>
      </c>
      <c r="C215" s="2">
        <v>0.67700000000000005</v>
      </c>
      <c r="D215" s="2">
        <v>0.58299999999999996</v>
      </c>
      <c r="E215" s="2">
        <v>0.621</v>
      </c>
      <c r="F215" s="2">
        <v>0.627</v>
      </c>
    </row>
    <row r="216" spans="1:6">
      <c r="A216" s="13">
        <v>215</v>
      </c>
      <c r="B216" s="6" t="s">
        <v>196</v>
      </c>
      <c r="C216" s="2">
        <v>0.63300000000000001</v>
      </c>
      <c r="D216" s="2">
        <v>0.63300000000000001</v>
      </c>
      <c r="E216" s="2">
        <v>0.59099999999999997</v>
      </c>
      <c r="F216" s="2">
        <v>0.61899999999999999</v>
      </c>
    </row>
    <row r="217" spans="1:6">
      <c r="A217" s="13">
        <v>216</v>
      </c>
      <c r="B217" s="6" t="s">
        <v>493</v>
      </c>
      <c r="C217" s="2">
        <v>0.753</v>
      </c>
      <c r="D217" s="2">
        <v>0.54400000000000004</v>
      </c>
      <c r="E217" s="2">
        <v>0.55500000000000005</v>
      </c>
      <c r="F217" s="2">
        <v>0.6173333333333334</v>
      </c>
    </row>
    <row r="218" spans="1:6">
      <c r="A218" s="13">
        <v>217</v>
      </c>
      <c r="B218" s="6" t="s">
        <v>20</v>
      </c>
      <c r="C218" s="2">
        <v>0.89100000000000001</v>
      </c>
      <c r="D218" s="2">
        <v>0</v>
      </c>
      <c r="E218" s="2">
        <v>0.95</v>
      </c>
      <c r="F218" s="2">
        <v>0.61366666666666669</v>
      </c>
    </row>
    <row r="219" spans="1:6">
      <c r="A219" s="13">
        <v>218</v>
      </c>
      <c r="B219" s="6" t="s">
        <v>388</v>
      </c>
      <c r="C219" s="2">
        <v>0.60499999999999998</v>
      </c>
      <c r="D219" s="2">
        <v>0.621</v>
      </c>
      <c r="E219" s="2">
        <v>0.60199999999999998</v>
      </c>
      <c r="F219" s="2">
        <v>0.60933333333333328</v>
      </c>
    </row>
    <row r="220" spans="1:6">
      <c r="A220" s="13">
        <v>219</v>
      </c>
      <c r="B220" s="6" t="s">
        <v>419</v>
      </c>
      <c r="C220" s="2">
        <v>0.61599999999999999</v>
      </c>
      <c r="D220" s="2">
        <v>0.54400000000000004</v>
      </c>
      <c r="E220" s="2">
        <v>0.65100000000000002</v>
      </c>
      <c r="F220" s="2">
        <v>0.60366666666666668</v>
      </c>
    </row>
    <row r="221" spans="1:6">
      <c r="A221" s="13">
        <v>220</v>
      </c>
      <c r="B221" s="6" t="s">
        <v>420</v>
      </c>
      <c r="C221" s="2">
        <v>0.61599999999999999</v>
      </c>
      <c r="D221" s="2">
        <v>0.54400000000000004</v>
      </c>
      <c r="E221" s="2">
        <v>0.65100000000000002</v>
      </c>
      <c r="F221" s="2">
        <v>0.60366666666666668</v>
      </c>
    </row>
    <row r="222" spans="1:6">
      <c r="A222" s="13">
        <v>221</v>
      </c>
      <c r="B222" s="6" t="s">
        <v>422</v>
      </c>
      <c r="C222" s="2">
        <v>0.61599999999999999</v>
      </c>
      <c r="D222" s="2">
        <v>0.54400000000000004</v>
      </c>
      <c r="E222" s="2">
        <v>0.65100000000000002</v>
      </c>
      <c r="F222" s="2">
        <v>0.60366666666666668</v>
      </c>
    </row>
    <row r="223" spans="1:6">
      <c r="A223" s="13">
        <v>222</v>
      </c>
      <c r="B223" s="6" t="s">
        <v>542</v>
      </c>
      <c r="C223" s="2">
        <v>0.56299999999999994</v>
      </c>
      <c r="D223" s="2">
        <v>0.60199999999999998</v>
      </c>
      <c r="E223" s="2">
        <v>0.621</v>
      </c>
      <c r="F223" s="2">
        <v>0.59533333333333338</v>
      </c>
    </row>
    <row r="224" spans="1:6">
      <c r="A224" s="13">
        <v>223</v>
      </c>
      <c r="B224" s="6" t="s">
        <v>389</v>
      </c>
      <c r="C224" s="2">
        <v>0.83</v>
      </c>
      <c r="D224" s="2">
        <v>0</v>
      </c>
      <c r="E224" s="2">
        <v>0.95</v>
      </c>
      <c r="F224" s="2">
        <v>0.59333333333333327</v>
      </c>
    </row>
    <row r="225" spans="1:6">
      <c r="A225" s="13">
        <v>224</v>
      </c>
      <c r="B225" s="6" t="s">
        <v>299</v>
      </c>
      <c r="C225" s="2">
        <v>0.97299999999999998</v>
      </c>
      <c r="D225" s="2">
        <v>0</v>
      </c>
      <c r="E225" s="2">
        <v>0.78200000000000003</v>
      </c>
      <c r="F225" s="2">
        <v>0.58499999999999996</v>
      </c>
    </row>
    <row r="226" spans="1:6">
      <c r="A226" s="13">
        <v>225</v>
      </c>
      <c r="B226" s="6" t="s">
        <v>135</v>
      </c>
      <c r="C226" s="2">
        <v>0.56000000000000005</v>
      </c>
      <c r="D226" s="2">
        <v>0.63300000000000001</v>
      </c>
      <c r="E226" s="2">
        <v>0.54400000000000004</v>
      </c>
      <c r="F226" s="2">
        <v>0.57900000000000007</v>
      </c>
    </row>
    <row r="227" spans="1:6">
      <c r="A227" s="13">
        <v>226</v>
      </c>
      <c r="B227" s="6" t="s">
        <v>267</v>
      </c>
      <c r="C227" s="2">
        <v>0.91700000000000004</v>
      </c>
      <c r="D227" s="2">
        <v>0</v>
      </c>
      <c r="E227" s="2">
        <v>0.80200000000000005</v>
      </c>
      <c r="F227" s="2">
        <v>0.57300000000000006</v>
      </c>
    </row>
    <row r="228" spans="1:6">
      <c r="A228" s="13">
        <v>227</v>
      </c>
      <c r="B228" s="6" t="s">
        <v>266</v>
      </c>
      <c r="C228" s="2">
        <v>0.88</v>
      </c>
      <c r="D228" s="2">
        <v>0</v>
      </c>
      <c r="E228" s="2">
        <v>0.82799999999999996</v>
      </c>
      <c r="F228" s="2">
        <v>0.56933333333333336</v>
      </c>
    </row>
    <row r="229" spans="1:6">
      <c r="A229" s="13">
        <v>228</v>
      </c>
      <c r="B229" s="6" t="s">
        <v>127</v>
      </c>
      <c r="C229" s="2">
        <v>0.6</v>
      </c>
      <c r="D229" s="2">
        <v>0.54400000000000004</v>
      </c>
      <c r="E229" s="2">
        <v>0.54400000000000004</v>
      </c>
      <c r="F229" s="2">
        <v>0.56266666666666676</v>
      </c>
    </row>
    <row r="230" spans="1:6">
      <c r="A230" s="13">
        <v>229</v>
      </c>
      <c r="B230" s="6" t="s">
        <v>307</v>
      </c>
      <c r="C230" s="2">
        <v>0.6</v>
      </c>
      <c r="D230" s="2">
        <v>0.54400000000000004</v>
      </c>
      <c r="E230" s="2">
        <v>0.54400000000000004</v>
      </c>
      <c r="F230" s="2">
        <v>0.56266666666666676</v>
      </c>
    </row>
    <row r="231" spans="1:6">
      <c r="A231" s="13">
        <v>230</v>
      </c>
      <c r="B231" s="6" t="s">
        <v>52</v>
      </c>
      <c r="C231" s="2">
        <v>0.82399999999999995</v>
      </c>
      <c r="D231" s="2">
        <v>0</v>
      </c>
      <c r="E231" s="2">
        <v>0.86299999999999999</v>
      </c>
      <c r="F231" s="2">
        <v>0.56233333333333324</v>
      </c>
    </row>
    <row r="232" spans="1:6">
      <c r="A232" s="13">
        <v>231</v>
      </c>
      <c r="B232" s="6" t="s">
        <v>317</v>
      </c>
      <c r="C232" s="2">
        <v>0.98</v>
      </c>
      <c r="D232" s="2">
        <v>0</v>
      </c>
      <c r="E232" s="2">
        <v>0.70499999999999996</v>
      </c>
      <c r="F232" s="2">
        <v>0.56166666666666665</v>
      </c>
    </row>
    <row r="233" spans="1:6">
      <c r="A233" s="13">
        <v>232</v>
      </c>
      <c r="B233" s="6" t="s">
        <v>186</v>
      </c>
      <c r="C233" s="2">
        <v>0.81399999999999995</v>
      </c>
      <c r="D233" s="2">
        <v>0.86799999999999999</v>
      </c>
      <c r="E233" s="2">
        <v>0</v>
      </c>
      <c r="F233" s="2">
        <v>0.56066666666666665</v>
      </c>
    </row>
    <row r="234" spans="1:6">
      <c r="A234" s="13">
        <v>233</v>
      </c>
      <c r="B234" s="6" t="s">
        <v>105</v>
      </c>
      <c r="C234" s="2">
        <v>0.85899999999999999</v>
      </c>
      <c r="D234" s="2">
        <v>0</v>
      </c>
      <c r="E234" s="2">
        <v>0.79500000000000004</v>
      </c>
      <c r="F234" s="2">
        <v>0.55133333333333334</v>
      </c>
    </row>
    <row r="235" spans="1:6">
      <c r="A235" s="13">
        <v>234</v>
      </c>
      <c r="B235" s="6" t="s">
        <v>541</v>
      </c>
      <c r="C235" s="2">
        <v>0.92600000000000005</v>
      </c>
      <c r="D235" s="2">
        <v>0</v>
      </c>
      <c r="E235" s="2">
        <v>0.72299999999999998</v>
      </c>
      <c r="F235" s="2">
        <v>0.54966666666666664</v>
      </c>
    </row>
    <row r="236" spans="1:6">
      <c r="A236" s="13">
        <v>235</v>
      </c>
      <c r="B236" s="6" t="s">
        <v>10</v>
      </c>
      <c r="C236" s="2">
        <v>0</v>
      </c>
      <c r="D236" s="2">
        <v>0.84899999999999998</v>
      </c>
      <c r="E236" s="2">
        <v>0.77900000000000003</v>
      </c>
      <c r="F236" s="2">
        <v>0.54266666666666674</v>
      </c>
    </row>
    <row r="237" spans="1:6">
      <c r="A237" s="13">
        <v>236</v>
      </c>
      <c r="B237" s="6" t="s">
        <v>145</v>
      </c>
      <c r="C237" s="2">
        <v>0.86599999999999999</v>
      </c>
      <c r="D237" s="2">
        <v>0</v>
      </c>
      <c r="E237" s="2">
        <v>0.76100000000000001</v>
      </c>
      <c r="F237" s="2">
        <v>0.54233333333333333</v>
      </c>
    </row>
    <row r="238" spans="1:6">
      <c r="A238" s="13">
        <v>237</v>
      </c>
      <c r="B238" s="6" t="s">
        <v>168</v>
      </c>
      <c r="C238" s="2">
        <v>0.86599999999999999</v>
      </c>
      <c r="D238" s="2">
        <v>0</v>
      </c>
      <c r="E238" s="2">
        <v>0.76100000000000001</v>
      </c>
      <c r="F238" s="2">
        <v>0.54233333333333333</v>
      </c>
    </row>
    <row r="239" spans="1:6">
      <c r="A239" s="13">
        <v>238</v>
      </c>
      <c r="B239" s="6" t="s">
        <v>556</v>
      </c>
      <c r="C239" s="2">
        <v>0.81</v>
      </c>
      <c r="D239" s="2">
        <v>0</v>
      </c>
      <c r="E239" s="2">
        <v>0.80200000000000005</v>
      </c>
      <c r="F239" s="2">
        <v>0.53733333333333333</v>
      </c>
    </row>
    <row r="240" spans="1:6">
      <c r="A240" s="13">
        <v>239</v>
      </c>
      <c r="B240" s="6" t="s">
        <v>360</v>
      </c>
      <c r="C240" s="2">
        <v>0.78900000000000003</v>
      </c>
      <c r="D240" s="2">
        <v>0</v>
      </c>
      <c r="E240" s="2">
        <v>0.80200000000000005</v>
      </c>
      <c r="F240" s="2">
        <v>0.53033333333333343</v>
      </c>
    </row>
    <row r="241" spans="1:6">
      <c r="A241" s="13">
        <v>240</v>
      </c>
      <c r="B241" s="6" t="s">
        <v>427</v>
      </c>
      <c r="C241" s="2">
        <v>0.80200000000000005</v>
      </c>
      <c r="D241" s="2">
        <v>0</v>
      </c>
      <c r="E241" s="2">
        <v>0.77400000000000002</v>
      </c>
      <c r="F241" s="2">
        <v>0.52533333333333332</v>
      </c>
    </row>
    <row r="242" spans="1:6">
      <c r="A242" s="13">
        <v>241</v>
      </c>
      <c r="B242" s="6" t="s">
        <v>200</v>
      </c>
      <c r="C242" s="2">
        <v>0</v>
      </c>
      <c r="D242" s="2">
        <v>0.78600000000000003</v>
      </c>
      <c r="E242" s="2">
        <v>0.77900000000000003</v>
      </c>
      <c r="F242" s="2">
        <v>0.52166666666666661</v>
      </c>
    </row>
    <row r="243" spans="1:6">
      <c r="A243" s="13">
        <v>242</v>
      </c>
      <c r="B243" s="6" t="s">
        <v>70</v>
      </c>
      <c r="C243" s="2">
        <v>0.58599999999999997</v>
      </c>
      <c r="D243" s="2">
        <v>0.97699999999999998</v>
      </c>
      <c r="E243" s="2">
        <v>0</v>
      </c>
      <c r="F243" s="2">
        <v>0.52100000000000002</v>
      </c>
    </row>
    <row r="244" spans="1:6">
      <c r="A244" s="13">
        <v>243</v>
      </c>
      <c r="B244" s="6" t="s">
        <v>163</v>
      </c>
      <c r="C244" s="2">
        <v>0.58599999999999997</v>
      </c>
      <c r="D244" s="2">
        <v>0.97</v>
      </c>
      <c r="E244" s="2">
        <v>0</v>
      </c>
      <c r="F244" s="2">
        <v>0.51866666666666672</v>
      </c>
    </row>
    <row r="245" spans="1:6">
      <c r="A245" s="13">
        <v>244</v>
      </c>
      <c r="B245" s="6" t="s">
        <v>13</v>
      </c>
      <c r="C245" s="2">
        <v>0.66500000000000004</v>
      </c>
      <c r="D245" s="2">
        <v>0.88400000000000001</v>
      </c>
      <c r="E245" s="2">
        <v>0</v>
      </c>
      <c r="F245" s="2">
        <v>0.51633333333333331</v>
      </c>
    </row>
    <row r="246" spans="1:6">
      <c r="A246" s="13">
        <v>245</v>
      </c>
      <c r="B246" s="6" t="s">
        <v>537</v>
      </c>
      <c r="C246" s="2">
        <v>0.88400000000000001</v>
      </c>
      <c r="D246" s="2">
        <v>0.66100000000000003</v>
      </c>
      <c r="E246" s="2">
        <v>0</v>
      </c>
      <c r="F246" s="2">
        <v>0.51500000000000001</v>
      </c>
    </row>
    <row r="247" spans="1:6">
      <c r="A247" s="13">
        <v>246</v>
      </c>
      <c r="B247" s="6" t="s">
        <v>393</v>
      </c>
      <c r="C247" s="2">
        <v>0.56299999999999994</v>
      </c>
      <c r="D247" s="2">
        <v>0.97499999999999998</v>
      </c>
      <c r="E247" s="2">
        <v>0</v>
      </c>
      <c r="F247" s="2">
        <v>0.5126666666666666</v>
      </c>
    </row>
    <row r="248" spans="1:6">
      <c r="A248" s="13">
        <v>247</v>
      </c>
      <c r="B248" s="6" t="s">
        <v>75</v>
      </c>
      <c r="C248" s="2">
        <v>0.58599999999999997</v>
      </c>
      <c r="D248" s="2">
        <v>0.95</v>
      </c>
      <c r="E248" s="2">
        <v>0</v>
      </c>
      <c r="F248" s="2">
        <v>0.51200000000000001</v>
      </c>
    </row>
    <row r="249" spans="1:6">
      <c r="A249" s="13">
        <v>248</v>
      </c>
      <c r="B249" s="6" t="s">
        <v>78</v>
      </c>
      <c r="C249" s="2">
        <v>0.78900000000000003</v>
      </c>
      <c r="D249" s="2">
        <v>0.71199999999999997</v>
      </c>
      <c r="E249" s="2">
        <v>0</v>
      </c>
      <c r="F249" s="2">
        <v>0.5003333333333333</v>
      </c>
    </row>
    <row r="250" spans="1:6">
      <c r="A250" s="13">
        <v>249</v>
      </c>
      <c r="B250" s="6" t="s">
        <v>527</v>
      </c>
      <c r="C250" s="2">
        <v>0.86299999999999999</v>
      </c>
      <c r="D250" s="2">
        <v>0</v>
      </c>
      <c r="E250" s="2">
        <v>0.61899999999999999</v>
      </c>
      <c r="F250" s="2">
        <v>0.49399999999999999</v>
      </c>
    </row>
    <row r="251" spans="1:6">
      <c r="A251" s="13">
        <v>250</v>
      </c>
      <c r="B251" s="6" t="s">
        <v>76</v>
      </c>
      <c r="C251" s="2">
        <v>0.54100000000000004</v>
      </c>
      <c r="D251" s="2">
        <v>0</v>
      </c>
      <c r="E251" s="2">
        <v>0.93300000000000005</v>
      </c>
      <c r="F251" s="2">
        <v>0.4913333333333334</v>
      </c>
    </row>
    <row r="252" spans="1:6">
      <c r="A252" s="13">
        <v>251</v>
      </c>
      <c r="B252" s="6" t="s">
        <v>538</v>
      </c>
      <c r="C252" s="2">
        <v>0.76500000000000001</v>
      </c>
      <c r="D252" s="2">
        <v>0.70699999999999996</v>
      </c>
      <c r="E252" s="2">
        <v>0</v>
      </c>
      <c r="F252" s="2">
        <v>0.49066666666666664</v>
      </c>
    </row>
    <row r="253" spans="1:6">
      <c r="A253" s="13">
        <v>252</v>
      </c>
      <c r="B253" s="6" t="s">
        <v>411</v>
      </c>
      <c r="C253" s="2">
        <v>0.53900000000000003</v>
      </c>
      <c r="D253" s="2">
        <v>0.92400000000000004</v>
      </c>
      <c r="E253" s="2">
        <v>0</v>
      </c>
      <c r="F253" s="2">
        <v>0.48766666666666669</v>
      </c>
    </row>
    <row r="254" spans="1:6">
      <c r="A254" s="13">
        <v>253</v>
      </c>
      <c r="B254" s="6" t="s">
        <v>0</v>
      </c>
      <c r="C254" s="2">
        <v>0.60699999999999998</v>
      </c>
      <c r="D254" s="2">
        <v>0</v>
      </c>
      <c r="E254" s="2">
        <v>0.85399999999999998</v>
      </c>
      <c r="F254" s="2">
        <v>0.48699999999999993</v>
      </c>
    </row>
    <row r="255" spans="1:6">
      <c r="A255" s="13">
        <v>254</v>
      </c>
      <c r="B255" s="6" t="s">
        <v>476</v>
      </c>
      <c r="C255" s="2">
        <v>0.69299999999999995</v>
      </c>
      <c r="D255" s="2">
        <v>0.76300000000000001</v>
      </c>
      <c r="E255" s="2">
        <v>0</v>
      </c>
      <c r="F255" s="2">
        <v>0.48533333333333334</v>
      </c>
    </row>
    <row r="256" spans="1:6">
      <c r="A256" s="13">
        <v>255</v>
      </c>
      <c r="B256" s="6" t="s">
        <v>277</v>
      </c>
      <c r="C256" s="2">
        <v>0.69799999999999995</v>
      </c>
      <c r="D256" s="2">
        <v>0</v>
      </c>
      <c r="E256" s="2">
        <v>0.75800000000000001</v>
      </c>
      <c r="F256" s="2">
        <v>0.48533333333333334</v>
      </c>
    </row>
    <row r="257" spans="1:6">
      <c r="A257" s="13">
        <v>256</v>
      </c>
      <c r="B257" s="6" t="s">
        <v>433</v>
      </c>
      <c r="C257" s="2">
        <v>0.52300000000000002</v>
      </c>
      <c r="D257" s="2">
        <v>0.93100000000000005</v>
      </c>
      <c r="E257" s="2">
        <v>0</v>
      </c>
      <c r="F257" s="2">
        <v>0.48466666666666675</v>
      </c>
    </row>
    <row r="258" spans="1:6">
      <c r="A258" s="13">
        <v>257</v>
      </c>
      <c r="B258" s="6" t="s">
        <v>228</v>
      </c>
      <c r="C258" s="2">
        <v>0.56899999999999995</v>
      </c>
      <c r="D258" s="2">
        <v>0.877</v>
      </c>
      <c r="E258" s="2">
        <v>0</v>
      </c>
      <c r="F258" s="2">
        <v>0.48199999999999998</v>
      </c>
    </row>
    <row r="259" spans="1:6">
      <c r="A259" s="13">
        <v>258</v>
      </c>
      <c r="B259" s="6" t="s">
        <v>359</v>
      </c>
      <c r="C259" s="2">
        <v>0.66300000000000003</v>
      </c>
      <c r="D259" s="2">
        <v>0.77500000000000002</v>
      </c>
      <c r="E259" s="2">
        <v>0</v>
      </c>
      <c r="F259" s="2">
        <v>0.47933333333333339</v>
      </c>
    </row>
    <row r="260" spans="1:6">
      <c r="A260" s="13">
        <v>259</v>
      </c>
      <c r="B260" s="6" t="s">
        <v>405</v>
      </c>
      <c r="C260" s="2">
        <v>0</v>
      </c>
      <c r="D260" s="2">
        <v>0.78600000000000003</v>
      </c>
      <c r="E260" s="2">
        <v>0.65100000000000002</v>
      </c>
      <c r="F260" s="2">
        <v>0.47900000000000004</v>
      </c>
    </row>
    <row r="261" spans="1:6">
      <c r="A261" s="13">
        <v>260</v>
      </c>
      <c r="B261" s="6" t="s">
        <v>15</v>
      </c>
      <c r="C261" s="2">
        <v>0.53700000000000003</v>
      </c>
      <c r="D261" s="2">
        <v>0</v>
      </c>
      <c r="E261" s="2">
        <v>0.89100000000000001</v>
      </c>
      <c r="F261" s="2">
        <v>0.47599999999999998</v>
      </c>
    </row>
    <row r="262" spans="1:6">
      <c r="A262" s="13">
        <v>261</v>
      </c>
      <c r="B262" s="6" t="s">
        <v>539</v>
      </c>
      <c r="C262" s="2">
        <v>0.76500000000000001</v>
      </c>
      <c r="D262" s="2">
        <v>0.66100000000000003</v>
      </c>
      <c r="E262" s="2">
        <v>0</v>
      </c>
      <c r="F262" s="2">
        <v>0.47533333333333339</v>
      </c>
    </row>
    <row r="263" spans="1:6">
      <c r="A263" s="13">
        <v>262</v>
      </c>
      <c r="B263" s="6" t="s">
        <v>73</v>
      </c>
      <c r="C263" s="2">
        <v>0.78900000000000003</v>
      </c>
      <c r="D263" s="2">
        <v>0.6</v>
      </c>
      <c r="E263" s="2">
        <v>0</v>
      </c>
      <c r="F263" s="2">
        <v>0.46300000000000002</v>
      </c>
    </row>
    <row r="264" spans="1:6">
      <c r="A264" s="13">
        <v>263</v>
      </c>
      <c r="B264" s="6" t="s">
        <v>14</v>
      </c>
      <c r="C264" s="2">
        <v>0</v>
      </c>
      <c r="D264" s="2">
        <v>0.69299999999999995</v>
      </c>
      <c r="E264" s="2">
        <v>0.67</v>
      </c>
      <c r="F264" s="2">
        <v>0.45433333333333331</v>
      </c>
    </row>
    <row r="265" spans="1:6">
      <c r="A265" s="13">
        <v>264</v>
      </c>
      <c r="B265" s="6" t="s">
        <v>510</v>
      </c>
      <c r="C265" s="2">
        <v>0</v>
      </c>
      <c r="D265" s="2">
        <v>0.77200000000000002</v>
      </c>
      <c r="E265" s="2">
        <v>0.56699999999999995</v>
      </c>
      <c r="F265" s="2">
        <v>0.4463333333333333</v>
      </c>
    </row>
    <row r="266" spans="1:6">
      <c r="A266" s="13">
        <v>265</v>
      </c>
      <c r="B266" s="6" t="s">
        <v>33</v>
      </c>
      <c r="C266" s="2">
        <v>0.66900000000000004</v>
      </c>
      <c r="D266" s="2">
        <v>0</v>
      </c>
      <c r="E266" s="2">
        <v>0.66900000000000004</v>
      </c>
      <c r="F266" s="2">
        <v>0.44600000000000001</v>
      </c>
    </row>
    <row r="267" spans="1:6">
      <c r="A267" s="13">
        <v>266</v>
      </c>
      <c r="B267" s="6" t="s">
        <v>223</v>
      </c>
      <c r="C267" s="2">
        <v>0.71899999999999997</v>
      </c>
      <c r="D267" s="2">
        <v>0</v>
      </c>
      <c r="E267" s="2">
        <v>0.61599999999999999</v>
      </c>
      <c r="F267" s="2">
        <v>0.44500000000000001</v>
      </c>
    </row>
    <row r="268" spans="1:6">
      <c r="A268" s="13">
        <v>267</v>
      </c>
      <c r="B268" s="6" t="s">
        <v>504</v>
      </c>
      <c r="C268" s="2">
        <v>0.72799999999999998</v>
      </c>
      <c r="D268" s="2">
        <v>0.60199999999999998</v>
      </c>
      <c r="E268" s="2">
        <v>0</v>
      </c>
      <c r="F268" s="2">
        <v>0.44333333333333336</v>
      </c>
    </row>
    <row r="269" spans="1:6">
      <c r="A269" s="13">
        <v>268</v>
      </c>
      <c r="B269" s="6" t="s">
        <v>444</v>
      </c>
      <c r="C269" s="2">
        <v>0.625</v>
      </c>
      <c r="D269" s="2">
        <v>0.69299999999999995</v>
      </c>
      <c r="E269" s="2">
        <v>0</v>
      </c>
      <c r="F269" s="2">
        <v>0.43933333333333335</v>
      </c>
    </row>
    <row r="270" spans="1:6">
      <c r="A270" s="13">
        <v>269</v>
      </c>
      <c r="B270" s="6" t="s">
        <v>451</v>
      </c>
      <c r="C270" s="2">
        <v>0.751</v>
      </c>
      <c r="D270" s="2">
        <v>0.54400000000000004</v>
      </c>
      <c r="E270" s="2">
        <v>0</v>
      </c>
      <c r="F270" s="2">
        <v>0.43166666666666664</v>
      </c>
    </row>
    <row r="271" spans="1:6">
      <c r="A271" s="13">
        <v>270</v>
      </c>
      <c r="B271" s="6" t="s">
        <v>180</v>
      </c>
      <c r="C271" s="2">
        <v>0.65300000000000002</v>
      </c>
      <c r="D271" s="2">
        <v>0</v>
      </c>
      <c r="E271" s="2">
        <v>0.64200000000000002</v>
      </c>
      <c r="F271" s="2">
        <v>0.43166666666666664</v>
      </c>
    </row>
    <row r="272" spans="1:6">
      <c r="A272" s="13">
        <v>271</v>
      </c>
      <c r="B272" s="6" t="s">
        <v>454</v>
      </c>
      <c r="C272" s="2">
        <v>0.70899999999999996</v>
      </c>
      <c r="D272" s="2">
        <v>0</v>
      </c>
      <c r="E272" s="2">
        <v>0.58099999999999996</v>
      </c>
      <c r="F272" s="2">
        <v>0.43</v>
      </c>
    </row>
    <row r="273" spans="1:6">
      <c r="A273" s="13">
        <v>272</v>
      </c>
      <c r="B273" s="6" t="s">
        <v>479</v>
      </c>
      <c r="C273" s="2">
        <v>0.63200000000000001</v>
      </c>
      <c r="D273" s="2">
        <v>0</v>
      </c>
      <c r="E273" s="2">
        <v>0.64200000000000002</v>
      </c>
      <c r="F273" s="2">
        <v>0.42466666666666669</v>
      </c>
    </row>
    <row r="274" spans="1:6">
      <c r="A274" s="13">
        <v>273</v>
      </c>
      <c r="B274" s="6" t="s">
        <v>133</v>
      </c>
      <c r="C274" s="2">
        <v>0.54100000000000004</v>
      </c>
      <c r="D274" s="2">
        <v>0</v>
      </c>
      <c r="E274" s="2">
        <v>0.71599999999999997</v>
      </c>
      <c r="F274" s="2">
        <v>0.41900000000000004</v>
      </c>
    </row>
    <row r="275" spans="1:6">
      <c r="A275" s="13">
        <v>274</v>
      </c>
      <c r="B275" s="6" t="s">
        <v>86</v>
      </c>
      <c r="C275" s="2">
        <v>0</v>
      </c>
      <c r="D275" s="2">
        <v>0.66900000000000004</v>
      </c>
      <c r="E275" s="2">
        <v>0.58299999999999996</v>
      </c>
      <c r="F275" s="2">
        <v>0.41733333333333333</v>
      </c>
    </row>
    <row r="276" spans="1:6">
      <c r="A276" s="13">
        <v>275</v>
      </c>
      <c r="B276" s="6" t="s">
        <v>176</v>
      </c>
      <c r="C276" s="2">
        <v>0.52500000000000002</v>
      </c>
      <c r="D276" s="2">
        <v>0</v>
      </c>
      <c r="E276" s="2">
        <v>0.71099999999999997</v>
      </c>
      <c r="F276" s="2">
        <v>0.41199999999999998</v>
      </c>
    </row>
    <row r="277" spans="1:6">
      <c r="A277" s="13">
        <v>276</v>
      </c>
      <c r="B277" s="6" t="s">
        <v>543</v>
      </c>
      <c r="C277" s="2">
        <v>0</v>
      </c>
      <c r="D277" s="2">
        <v>0.58799999999999997</v>
      </c>
      <c r="E277" s="2">
        <v>0.621</v>
      </c>
      <c r="F277" s="2">
        <v>0.40300000000000002</v>
      </c>
    </row>
    <row r="278" spans="1:6">
      <c r="A278" s="13">
        <v>277</v>
      </c>
      <c r="B278" s="6" t="s">
        <v>544</v>
      </c>
      <c r="C278" s="2">
        <v>0</v>
      </c>
      <c r="D278" s="2">
        <v>0.58799999999999997</v>
      </c>
      <c r="E278" s="2">
        <v>0.621</v>
      </c>
      <c r="F278" s="2">
        <v>0.40300000000000002</v>
      </c>
    </row>
    <row r="279" spans="1:6">
      <c r="A279" s="13">
        <v>278</v>
      </c>
      <c r="B279" s="6" t="s">
        <v>545</v>
      </c>
      <c r="C279" s="2">
        <v>0</v>
      </c>
      <c r="D279" s="2">
        <v>0.58799999999999997</v>
      </c>
      <c r="E279" s="2">
        <v>0.621</v>
      </c>
      <c r="F279" s="2">
        <v>0.40300000000000002</v>
      </c>
    </row>
    <row r="280" spans="1:6">
      <c r="A280" s="13">
        <v>279</v>
      </c>
      <c r="B280" s="6" t="s">
        <v>470</v>
      </c>
      <c r="C280" s="2">
        <v>0.57199999999999995</v>
      </c>
      <c r="D280" s="2">
        <v>0</v>
      </c>
      <c r="E280" s="2">
        <v>0.621</v>
      </c>
      <c r="F280" s="2">
        <v>0.39766666666666667</v>
      </c>
    </row>
    <row r="281" spans="1:6">
      <c r="A281" s="13">
        <v>280</v>
      </c>
      <c r="B281" s="6" t="s">
        <v>414</v>
      </c>
      <c r="C281" s="2">
        <v>0.58599999999999997</v>
      </c>
      <c r="D281" s="2">
        <v>0</v>
      </c>
      <c r="E281" s="2">
        <v>0.53700000000000003</v>
      </c>
      <c r="F281" s="2">
        <v>0.37433333333333335</v>
      </c>
    </row>
    <row r="282" spans="1:6">
      <c r="A282" s="13">
        <v>281</v>
      </c>
      <c r="B282" s="6" t="s">
        <v>415</v>
      </c>
      <c r="C282" s="2">
        <v>0.58599999999999997</v>
      </c>
      <c r="D282" s="2">
        <v>0</v>
      </c>
      <c r="E282" s="2">
        <v>0.53700000000000003</v>
      </c>
      <c r="F282" s="2">
        <v>0.37433333333333335</v>
      </c>
    </row>
    <row r="283" spans="1:6">
      <c r="A283" s="13">
        <v>282</v>
      </c>
      <c r="B283" s="6" t="s">
        <v>41</v>
      </c>
      <c r="C283" s="2">
        <v>0.55500000000000005</v>
      </c>
      <c r="D283" s="2">
        <v>0.55800000000000005</v>
      </c>
      <c r="E283" s="2">
        <v>0</v>
      </c>
      <c r="F283" s="2">
        <v>0.371</v>
      </c>
    </row>
    <row r="284" spans="1:6">
      <c r="A284" s="13">
        <v>283</v>
      </c>
      <c r="B284" s="6" t="s">
        <v>21</v>
      </c>
      <c r="C284" s="2">
        <v>0.92100000000000004</v>
      </c>
      <c r="D284" s="2">
        <v>0</v>
      </c>
      <c r="E284" s="2">
        <v>0</v>
      </c>
      <c r="F284" s="2">
        <v>0.307</v>
      </c>
    </row>
    <row r="285" spans="1:6">
      <c r="A285" s="13">
        <v>284</v>
      </c>
      <c r="B285" s="6" t="s">
        <v>119</v>
      </c>
      <c r="C285" s="2">
        <v>0</v>
      </c>
      <c r="D285" s="2">
        <v>0.88400000000000001</v>
      </c>
      <c r="E285" s="2">
        <v>0</v>
      </c>
      <c r="F285" s="2">
        <v>0.29466666666666669</v>
      </c>
    </row>
    <row r="286" spans="1:6">
      <c r="A286" s="13">
        <v>285</v>
      </c>
      <c r="B286" s="6" t="s">
        <v>570</v>
      </c>
      <c r="C286" s="2">
        <v>0</v>
      </c>
      <c r="D286" s="2">
        <v>0.86599999999999999</v>
      </c>
      <c r="E286" s="2">
        <v>0</v>
      </c>
      <c r="F286" s="2">
        <v>0.28866666666666668</v>
      </c>
    </row>
    <row r="287" spans="1:6">
      <c r="A287" s="13">
        <v>286</v>
      </c>
      <c r="B287" s="6" t="s">
        <v>561</v>
      </c>
      <c r="C287" s="2">
        <v>0</v>
      </c>
      <c r="D287" s="2">
        <v>0.86499999999999999</v>
      </c>
      <c r="E287" s="2">
        <v>0</v>
      </c>
      <c r="F287" s="2">
        <v>0.28833333333333333</v>
      </c>
    </row>
    <row r="288" spans="1:6">
      <c r="A288" s="13">
        <v>287</v>
      </c>
      <c r="B288" s="6" t="s">
        <v>29</v>
      </c>
      <c r="C288" s="2">
        <v>0</v>
      </c>
      <c r="D288" s="2">
        <v>0.83</v>
      </c>
      <c r="E288" s="2">
        <v>0</v>
      </c>
      <c r="F288" s="2">
        <v>0.27666666666666667</v>
      </c>
    </row>
    <row r="289" spans="1:6">
      <c r="A289" s="13">
        <v>288</v>
      </c>
      <c r="B289" s="6" t="s">
        <v>350</v>
      </c>
      <c r="C289" s="2">
        <v>0</v>
      </c>
      <c r="D289" s="2">
        <v>0.78600000000000003</v>
      </c>
      <c r="E289" s="2">
        <v>0</v>
      </c>
      <c r="F289" s="2">
        <v>0.26200000000000001</v>
      </c>
    </row>
    <row r="290" spans="1:6">
      <c r="A290" s="13">
        <v>289</v>
      </c>
      <c r="B290" s="6" t="s">
        <v>477</v>
      </c>
      <c r="C290" s="2">
        <v>0</v>
      </c>
      <c r="D290" s="2">
        <v>0.76300000000000001</v>
      </c>
      <c r="E290" s="2">
        <v>0</v>
      </c>
      <c r="F290" s="2">
        <v>0.25433333333333336</v>
      </c>
    </row>
    <row r="291" spans="1:6">
      <c r="A291" s="13">
        <v>290</v>
      </c>
      <c r="B291" s="6" t="s">
        <v>525</v>
      </c>
      <c r="C291" s="2">
        <v>0</v>
      </c>
      <c r="D291" s="2">
        <v>0.76300000000000001</v>
      </c>
      <c r="E291" s="2">
        <v>0</v>
      </c>
      <c r="F291" s="2">
        <v>0.25433333333333336</v>
      </c>
    </row>
    <row r="292" spans="1:6">
      <c r="A292" s="13">
        <v>291</v>
      </c>
      <c r="B292" s="6" t="s">
        <v>77</v>
      </c>
      <c r="C292" s="2">
        <v>0</v>
      </c>
      <c r="D292" s="2">
        <v>0.63300000000000001</v>
      </c>
      <c r="E292" s="2">
        <v>0</v>
      </c>
      <c r="F292" s="2">
        <v>0.21099999999999999</v>
      </c>
    </row>
    <row r="293" spans="1:6">
      <c r="A293" s="13">
        <v>292</v>
      </c>
      <c r="B293" s="6" t="s">
        <v>45</v>
      </c>
      <c r="C293" s="2">
        <v>0</v>
      </c>
      <c r="D293" s="2">
        <v>0</v>
      </c>
      <c r="E293" s="2">
        <v>0.60199999999999998</v>
      </c>
      <c r="F293" s="2">
        <v>0.20066666666666666</v>
      </c>
    </row>
    <row r="294" spans="1:6">
      <c r="A294" s="13">
        <v>293</v>
      </c>
      <c r="B294" s="6" t="s">
        <v>125</v>
      </c>
      <c r="C294" s="2">
        <v>0</v>
      </c>
      <c r="D294" s="2">
        <v>0</v>
      </c>
      <c r="E294" s="2">
        <v>0.60199999999999998</v>
      </c>
      <c r="F294" s="2">
        <v>0.20066666666666666</v>
      </c>
    </row>
    <row r="295" spans="1:6">
      <c r="A295" s="13">
        <v>294</v>
      </c>
      <c r="B295" s="6" t="s">
        <v>220</v>
      </c>
      <c r="C295" s="2">
        <v>0</v>
      </c>
      <c r="D295" s="2">
        <v>0</v>
      </c>
      <c r="E295" s="2">
        <v>0.54400000000000004</v>
      </c>
      <c r="F295" s="2">
        <v>0.18133333333333335</v>
      </c>
    </row>
    <row r="296" spans="1:6">
      <c r="A296" s="13">
        <v>295</v>
      </c>
      <c r="B296" s="6" t="s">
        <v>283</v>
      </c>
      <c r="C296" s="2">
        <v>0</v>
      </c>
      <c r="D296" s="2">
        <v>0.54400000000000004</v>
      </c>
      <c r="E296" s="2">
        <v>0</v>
      </c>
      <c r="F296" s="2">
        <v>0.18133333333333335</v>
      </c>
    </row>
    <row r="297" spans="1:6">
      <c r="A297" s="13">
        <v>296</v>
      </c>
      <c r="B297" s="6" t="s">
        <v>2</v>
      </c>
      <c r="C297" s="2">
        <v>0</v>
      </c>
      <c r="D297" s="2">
        <v>0</v>
      </c>
      <c r="E297" s="2">
        <v>0</v>
      </c>
      <c r="F297" s="2">
        <v>0</v>
      </c>
    </row>
    <row r="298" spans="1:6">
      <c r="A298" s="13">
        <v>297</v>
      </c>
      <c r="B298" s="6" t="s">
        <v>9</v>
      </c>
      <c r="C298" s="2">
        <v>0</v>
      </c>
      <c r="D298" s="2">
        <v>0</v>
      </c>
      <c r="E298" s="2">
        <v>0</v>
      </c>
      <c r="F298" s="2">
        <v>0</v>
      </c>
    </row>
    <row r="299" spans="1:6">
      <c r="A299" s="13">
        <v>298</v>
      </c>
      <c r="B299" s="6" t="s">
        <v>16</v>
      </c>
      <c r="C299" s="2">
        <v>0</v>
      </c>
      <c r="D299" s="2">
        <v>0</v>
      </c>
      <c r="E299" s="2">
        <v>0</v>
      </c>
      <c r="F299" s="2">
        <v>0</v>
      </c>
    </row>
    <row r="300" spans="1:6">
      <c r="A300" s="13">
        <v>299</v>
      </c>
      <c r="B300" s="6" t="s">
        <v>17</v>
      </c>
      <c r="C300" s="2">
        <v>0</v>
      </c>
      <c r="D300" s="2">
        <v>0</v>
      </c>
      <c r="E300" s="2">
        <v>0</v>
      </c>
      <c r="F300" s="2">
        <v>0</v>
      </c>
    </row>
    <row r="301" spans="1:6">
      <c r="A301" s="13">
        <v>300</v>
      </c>
      <c r="B301" s="6" t="s">
        <v>24</v>
      </c>
      <c r="C301" s="2">
        <v>0</v>
      </c>
      <c r="D301" s="2">
        <v>0</v>
      </c>
      <c r="E301" s="2">
        <v>0</v>
      </c>
      <c r="F301" s="2">
        <v>0</v>
      </c>
    </row>
    <row r="302" spans="1:6">
      <c r="A302" s="13">
        <v>301</v>
      </c>
      <c r="B302" s="6" t="s">
        <v>25</v>
      </c>
      <c r="C302" s="2">
        <v>0</v>
      </c>
      <c r="D302" s="2">
        <v>0</v>
      </c>
      <c r="E302" s="2">
        <v>0</v>
      </c>
      <c r="F302" s="2">
        <v>0</v>
      </c>
    </row>
    <row r="303" spans="1:6">
      <c r="A303" s="13">
        <v>302</v>
      </c>
      <c r="B303" s="6" t="s">
        <v>27</v>
      </c>
      <c r="C303" s="2">
        <v>0</v>
      </c>
      <c r="D303" s="2">
        <v>0</v>
      </c>
      <c r="E303" s="2">
        <v>0</v>
      </c>
      <c r="F303" s="2">
        <v>0</v>
      </c>
    </row>
    <row r="304" spans="1:6">
      <c r="A304" s="13">
        <v>303</v>
      </c>
      <c r="B304" s="6" t="s">
        <v>31</v>
      </c>
      <c r="C304" s="2">
        <v>0</v>
      </c>
      <c r="D304" s="2">
        <v>0</v>
      </c>
      <c r="E304" s="2">
        <v>0</v>
      </c>
      <c r="F304" s="2">
        <v>0</v>
      </c>
    </row>
    <row r="305" spans="1:6">
      <c r="A305" s="13">
        <v>304</v>
      </c>
      <c r="B305" s="6" t="s">
        <v>34</v>
      </c>
      <c r="C305" s="2">
        <v>0</v>
      </c>
      <c r="D305" s="2">
        <v>0</v>
      </c>
      <c r="E305" s="2">
        <v>0</v>
      </c>
      <c r="F305" s="2">
        <v>0</v>
      </c>
    </row>
    <row r="306" spans="1:6">
      <c r="A306" s="13">
        <v>305</v>
      </c>
      <c r="B306" s="6" t="s">
        <v>36</v>
      </c>
      <c r="C306" s="2">
        <v>0</v>
      </c>
      <c r="D306" s="2">
        <v>0</v>
      </c>
      <c r="E306" s="2">
        <v>0</v>
      </c>
      <c r="F306" s="2">
        <v>0</v>
      </c>
    </row>
    <row r="307" spans="1:6">
      <c r="A307" s="13">
        <v>306</v>
      </c>
      <c r="B307" s="6" t="s">
        <v>42</v>
      </c>
      <c r="C307" s="2">
        <v>0</v>
      </c>
      <c r="D307" s="2">
        <v>0</v>
      </c>
      <c r="E307" s="2">
        <v>0</v>
      </c>
      <c r="F307" s="2">
        <v>0</v>
      </c>
    </row>
    <row r="308" spans="1:6">
      <c r="A308" s="13">
        <v>307</v>
      </c>
      <c r="B308" s="6" t="s">
        <v>44</v>
      </c>
      <c r="C308" s="2">
        <v>0</v>
      </c>
      <c r="D308" s="2">
        <v>0</v>
      </c>
      <c r="E308" s="2">
        <v>0</v>
      </c>
      <c r="F308" s="2">
        <v>0</v>
      </c>
    </row>
    <row r="309" spans="1:6">
      <c r="A309" s="13">
        <v>308</v>
      </c>
      <c r="B309" s="6" t="s">
        <v>47</v>
      </c>
      <c r="C309" s="2">
        <v>0</v>
      </c>
      <c r="D309" s="2">
        <v>0</v>
      </c>
      <c r="E309" s="2">
        <v>0</v>
      </c>
      <c r="F309" s="2">
        <v>0</v>
      </c>
    </row>
    <row r="310" spans="1:6">
      <c r="A310" s="13">
        <v>309</v>
      </c>
      <c r="B310" s="6" t="s">
        <v>48</v>
      </c>
      <c r="C310" s="2">
        <v>0</v>
      </c>
      <c r="D310" s="2">
        <v>0</v>
      </c>
      <c r="E310" s="2">
        <v>0</v>
      </c>
      <c r="F310" s="2">
        <v>0</v>
      </c>
    </row>
    <row r="311" spans="1:6">
      <c r="A311" s="13">
        <v>310</v>
      </c>
      <c r="B311" s="6" t="s">
        <v>49</v>
      </c>
      <c r="C311" s="2">
        <v>0</v>
      </c>
      <c r="D311" s="2">
        <v>0</v>
      </c>
      <c r="E311" s="2">
        <v>0</v>
      </c>
      <c r="F311" s="2">
        <v>0</v>
      </c>
    </row>
    <row r="312" spans="1:6">
      <c r="A312" s="13">
        <v>311</v>
      </c>
      <c r="B312" s="6" t="s">
        <v>51</v>
      </c>
      <c r="C312" s="2">
        <v>0</v>
      </c>
      <c r="D312" s="2">
        <v>0</v>
      </c>
      <c r="E312" s="2">
        <v>0</v>
      </c>
      <c r="F312" s="2">
        <v>0</v>
      </c>
    </row>
    <row r="313" spans="1:6">
      <c r="A313" s="13">
        <v>312</v>
      </c>
      <c r="B313" s="6" t="s">
        <v>53</v>
      </c>
      <c r="C313" s="2">
        <v>0</v>
      </c>
      <c r="D313" s="2">
        <v>0</v>
      </c>
      <c r="E313" s="2">
        <v>0</v>
      </c>
      <c r="F313" s="2">
        <v>0</v>
      </c>
    </row>
    <row r="314" spans="1:6">
      <c r="A314" s="13">
        <v>313</v>
      </c>
      <c r="B314" s="6" t="s">
        <v>54</v>
      </c>
      <c r="C314" s="2">
        <v>0</v>
      </c>
      <c r="D314" s="2">
        <v>0</v>
      </c>
      <c r="E314" s="2">
        <v>0</v>
      </c>
      <c r="F314" s="2">
        <v>0</v>
      </c>
    </row>
    <row r="315" spans="1:6">
      <c r="A315" s="13">
        <v>314</v>
      </c>
      <c r="B315" s="6" t="s">
        <v>55</v>
      </c>
      <c r="C315" s="2">
        <v>0</v>
      </c>
      <c r="D315" s="2">
        <v>0</v>
      </c>
      <c r="E315" s="2">
        <v>0</v>
      </c>
      <c r="F315" s="2">
        <v>0</v>
      </c>
    </row>
    <row r="316" spans="1:6">
      <c r="A316" s="13">
        <v>315</v>
      </c>
      <c r="B316" s="6" t="s">
        <v>56</v>
      </c>
      <c r="C316" s="2">
        <v>0</v>
      </c>
      <c r="D316" s="2">
        <v>0</v>
      </c>
      <c r="E316" s="2">
        <v>0</v>
      </c>
      <c r="F316" s="2">
        <v>0</v>
      </c>
    </row>
    <row r="317" spans="1:6">
      <c r="A317" s="13">
        <v>316</v>
      </c>
      <c r="B317" s="6" t="s">
        <v>57</v>
      </c>
      <c r="C317" s="2">
        <v>0</v>
      </c>
      <c r="D317" s="2">
        <v>0</v>
      </c>
      <c r="E317" s="2">
        <v>0</v>
      </c>
      <c r="F317" s="2">
        <v>0</v>
      </c>
    </row>
    <row r="318" spans="1:6">
      <c r="A318" s="13">
        <v>317</v>
      </c>
      <c r="B318" s="6" t="s">
        <v>58</v>
      </c>
      <c r="C318" s="2">
        <v>0</v>
      </c>
      <c r="D318" s="2">
        <v>0</v>
      </c>
      <c r="E318" s="2">
        <v>0</v>
      </c>
      <c r="F318" s="2">
        <v>0</v>
      </c>
    </row>
    <row r="319" spans="1:6">
      <c r="A319" s="13">
        <v>318</v>
      </c>
      <c r="B319" s="6" t="s">
        <v>60</v>
      </c>
      <c r="C319" s="2">
        <v>0</v>
      </c>
      <c r="D319" s="2">
        <v>0</v>
      </c>
      <c r="E319" s="2">
        <v>0</v>
      </c>
      <c r="F319" s="2">
        <v>0</v>
      </c>
    </row>
    <row r="320" spans="1:6">
      <c r="A320" s="13">
        <v>319</v>
      </c>
      <c r="B320" s="6" t="s">
        <v>61</v>
      </c>
      <c r="C320" s="2">
        <v>0</v>
      </c>
      <c r="D320" s="2">
        <v>0</v>
      </c>
      <c r="E320" s="2">
        <v>0</v>
      </c>
      <c r="F320" s="2">
        <v>0</v>
      </c>
    </row>
    <row r="321" spans="1:6">
      <c r="A321" s="13">
        <v>320</v>
      </c>
      <c r="B321" s="6" t="s">
        <v>62</v>
      </c>
      <c r="C321" s="2">
        <v>0</v>
      </c>
      <c r="D321" s="2">
        <v>0</v>
      </c>
      <c r="E321" s="2">
        <v>0</v>
      </c>
      <c r="F321" s="2">
        <v>0</v>
      </c>
    </row>
    <row r="322" spans="1:6">
      <c r="A322" s="13">
        <v>321</v>
      </c>
      <c r="B322" s="6" t="s">
        <v>65</v>
      </c>
      <c r="C322" s="2">
        <v>0</v>
      </c>
      <c r="D322" s="2">
        <v>0</v>
      </c>
      <c r="E322" s="2">
        <v>0</v>
      </c>
      <c r="F322" s="2">
        <v>0</v>
      </c>
    </row>
    <row r="323" spans="1:6">
      <c r="A323" s="13">
        <v>322</v>
      </c>
      <c r="B323" s="6" t="s">
        <v>68</v>
      </c>
      <c r="C323" s="2">
        <v>0</v>
      </c>
      <c r="D323" s="2">
        <v>0</v>
      </c>
      <c r="E323" s="2">
        <v>0</v>
      </c>
      <c r="F323" s="2">
        <v>0</v>
      </c>
    </row>
    <row r="324" spans="1:6">
      <c r="A324" s="13">
        <v>323</v>
      </c>
      <c r="B324" s="6" t="s">
        <v>69</v>
      </c>
      <c r="C324" s="2">
        <v>0</v>
      </c>
      <c r="D324" s="2">
        <v>0</v>
      </c>
      <c r="E324" s="2">
        <v>0</v>
      </c>
      <c r="F324" s="2">
        <v>0</v>
      </c>
    </row>
    <row r="325" spans="1:6">
      <c r="A325" s="13">
        <v>324</v>
      </c>
      <c r="B325" s="6" t="s">
        <v>79</v>
      </c>
      <c r="C325" s="2">
        <v>0</v>
      </c>
      <c r="D325" s="2">
        <v>0</v>
      </c>
      <c r="E325" s="2">
        <v>0</v>
      </c>
      <c r="F325" s="2">
        <v>0</v>
      </c>
    </row>
    <row r="326" spans="1:6">
      <c r="A326" s="13">
        <v>325</v>
      </c>
      <c r="B326" s="6" t="s">
        <v>82</v>
      </c>
      <c r="C326" s="2">
        <v>0</v>
      </c>
      <c r="D326" s="2">
        <v>0</v>
      </c>
      <c r="E326" s="2">
        <v>0</v>
      </c>
      <c r="F326" s="2">
        <v>0</v>
      </c>
    </row>
    <row r="327" spans="1:6">
      <c r="A327" s="13">
        <v>326</v>
      </c>
      <c r="B327" s="6" t="s">
        <v>83</v>
      </c>
      <c r="C327" s="2">
        <v>0</v>
      </c>
      <c r="D327" s="2">
        <v>0</v>
      </c>
      <c r="E327" s="2">
        <v>0</v>
      </c>
      <c r="F327" s="2">
        <v>0</v>
      </c>
    </row>
    <row r="328" spans="1:6">
      <c r="A328" s="13">
        <v>327</v>
      </c>
      <c r="B328" s="6" t="s">
        <v>85</v>
      </c>
      <c r="C328" s="2">
        <v>0</v>
      </c>
      <c r="D328" s="2">
        <v>0</v>
      </c>
      <c r="E328" s="2">
        <v>0</v>
      </c>
      <c r="F328" s="2">
        <v>0</v>
      </c>
    </row>
    <row r="329" spans="1:6">
      <c r="A329" s="13">
        <v>328</v>
      </c>
      <c r="B329" s="6" t="s">
        <v>87</v>
      </c>
      <c r="C329" s="2">
        <v>0</v>
      </c>
      <c r="D329" s="2">
        <v>0</v>
      </c>
      <c r="E329" s="2">
        <v>0</v>
      </c>
      <c r="F329" s="2">
        <v>0</v>
      </c>
    </row>
    <row r="330" spans="1:6">
      <c r="A330" s="13">
        <v>329</v>
      </c>
      <c r="B330" s="6" t="s">
        <v>88</v>
      </c>
      <c r="C330" s="2">
        <v>0</v>
      </c>
      <c r="D330" s="2">
        <v>0</v>
      </c>
      <c r="E330" s="2">
        <v>0</v>
      </c>
      <c r="F330" s="2">
        <v>0</v>
      </c>
    </row>
    <row r="331" spans="1:6">
      <c r="A331" s="13">
        <v>330</v>
      </c>
      <c r="B331" s="6" t="s">
        <v>89</v>
      </c>
      <c r="C331" s="2">
        <v>0</v>
      </c>
      <c r="D331" s="2">
        <v>0</v>
      </c>
      <c r="E331" s="2">
        <v>0</v>
      </c>
      <c r="F331" s="2">
        <v>0</v>
      </c>
    </row>
    <row r="332" spans="1:6">
      <c r="A332" s="13">
        <v>331</v>
      </c>
      <c r="B332" s="6" t="s">
        <v>90</v>
      </c>
      <c r="C332" s="2">
        <v>0</v>
      </c>
      <c r="D332" s="2">
        <v>0</v>
      </c>
      <c r="E332" s="2">
        <v>0</v>
      </c>
      <c r="F332" s="2">
        <v>0</v>
      </c>
    </row>
    <row r="333" spans="1:6">
      <c r="A333" s="13">
        <v>332</v>
      </c>
      <c r="B333" s="6" t="s">
        <v>92</v>
      </c>
      <c r="C333" s="2">
        <v>0</v>
      </c>
      <c r="D333" s="2">
        <v>0</v>
      </c>
      <c r="E333" s="2">
        <v>0</v>
      </c>
      <c r="F333" s="2">
        <v>0</v>
      </c>
    </row>
    <row r="334" spans="1:6">
      <c r="A334" s="13">
        <v>333</v>
      </c>
      <c r="B334" s="6" t="s">
        <v>93</v>
      </c>
      <c r="C334" s="2">
        <v>0</v>
      </c>
      <c r="D334" s="2">
        <v>0</v>
      </c>
      <c r="E334" s="2">
        <v>0</v>
      </c>
      <c r="F334" s="2">
        <v>0</v>
      </c>
    </row>
    <row r="335" spans="1:6">
      <c r="A335" s="13">
        <v>334</v>
      </c>
      <c r="B335" s="6" t="s">
        <v>94</v>
      </c>
      <c r="C335" s="2">
        <v>0</v>
      </c>
      <c r="D335" s="2">
        <v>0</v>
      </c>
      <c r="E335" s="2">
        <v>0</v>
      </c>
      <c r="F335" s="2">
        <v>0</v>
      </c>
    </row>
    <row r="336" spans="1:6">
      <c r="A336" s="13">
        <v>335</v>
      </c>
      <c r="B336" s="6" t="s">
        <v>95</v>
      </c>
      <c r="C336" s="2">
        <v>0</v>
      </c>
      <c r="D336" s="2">
        <v>0</v>
      </c>
      <c r="E336" s="2">
        <v>0</v>
      </c>
      <c r="F336" s="2">
        <v>0</v>
      </c>
    </row>
    <row r="337" spans="1:6">
      <c r="A337" s="13">
        <v>336</v>
      </c>
      <c r="B337" s="6" t="s">
        <v>96</v>
      </c>
      <c r="C337" s="2">
        <v>0</v>
      </c>
      <c r="D337" s="2">
        <v>0</v>
      </c>
      <c r="E337" s="2">
        <v>0</v>
      </c>
      <c r="F337" s="2">
        <v>0</v>
      </c>
    </row>
    <row r="338" spans="1:6">
      <c r="A338" s="13">
        <v>337</v>
      </c>
      <c r="B338" s="6" t="s">
        <v>97</v>
      </c>
      <c r="C338" s="2">
        <v>0</v>
      </c>
      <c r="D338" s="2">
        <v>0</v>
      </c>
      <c r="E338" s="2">
        <v>0</v>
      </c>
      <c r="F338" s="2">
        <v>0</v>
      </c>
    </row>
    <row r="339" spans="1:6">
      <c r="A339" s="13">
        <v>338</v>
      </c>
      <c r="B339" s="6" t="s">
        <v>98</v>
      </c>
      <c r="C339" s="2">
        <v>0</v>
      </c>
      <c r="D339" s="2">
        <v>0</v>
      </c>
      <c r="E339" s="2">
        <v>0</v>
      </c>
      <c r="F339" s="2">
        <v>0</v>
      </c>
    </row>
    <row r="340" spans="1:6">
      <c r="A340" s="13">
        <v>339</v>
      </c>
      <c r="B340" s="6" t="s">
        <v>99</v>
      </c>
      <c r="C340" s="2">
        <v>0</v>
      </c>
      <c r="D340" s="2">
        <v>0</v>
      </c>
      <c r="E340" s="2">
        <v>0</v>
      </c>
      <c r="F340" s="2">
        <v>0</v>
      </c>
    </row>
    <row r="341" spans="1:6">
      <c r="A341" s="13">
        <v>340</v>
      </c>
      <c r="B341" s="6" t="s">
        <v>100</v>
      </c>
      <c r="C341" s="2">
        <v>0</v>
      </c>
      <c r="D341" s="2">
        <v>0</v>
      </c>
      <c r="E341" s="2">
        <v>0</v>
      </c>
      <c r="F341" s="2">
        <v>0</v>
      </c>
    </row>
    <row r="342" spans="1:6">
      <c r="A342" s="13">
        <v>341</v>
      </c>
      <c r="B342" s="6" t="s">
        <v>101</v>
      </c>
      <c r="C342" s="2">
        <v>0</v>
      </c>
      <c r="D342" s="2">
        <v>0</v>
      </c>
      <c r="E342" s="2">
        <v>0</v>
      </c>
      <c r="F342" s="2">
        <v>0</v>
      </c>
    </row>
    <row r="343" spans="1:6">
      <c r="A343" s="13">
        <v>342</v>
      </c>
      <c r="B343" s="6" t="s">
        <v>103</v>
      </c>
      <c r="C343" s="2">
        <v>0</v>
      </c>
      <c r="D343" s="2">
        <v>0</v>
      </c>
      <c r="E343" s="2">
        <v>0</v>
      </c>
      <c r="F343" s="2">
        <v>0</v>
      </c>
    </row>
    <row r="344" spans="1:6">
      <c r="A344" s="13">
        <v>343</v>
      </c>
      <c r="B344" s="6" t="s">
        <v>104</v>
      </c>
      <c r="C344" s="2">
        <v>0</v>
      </c>
      <c r="D344" s="2">
        <v>0</v>
      </c>
      <c r="E344" s="2">
        <v>0</v>
      </c>
      <c r="F344" s="2">
        <v>0</v>
      </c>
    </row>
    <row r="345" spans="1:6">
      <c r="A345" s="13">
        <v>344</v>
      </c>
      <c r="B345" s="6" t="s">
        <v>107</v>
      </c>
      <c r="C345" s="2">
        <v>0</v>
      </c>
      <c r="D345" s="2">
        <v>0</v>
      </c>
      <c r="E345" s="2">
        <v>0</v>
      </c>
      <c r="F345" s="2">
        <v>0</v>
      </c>
    </row>
    <row r="346" spans="1:6">
      <c r="A346" s="13">
        <v>345</v>
      </c>
      <c r="B346" s="6" t="s">
        <v>108</v>
      </c>
      <c r="C346" s="2">
        <v>0</v>
      </c>
      <c r="D346" s="2">
        <v>0</v>
      </c>
      <c r="E346" s="2">
        <v>0</v>
      </c>
      <c r="F346" s="2">
        <v>0</v>
      </c>
    </row>
    <row r="347" spans="1:6">
      <c r="A347" s="13">
        <v>346</v>
      </c>
      <c r="B347" s="6" t="s">
        <v>109</v>
      </c>
      <c r="C347" s="2">
        <v>0</v>
      </c>
      <c r="D347" s="2">
        <v>0</v>
      </c>
      <c r="E347" s="2">
        <v>0</v>
      </c>
      <c r="F347" s="2">
        <v>0</v>
      </c>
    </row>
    <row r="348" spans="1:6">
      <c r="A348" s="13">
        <v>347</v>
      </c>
      <c r="B348" s="6" t="s">
        <v>110</v>
      </c>
      <c r="C348" s="2">
        <v>0</v>
      </c>
      <c r="D348" s="2">
        <v>0</v>
      </c>
      <c r="E348" s="2">
        <v>0</v>
      </c>
      <c r="F348" s="2">
        <v>0</v>
      </c>
    </row>
    <row r="349" spans="1:6">
      <c r="A349" s="13">
        <v>348</v>
      </c>
      <c r="B349" s="6" t="s">
        <v>111</v>
      </c>
      <c r="C349" s="2">
        <v>0</v>
      </c>
      <c r="D349" s="2">
        <v>0</v>
      </c>
      <c r="E349" s="2">
        <v>0</v>
      </c>
      <c r="F349" s="2">
        <v>0</v>
      </c>
    </row>
    <row r="350" spans="1:6">
      <c r="A350" s="13">
        <v>349</v>
      </c>
      <c r="B350" s="6" t="s">
        <v>112</v>
      </c>
      <c r="C350" s="2">
        <v>0</v>
      </c>
      <c r="D350" s="2">
        <v>0</v>
      </c>
      <c r="E350" s="2">
        <v>0</v>
      </c>
      <c r="F350" s="2">
        <v>0</v>
      </c>
    </row>
    <row r="351" spans="1:6">
      <c r="A351" s="13">
        <v>350</v>
      </c>
      <c r="B351" s="6" t="s">
        <v>113</v>
      </c>
      <c r="C351" s="2">
        <v>0</v>
      </c>
      <c r="D351" s="2">
        <v>0</v>
      </c>
      <c r="E351" s="2">
        <v>0</v>
      </c>
      <c r="F351" s="2">
        <v>0</v>
      </c>
    </row>
    <row r="352" spans="1:6">
      <c r="A352" s="13">
        <v>351</v>
      </c>
      <c r="B352" s="6" t="s">
        <v>114</v>
      </c>
      <c r="C352" s="2">
        <v>0</v>
      </c>
      <c r="D352" s="2">
        <v>0</v>
      </c>
      <c r="E352" s="2">
        <v>0</v>
      </c>
      <c r="F352" s="2">
        <v>0</v>
      </c>
    </row>
    <row r="353" spans="1:6">
      <c r="A353" s="13">
        <v>352</v>
      </c>
      <c r="B353" s="6" t="s">
        <v>118</v>
      </c>
      <c r="C353" s="2">
        <v>0</v>
      </c>
      <c r="D353" s="2">
        <v>0</v>
      </c>
      <c r="E353" s="2">
        <v>0</v>
      </c>
      <c r="F353" s="2">
        <v>0</v>
      </c>
    </row>
    <row r="354" spans="1:6">
      <c r="A354" s="13">
        <v>353</v>
      </c>
      <c r="B354" s="6" t="s">
        <v>120</v>
      </c>
      <c r="C354" s="2">
        <v>0</v>
      </c>
      <c r="D354" s="2">
        <v>0</v>
      </c>
      <c r="E354" s="2">
        <v>0</v>
      </c>
      <c r="F354" s="2">
        <v>0</v>
      </c>
    </row>
    <row r="355" spans="1:6">
      <c r="A355" s="13">
        <v>354</v>
      </c>
      <c r="B355" s="6" t="s">
        <v>122</v>
      </c>
      <c r="C355" s="2">
        <v>0</v>
      </c>
      <c r="D355" s="2">
        <v>0</v>
      </c>
      <c r="E355" s="2">
        <v>0</v>
      </c>
      <c r="F355" s="2">
        <v>0</v>
      </c>
    </row>
    <row r="356" spans="1:6">
      <c r="A356" s="13">
        <v>355</v>
      </c>
      <c r="B356" s="6" t="s">
        <v>123</v>
      </c>
      <c r="C356" s="2">
        <v>0</v>
      </c>
      <c r="D356" s="2">
        <v>0</v>
      </c>
      <c r="E356" s="2">
        <v>0</v>
      </c>
      <c r="F356" s="2">
        <v>0</v>
      </c>
    </row>
    <row r="357" spans="1:6">
      <c r="A357" s="13">
        <v>356</v>
      </c>
      <c r="B357" s="6" t="s">
        <v>124</v>
      </c>
      <c r="C357" s="2">
        <v>0</v>
      </c>
      <c r="D357" s="2">
        <v>0</v>
      </c>
      <c r="E357" s="2">
        <v>0</v>
      </c>
      <c r="F357" s="2">
        <v>0</v>
      </c>
    </row>
    <row r="358" spans="1:6">
      <c r="A358" s="13">
        <v>357</v>
      </c>
      <c r="B358" s="6" t="s">
        <v>128</v>
      </c>
      <c r="C358" s="2">
        <v>0</v>
      </c>
      <c r="D358" s="2">
        <v>0</v>
      </c>
      <c r="E358" s="2">
        <v>0</v>
      </c>
      <c r="F358" s="2">
        <v>0</v>
      </c>
    </row>
    <row r="359" spans="1:6">
      <c r="A359" s="13">
        <v>358</v>
      </c>
      <c r="B359" s="6" t="s">
        <v>130</v>
      </c>
      <c r="C359" s="2">
        <v>0</v>
      </c>
      <c r="D359" s="2">
        <v>0</v>
      </c>
      <c r="E359" s="2">
        <v>0</v>
      </c>
      <c r="F359" s="2">
        <v>0</v>
      </c>
    </row>
    <row r="360" spans="1:6">
      <c r="A360" s="13">
        <v>359</v>
      </c>
      <c r="B360" s="6" t="s">
        <v>131</v>
      </c>
      <c r="C360" s="2">
        <v>0</v>
      </c>
      <c r="D360" s="2">
        <v>0</v>
      </c>
      <c r="E360" s="2">
        <v>0</v>
      </c>
      <c r="F360" s="2">
        <v>0</v>
      </c>
    </row>
    <row r="361" spans="1:6">
      <c r="A361" s="13">
        <v>360</v>
      </c>
      <c r="B361" s="6" t="s">
        <v>132</v>
      </c>
      <c r="C361" s="2">
        <v>0</v>
      </c>
      <c r="D361" s="2">
        <v>0</v>
      </c>
      <c r="E361" s="2">
        <v>0</v>
      </c>
      <c r="F361" s="2">
        <v>0</v>
      </c>
    </row>
    <row r="362" spans="1:6">
      <c r="A362" s="13">
        <v>361</v>
      </c>
      <c r="B362" s="6" t="s">
        <v>134</v>
      </c>
      <c r="C362" s="2">
        <v>0</v>
      </c>
      <c r="D362" s="2">
        <v>0</v>
      </c>
      <c r="E362" s="2">
        <v>0</v>
      </c>
      <c r="F362" s="2">
        <v>0</v>
      </c>
    </row>
    <row r="363" spans="1:6">
      <c r="A363" s="13">
        <v>362</v>
      </c>
      <c r="B363" s="6" t="s">
        <v>136</v>
      </c>
      <c r="C363" s="2">
        <v>0</v>
      </c>
      <c r="D363" s="2">
        <v>0</v>
      </c>
      <c r="E363" s="2">
        <v>0</v>
      </c>
      <c r="F363" s="2">
        <v>0</v>
      </c>
    </row>
    <row r="364" spans="1:6">
      <c r="A364" s="13">
        <v>363</v>
      </c>
      <c r="B364" s="6" t="s">
        <v>137</v>
      </c>
      <c r="C364" s="2">
        <v>0</v>
      </c>
      <c r="D364" s="2">
        <v>0</v>
      </c>
      <c r="E364" s="2">
        <v>0</v>
      </c>
      <c r="F364" s="2">
        <v>0</v>
      </c>
    </row>
    <row r="365" spans="1:6">
      <c r="A365" s="13">
        <v>364</v>
      </c>
      <c r="B365" s="6" t="s">
        <v>138</v>
      </c>
      <c r="C365" s="2">
        <v>0</v>
      </c>
      <c r="D365" s="2">
        <v>0</v>
      </c>
      <c r="E365" s="2">
        <v>0</v>
      </c>
      <c r="F365" s="2">
        <v>0</v>
      </c>
    </row>
    <row r="366" spans="1:6">
      <c r="A366" s="13">
        <v>365</v>
      </c>
      <c r="B366" s="6" t="s">
        <v>139</v>
      </c>
      <c r="C366" s="2">
        <v>0</v>
      </c>
      <c r="D366" s="2">
        <v>0</v>
      </c>
      <c r="E366" s="2">
        <v>0</v>
      </c>
      <c r="F366" s="2">
        <v>0</v>
      </c>
    </row>
    <row r="367" spans="1:6">
      <c r="A367" s="13">
        <v>366</v>
      </c>
      <c r="B367" s="6" t="s">
        <v>140</v>
      </c>
      <c r="C367" s="2">
        <v>0</v>
      </c>
      <c r="D367" s="2">
        <v>0</v>
      </c>
      <c r="E367" s="2">
        <v>0</v>
      </c>
      <c r="F367" s="2">
        <v>0</v>
      </c>
    </row>
    <row r="368" spans="1:6">
      <c r="A368" s="13">
        <v>367</v>
      </c>
      <c r="B368" s="6" t="s">
        <v>141</v>
      </c>
      <c r="C368" s="2">
        <v>0</v>
      </c>
      <c r="D368" s="2">
        <v>0</v>
      </c>
      <c r="E368" s="2">
        <v>0</v>
      </c>
      <c r="F368" s="2">
        <v>0</v>
      </c>
    </row>
    <row r="369" spans="1:6">
      <c r="A369" s="13">
        <v>368</v>
      </c>
      <c r="B369" s="6" t="s">
        <v>143</v>
      </c>
      <c r="C369" s="2">
        <v>0</v>
      </c>
      <c r="D369" s="2">
        <v>0</v>
      </c>
      <c r="E369" s="2">
        <v>0</v>
      </c>
      <c r="F369" s="2">
        <v>0</v>
      </c>
    </row>
    <row r="370" spans="1:6">
      <c r="A370" s="13">
        <v>369</v>
      </c>
      <c r="B370" s="6" t="s">
        <v>144</v>
      </c>
      <c r="C370" s="2">
        <v>0</v>
      </c>
      <c r="D370" s="2">
        <v>0</v>
      </c>
      <c r="E370" s="2">
        <v>0</v>
      </c>
      <c r="F370" s="2">
        <v>0</v>
      </c>
    </row>
    <row r="371" spans="1:6">
      <c r="A371" s="13">
        <v>370</v>
      </c>
      <c r="B371" s="6" t="s">
        <v>146</v>
      </c>
      <c r="C371" s="2">
        <v>0</v>
      </c>
      <c r="D371" s="2">
        <v>0</v>
      </c>
      <c r="E371" s="2">
        <v>0</v>
      </c>
      <c r="F371" s="2">
        <v>0</v>
      </c>
    </row>
    <row r="372" spans="1:6">
      <c r="A372" s="13">
        <v>371</v>
      </c>
      <c r="B372" s="6" t="s">
        <v>147</v>
      </c>
      <c r="C372" s="2">
        <v>0</v>
      </c>
      <c r="D372" s="2">
        <v>0</v>
      </c>
      <c r="E372" s="2">
        <v>0</v>
      </c>
      <c r="F372" s="2">
        <v>0</v>
      </c>
    </row>
    <row r="373" spans="1:6">
      <c r="A373" s="13">
        <v>372</v>
      </c>
      <c r="B373" s="6" t="s">
        <v>148</v>
      </c>
      <c r="C373" s="2">
        <v>0</v>
      </c>
      <c r="D373" s="2">
        <v>0</v>
      </c>
      <c r="E373" s="2">
        <v>0</v>
      </c>
      <c r="F373" s="2">
        <v>0</v>
      </c>
    </row>
    <row r="374" spans="1:6">
      <c r="A374" s="13">
        <v>373</v>
      </c>
      <c r="B374" s="6" t="s">
        <v>150</v>
      </c>
      <c r="C374" s="2">
        <v>0</v>
      </c>
      <c r="D374" s="2">
        <v>0</v>
      </c>
      <c r="E374" s="2">
        <v>0</v>
      </c>
      <c r="F374" s="2">
        <v>0</v>
      </c>
    </row>
    <row r="375" spans="1:6">
      <c r="A375" s="13">
        <v>374</v>
      </c>
      <c r="B375" s="6" t="s">
        <v>151</v>
      </c>
      <c r="C375" s="2">
        <v>0</v>
      </c>
      <c r="D375" s="2">
        <v>0</v>
      </c>
      <c r="E375" s="2">
        <v>0</v>
      </c>
      <c r="F375" s="2">
        <v>0</v>
      </c>
    </row>
    <row r="376" spans="1:6">
      <c r="A376" s="13">
        <v>375</v>
      </c>
      <c r="B376" s="6" t="s">
        <v>152</v>
      </c>
      <c r="C376" s="2">
        <v>0</v>
      </c>
      <c r="D376" s="2">
        <v>0</v>
      </c>
      <c r="E376" s="2">
        <v>0</v>
      </c>
      <c r="F376" s="2">
        <v>0</v>
      </c>
    </row>
    <row r="377" spans="1:6">
      <c r="A377" s="13">
        <v>376</v>
      </c>
      <c r="B377" s="6" t="s">
        <v>154</v>
      </c>
      <c r="C377" s="2">
        <v>0</v>
      </c>
      <c r="D377" s="2">
        <v>0</v>
      </c>
      <c r="E377" s="2">
        <v>0</v>
      </c>
      <c r="F377" s="2">
        <v>0</v>
      </c>
    </row>
    <row r="378" spans="1:6">
      <c r="A378" s="13">
        <v>377</v>
      </c>
      <c r="B378" s="6" t="s">
        <v>155</v>
      </c>
      <c r="C378" s="2">
        <v>0</v>
      </c>
      <c r="D378" s="2">
        <v>0</v>
      </c>
      <c r="E378" s="2">
        <v>0</v>
      </c>
      <c r="F378" s="2">
        <v>0</v>
      </c>
    </row>
    <row r="379" spans="1:6">
      <c r="A379" s="13">
        <v>378</v>
      </c>
      <c r="B379" s="6" t="s">
        <v>156</v>
      </c>
      <c r="C379" s="2">
        <v>0</v>
      </c>
      <c r="D379" s="2">
        <v>0</v>
      </c>
      <c r="E379" s="2">
        <v>0</v>
      </c>
      <c r="F379" s="2">
        <v>0</v>
      </c>
    </row>
    <row r="380" spans="1:6">
      <c r="A380" s="13">
        <v>379</v>
      </c>
      <c r="B380" s="6" t="s">
        <v>158</v>
      </c>
      <c r="C380" s="2">
        <v>0</v>
      </c>
      <c r="D380" s="2">
        <v>0</v>
      </c>
      <c r="E380" s="2">
        <v>0</v>
      </c>
      <c r="F380" s="2">
        <v>0</v>
      </c>
    </row>
    <row r="381" spans="1:6">
      <c r="A381" s="13">
        <v>380</v>
      </c>
      <c r="B381" s="6" t="s">
        <v>159</v>
      </c>
      <c r="C381" s="2">
        <v>0</v>
      </c>
      <c r="D381" s="2">
        <v>0</v>
      </c>
      <c r="E381" s="2">
        <v>0</v>
      </c>
      <c r="F381" s="2">
        <v>0</v>
      </c>
    </row>
    <row r="382" spans="1:6">
      <c r="A382" s="13">
        <v>381</v>
      </c>
      <c r="B382" s="6" t="s">
        <v>161</v>
      </c>
      <c r="C382" s="2">
        <v>0</v>
      </c>
      <c r="D382" s="2">
        <v>0</v>
      </c>
      <c r="E382" s="2">
        <v>0</v>
      </c>
      <c r="F382" s="2">
        <v>0</v>
      </c>
    </row>
    <row r="383" spans="1:6">
      <c r="A383" s="13">
        <v>382</v>
      </c>
      <c r="B383" s="6" t="s">
        <v>162</v>
      </c>
      <c r="C383" s="2">
        <v>0</v>
      </c>
      <c r="D383" s="2">
        <v>0</v>
      </c>
      <c r="E383" s="2">
        <v>0</v>
      </c>
      <c r="F383" s="2">
        <v>0</v>
      </c>
    </row>
    <row r="384" spans="1:6">
      <c r="A384" s="13">
        <v>383</v>
      </c>
      <c r="B384" s="6" t="s">
        <v>164</v>
      </c>
      <c r="C384" s="2">
        <v>0</v>
      </c>
      <c r="D384" s="2">
        <v>0</v>
      </c>
      <c r="E384" s="2">
        <v>0</v>
      </c>
      <c r="F384" s="2">
        <v>0</v>
      </c>
    </row>
    <row r="385" spans="1:6">
      <c r="A385" s="13">
        <v>384</v>
      </c>
      <c r="B385" s="6" t="s">
        <v>165</v>
      </c>
      <c r="C385" s="2">
        <v>0</v>
      </c>
      <c r="D385" s="2">
        <v>0</v>
      </c>
      <c r="E385" s="2">
        <v>0</v>
      </c>
      <c r="F385" s="2">
        <v>0</v>
      </c>
    </row>
    <row r="386" spans="1:6">
      <c r="A386" s="13">
        <v>385</v>
      </c>
      <c r="B386" s="6" t="s">
        <v>166</v>
      </c>
      <c r="C386" s="2">
        <v>0</v>
      </c>
      <c r="D386" s="2">
        <v>0</v>
      </c>
      <c r="E386" s="2">
        <v>0</v>
      </c>
      <c r="F386" s="2">
        <v>0</v>
      </c>
    </row>
    <row r="387" spans="1:6">
      <c r="A387" s="13">
        <v>386</v>
      </c>
      <c r="B387" s="6" t="s">
        <v>167</v>
      </c>
      <c r="C387" s="2">
        <v>0</v>
      </c>
      <c r="D387" s="2">
        <v>0</v>
      </c>
      <c r="E387" s="2">
        <v>0</v>
      </c>
      <c r="F387" s="2">
        <v>0</v>
      </c>
    </row>
    <row r="388" spans="1:6">
      <c r="A388" s="13">
        <v>387</v>
      </c>
      <c r="B388" s="6" t="s">
        <v>169</v>
      </c>
      <c r="C388" s="2">
        <v>0</v>
      </c>
      <c r="D388" s="2">
        <v>0</v>
      </c>
      <c r="E388" s="2">
        <v>0</v>
      </c>
      <c r="F388" s="2">
        <v>0</v>
      </c>
    </row>
    <row r="389" spans="1:6">
      <c r="A389" s="13">
        <v>388</v>
      </c>
      <c r="B389" s="6" t="s">
        <v>170</v>
      </c>
      <c r="C389" s="2">
        <v>0</v>
      </c>
      <c r="D389" s="2">
        <v>0</v>
      </c>
      <c r="E389" s="2">
        <v>0</v>
      </c>
      <c r="F389" s="2">
        <v>0</v>
      </c>
    </row>
    <row r="390" spans="1:6">
      <c r="A390" s="13">
        <v>389</v>
      </c>
      <c r="B390" s="6" t="s">
        <v>171</v>
      </c>
      <c r="C390" s="2">
        <v>0</v>
      </c>
      <c r="D390" s="2">
        <v>0</v>
      </c>
      <c r="E390" s="2">
        <v>0</v>
      </c>
      <c r="F390" s="2">
        <v>0</v>
      </c>
    </row>
    <row r="391" spans="1:6">
      <c r="A391" s="13">
        <v>390</v>
      </c>
      <c r="B391" s="6" t="s">
        <v>172</v>
      </c>
      <c r="C391" s="2">
        <v>0</v>
      </c>
      <c r="D391" s="2">
        <v>0</v>
      </c>
      <c r="E391" s="2">
        <v>0</v>
      </c>
      <c r="F391" s="2">
        <v>0</v>
      </c>
    </row>
    <row r="392" spans="1:6">
      <c r="A392" s="13">
        <v>391</v>
      </c>
      <c r="B392" s="6" t="s">
        <v>174</v>
      </c>
      <c r="C392" s="2">
        <v>0</v>
      </c>
      <c r="D392" s="2">
        <v>0</v>
      </c>
      <c r="E392" s="2">
        <v>0</v>
      </c>
      <c r="F392" s="2">
        <v>0</v>
      </c>
    </row>
    <row r="393" spans="1:6">
      <c r="A393" s="13">
        <v>392</v>
      </c>
      <c r="B393" s="6" t="s">
        <v>175</v>
      </c>
      <c r="C393" s="2">
        <v>0</v>
      </c>
      <c r="D393" s="2">
        <v>0</v>
      </c>
      <c r="E393" s="2">
        <v>0</v>
      </c>
      <c r="F393" s="2">
        <v>0</v>
      </c>
    </row>
    <row r="394" spans="1:6">
      <c r="A394" s="13">
        <v>393</v>
      </c>
      <c r="B394" s="6" t="s">
        <v>177</v>
      </c>
      <c r="C394" s="2">
        <v>0</v>
      </c>
      <c r="D394" s="2">
        <v>0</v>
      </c>
      <c r="E394" s="2">
        <v>0</v>
      </c>
      <c r="F394" s="2">
        <v>0</v>
      </c>
    </row>
    <row r="395" spans="1:6">
      <c r="A395" s="13">
        <v>394</v>
      </c>
      <c r="B395" s="6" t="s">
        <v>181</v>
      </c>
      <c r="C395" s="2">
        <v>0</v>
      </c>
      <c r="D395" s="2">
        <v>0</v>
      </c>
      <c r="E395" s="2">
        <v>0</v>
      </c>
      <c r="F395" s="2">
        <v>0</v>
      </c>
    </row>
    <row r="396" spans="1:6">
      <c r="A396" s="13">
        <v>395</v>
      </c>
      <c r="B396" s="6" t="s">
        <v>182</v>
      </c>
      <c r="C396" s="2">
        <v>0</v>
      </c>
      <c r="D396" s="2">
        <v>0</v>
      </c>
      <c r="E396" s="2">
        <v>0</v>
      </c>
      <c r="F396" s="2">
        <v>0</v>
      </c>
    </row>
    <row r="397" spans="1:6">
      <c r="A397" s="13">
        <v>396</v>
      </c>
      <c r="B397" s="6" t="s">
        <v>184</v>
      </c>
      <c r="C397" s="2">
        <v>0</v>
      </c>
      <c r="D397" s="2">
        <v>0</v>
      </c>
      <c r="E397" s="2">
        <v>0</v>
      </c>
      <c r="F397" s="2">
        <v>0</v>
      </c>
    </row>
    <row r="398" spans="1:6">
      <c r="A398" s="13">
        <v>397</v>
      </c>
      <c r="B398" s="6" t="s">
        <v>188</v>
      </c>
      <c r="C398" s="2">
        <v>0</v>
      </c>
      <c r="D398" s="2">
        <v>0</v>
      </c>
      <c r="E398" s="2">
        <v>0</v>
      </c>
      <c r="F398" s="2">
        <v>0</v>
      </c>
    </row>
    <row r="399" spans="1:6">
      <c r="A399" s="13">
        <v>398</v>
      </c>
      <c r="B399" s="6" t="s">
        <v>189</v>
      </c>
      <c r="C399" s="2">
        <v>0</v>
      </c>
      <c r="D399" s="2">
        <v>0</v>
      </c>
      <c r="E399" s="2">
        <v>0</v>
      </c>
      <c r="F399" s="2">
        <v>0</v>
      </c>
    </row>
    <row r="400" spans="1:6">
      <c r="A400" s="13">
        <v>399</v>
      </c>
      <c r="B400" s="6" t="s">
        <v>190</v>
      </c>
      <c r="C400" s="2">
        <v>0</v>
      </c>
      <c r="D400" s="2">
        <v>0</v>
      </c>
      <c r="E400" s="2">
        <v>0</v>
      </c>
      <c r="F400" s="2">
        <v>0</v>
      </c>
    </row>
    <row r="401" spans="1:6">
      <c r="A401" s="13">
        <v>400</v>
      </c>
      <c r="B401" s="6" t="s">
        <v>191</v>
      </c>
      <c r="C401" s="2">
        <v>0</v>
      </c>
      <c r="D401" s="2">
        <v>0</v>
      </c>
      <c r="E401" s="2">
        <v>0</v>
      </c>
      <c r="F401" s="2">
        <v>0</v>
      </c>
    </row>
    <row r="402" spans="1:6">
      <c r="A402" s="13">
        <v>401</v>
      </c>
      <c r="B402" s="6" t="s">
        <v>192</v>
      </c>
      <c r="C402" s="2">
        <v>0</v>
      </c>
      <c r="D402" s="2">
        <v>0</v>
      </c>
      <c r="E402" s="2">
        <v>0</v>
      </c>
      <c r="F402" s="2">
        <v>0</v>
      </c>
    </row>
    <row r="403" spans="1:6">
      <c r="A403" s="13">
        <v>402</v>
      </c>
      <c r="B403" s="6" t="s">
        <v>193</v>
      </c>
      <c r="C403" s="2">
        <v>0</v>
      </c>
      <c r="D403" s="2">
        <v>0</v>
      </c>
      <c r="E403" s="2">
        <v>0</v>
      </c>
      <c r="F403" s="2">
        <v>0</v>
      </c>
    </row>
    <row r="404" spans="1:6">
      <c r="A404" s="13">
        <v>403</v>
      </c>
      <c r="B404" s="6" t="s">
        <v>194</v>
      </c>
      <c r="C404" s="2">
        <v>0</v>
      </c>
      <c r="D404" s="2">
        <v>0</v>
      </c>
      <c r="E404" s="2">
        <v>0</v>
      </c>
      <c r="F404" s="2">
        <v>0</v>
      </c>
    </row>
    <row r="405" spans="1:6">
      <c r="A405" s="13">
        <v>404</v>
      </c>
      <c r="B405" s="6" t="s">
        <v>195</v>
      </c>
      <c r="C405" s="2">
        <v>0</v>
      </c>
      <c r="D405" s="2">
        <v>0</v>
      </c>
      <c r="E405" s="2">
        <v>0</v>
      </c>
      <c r="F405" s="2">
        <v>0</v>
      </c>
    </row>
    <row r="406" spans="1:6">
      <c r="A406" s="13">
        <v>405</v>
      </c>
      <c r="B406" s="6" t="s">
        <v>197</v>
      </c>
      <c r="C406" s="2">
        <v>0</v>
      </c>
      <c r="D406" s="2">
        <v>0</v>
      </c>
      <c r="E406" s="2">
        <v>0</v>
      </c>
      <c r="F406" s="2">
        <v>0</v>
      </c>
    </row>
    <row r="407" spans="1:6">
      <c r="A407" s="13">
        <v>406</v>
      </c>
      <c r="B407" s="6" t="s">
        <v>199</v>
      </c>
      <c r="C407" s="2">
        <v>0</v>
      </c>
      <c r="D407" s="2">
        <v>0</v>
      </c>
      <c r="E407" s="2">
        <v>0</v>
      </c>
      <c r="F407" s="2">
        <v>0</v>
      </c>
    </row>
    <row r="408" spans="1:6">
      <c r="A408" s="13">
        <v>407</v>
      </c>
      <c r="B408" s="6" t="s">
        <v>201</v>
      </c>
      <c r="C408" s="2">
        <v>0</v>
      </c>
      <c r="D408" s="2">
        <v>0</v>
      </c>
      <c r="E408" s="2">
        <v>0</v>
      </c>
      <c r="F408" s="2">
        <v>0</v>
      </c>
    </row>
    <row r="409" spans="1:6">
      <c r="A409" s="13">
        <v>408</v>
      </c>
      <c r="B409" s="6" t="s">
        <v>207</v>
      </c>
      <c r="C409" s="2">
        <v>0</v>
      </c>
      <c r="D409" s="2">
        <v>0</v>
      </c>
      <c r="E409" s="2">
        <v>0</v>
      </c>
      <c r="F409" s="2">
        <v>0</v>
      </c>
    </row>
    <row r="410" spans="1:6">
      <c r="A410" s="13">
        <v>409</v>
      </c>
      <c r="B410" s="6" t="s">
        <v>208</v>
      </c>
      <c r="C410" s="2">
        <v>0</v>
      </c>
      <c r="D410" s="2">
        <v>0</v>
      </c>
      <c r="E410" s="2">
        <v>0</v>
      </c>
      <c r="F410" s="2">
        <v>0</v>
      </c>
    </row>
    <row r="411" spans="1:6">
      <c r="A411" s="13">
        <v>410</v>
      </c>
      <c r="B411" s="6" t="s">
        <v>209</v>
      </c>
      <c r="C411" s="2">
        <v>0</v>
      </c>
      <c r="D411" s="2">
        <v>0</v>
      </c>
      <c r="E411" s="2">
        <v>0</v>
      </c>
      <c r="F411" s="2">
        <v>0</v>
      </c>
    </row>
    <row r="412" spans="1:6">
      <c r="A412" s="13">
        <v>411</v>
      </c>
      <c r="B412" s="6" t="s">
        <v>210</v>
      </c>
      <c r="C412" s="2">
        <v>0</v>
      </c>
      <c r="D412" s="2">
        <v>0</v>
      </c>
      <c r="E412" s="2">
        <v>0</v>
      </c>
      <c r="F412" s="2">
        <v>0</v>
      </c>
    </row>
    <row r="413" spans="1:6">
      <c r="A413" s="13">
        <v>412</v>
      </c>
      <c r="B413" s="6" t="s">
        <v>217</v>
      </c>
      <c r="C413" s="2">
        <v>0</v>
      </c>
      <c r="D413" s="2">
        <v>0</v>
      </c>
      <c r="E413" s="2">
        <v>0</v>
      </c>
      <c r="F413" s="2">
        <v>0</v>
      </c>
    </row>
    <row r="414" spans="1:6">
      <c r="A414" s="13">
        <v>413</v>
      </c>
      <c r="B414" s="6" t="s">
        <v>218</v>
      </c>
      <c r="C414" s="2">
        <v>0</v>
      </c>
      <c r="D414" s="2">
        <v>0</v>
      </c>
      <c r="E414" s="2">
        <v>0</v>
      </c>
      <c r="F414" s="2">
        <v>0</v>
      </c>
    </row>
    <row r="415" spans="1:6">
      <c r="A415" s="13">
        <v>414</v>
      </c>
      <c r="B415" s="6" t="s">
        <v>221</v>
      </c>
      <c r="C415" s="2">
        <v>0</v>
      </c>
      <c r="D415" s="2">
        <v>0</v>
      </c>
      <c r="E415" s="2">
        <v>0</v>
      </c>
      <c r="F415" s="2">
        <v>0</v>
      </c>
    </row>
    <row r="416" spans="1:6">
      <c r="A416" s="13">
        <v>415</v>
      </c>
      <c r="B416" s="6" t="s">
        <v>224</v>
      </c>
      <c r="C416" s="2">
        <v>0</v>
      </c>
      <c r="D416" s="2">
        <v>0</v>
      </c>
      <c r="E416" s="2">
        <v>0</v>
      </c>
      <c r="F416" s="2">
        <v>0</v>
      </c>
    </row>
    <row r="417" spans="1:6">
      <c r="A417" s="13">
        <v>416</v>
      </c>
      <c r="B417" s="6" t="s">
        <v>226</v>
      </c>
      <c r="C417" s="2">
        <v>0</v>
      </c>
      <c r="D417" s="2">
        <v>0</v>
      </c>
      <c r="E417" s="2">
        <v>0</v>
      </c>
      <c r="F417" s="2">
        <v>0</v>
      </c>
    </row>
    <row r="418" spans="1:6">
      <c r="A418" s="13">
        <v>417</v>
      </c>
      <c r="B418" s="6" t="s">
        <v>227</v>
      </c>
      <c r="C418" s="2">
        <v>0</v>
      </c>
      <c r="D418" s="2">
        <v>0</v>
      </c>
      <c r="E418" s="2">
        <v>0</v>
      </c>
      <c r="F418" s="2">
        <v>0</v>
      </c>
    </row>
    <row r="419" spans="1:6">
      <c r="A419" s="13">
        <v>418</v>
      </c>
      <c r="B419" s="6" t="s">
        <v>232</v>
      </c>
      <c r="C419" s="2">
        <v>0</v>
      </c>
      <c r="D419" s="2">
        <v>0</v>
      </c>
      <c r="E419" s="2">
        <v>0</v>
      </c>
      <c r="F419" s="2">
        <v>0</v>
      </c>
    </row>
    <row r="420" spans="1:6">
      <c r="A420" s="13">
        <v>419</v>
      </c>
      <c r="B420" s="6" t="s">
        <v>234</v>
      </c>
      <c r="C420" s="2">
        <v>0</v>
      </c>
      <c r="D420" s="2">
        <v>0</v>
      </c>
      <c r="E420" s="2">
        <v>0</v>
      </c>
      <c r="F420" s="2">
        <v>0</v>
      </c>
    </row>
    <row r="421" spans="1:6">
      <c r="A421" s="13">
        <v>420</v>
      </c>
      <c r="B421" s="6" t="s">
        <v>235</v>
      </c>
      <c r="C421" s="2">
        <v>0</v>
      </c>
      <c r="D421" s="2">
        <v>0</v>
      </c>
      <c r="E421" s="2">
        <v>0</v>
      </c>
      <c r="F421" s="2">
        <v>0</v>
      </c>
    </row>
    <row r="422" spans="1:6">
      <c r="A422" s="13">
        <v>421</v>
      </c>
      <c r="B422" s="6" t="s">
        <v>241</v>
      </c>
      <c r="C422" s="2">
        <v>0</v>
      </c>
      <c r="D422" s="2">
        <v>0</v>
      </c>
      <c r="E422" s="2">
        <v>0</v>
      </c>
      <c r="F422" s="2">
        <v>0</v>
      </c>
    </row>
    <row r="423" spans="1:6">
      <c r="A423" s="13">
        <v>422</v>
      </c>
      <c r="B423" s="6" t="s">
        <v>244</v>
      </c>
      <c r="C423" s="2">
        <v>0</v>
      </c>
      <c r="D423" s="2">
        <v>0</v>
      </c>
      <c r="E423" s="2">
        <v>0</v>
      </c>
      <c r="F423" s="2">
        <v>0</v>
      </c>
    </row>
    <row r="424" spans="1:6">
      <c r="A424" s="13">
        <v>423</v>
      </c>
      <c r="B424" s="6" t="s">
        <v>245</v>
      </c>
      <c r="C424" s="2">
        <v>0</v>
      </c>
      <c r="D424" s="2">
        <v>0</v>
      </c>
      <c r="E424" s="2">
        <v>0</v>
      </c>
      <c r="F424" s="2">
        <v>0</v>
      </c>
    </row>
    <row r="425" spans="1:6">
      <c r="A425" s="13">
        <v>424</v>
      </c>
      <c r="B425" s="6" t="s">
        <v>247</v>
      </c>
      <c r="C425" s="2">
        <v>0</v>
      </c>
      <c r="D425" s="2">
        <v>0</v>
      </c>
      <c r="E425" s="2">
        <v>0</v>
      </c>
      <c r="F425" s="2">
        <v>0</v>
      </c>
    </row>
    <row r="426" spans="1:6">
      <c r="A426" s="13">
        <v>425</v>
      </c>
      <c r="B426" s="6" t="s">
        <v>257</v>
      </c>
      <c r="C426" s="2">
        <v>0</v>
      </c>
      <c r="D426" s="2">
        <v>0</v>
      </c>
      <c r="E426" s="2">
        <v>0</v>
      </c>
      <c r="F426" s="2">
        <v>0</v>
      </c>
    </row>
    <row r="427" spans="1:6">
      <c r="A427" s="13">
        <v>426</v>
      </c>
      <c r="B427" s="6" t="s">
        <v>260</v>
      </c>
      <c r="C427" s="2">
        <v>0</v>
      </c>
      <c r="D427" s="2">
        <v>0</v>
      </c>
      <c r="E427" s="2">
        <v>0</v>
      </c>
      <c r="F427" s="2">
        <v>0</v>
      </c>
    </row>
    <row r="428" spans="1:6">
      <c r="A428" s="13">
        <v>427</v>
      </c>
      <c r="B428" s="6" t="s">
        <v>262</v>
      </c>
      <c r="C428" s="2">
        <v>0</v>
      </c>
      <c r="D428" s="2">
        <v>0</v>
      </c>
      <c r="E428" s="2">
        <v>0</v>
      </c>
      <c r="F428" s="2">
        <v>0</v>
      </c>
    </row>
    <row r="429" spans="1:6">
      <c r="A429" s="13">
        <v>428</v>
      </c>
      <c r="B429" s="6" t="s">
        <v>263</v>
      </c>
      <c r="C429" s="2">
        <v>0</v>
      </c>
      <c r="D429" s="2">
        <v>0</v>
      </c>
      <c r="E429" s="2">
        <v>0</v>
      </c>
      <c r="F429" s="2">
        <v>0</v>
      </c>
    </row>
    <row r="430" spans="1:6">
      <c r="A430" s="13">
        <v>429</v>
      </c>
      <c r="B430" s="6" t="s">
        <v>264</v>
      </c>
      <c r="C430" s="2">
        <v>0</v>
      </c>
      <c r="D430" s="2">
        <v>0</v>
      </c>
      <c r="E430" s="2">
        <v>0</v>
      </c>
      <c r="F430" s="2">
        <v>0</v>
      </c>
    </row>
    <row r="431" spans="1:6">
      <c r="A431" s="13">
        <v>430</v>
      </c>
      <c r="B431" s="6" t="s">
        <v>265</v>
      </c>
      <c r="C431" s="2">
        <v>0</v>
      </c>
      <c r="D431" s="2">
        <v>0</v>
      </c>
      <c r="E431" s="2">
        <v>0</v>
      </c>
      <c r="F431" s="2">
        <v>0</v>
      </c>
    </row>
    <row r="432" spans="1:6">
      <c r="A432" s="13">
        <v>431</v>
      </c>
      <c r="B432" s="6" t="s">
        <v>268</v>
      </c>
      <c r="C432" s="2">
        <v>0</v>
      </c>
      <c r="D432" s="2">
        <v>0</v>
      </c>
      <c r="E432" s="2">
        <v>0</v>
      </c>
      <c r="F432" s="2">
        <v>0</v>
      </c>
    </row>
    <row r="433" spans="1:6">
      <c r="A433" s="13">
        <v>432</v>
      </c>
      <c r="B433" s="6" t="s">
        <v>269</v>
      </c>
      <c r="C433" s="2">
        <v>0</v>
      </c>
      <c r="D433" s="2">
        <v>0</v>
      </c>
      <c r="E433" s="2">
        <v>0</v>
      </c>
      <c r="F433" s="2">
        <v>0</v>
      </c>
    </row>
    <row r="434" spans="1:6">
      <c r="A434" s="13">
        <v>433</v>
      </c>
      <c r="B434" s="6" t="s">
        <v>270</v>
      </c>
      <c r="C434" s="2">
        <v>0</v>
      </c>
      <c r="D434" s="2">
        <v>0</v>
      </c>
      <c r="E434" s="2">
        <v>0</v>
      </c>
      <c r="F434" s="2">
        <v>0</v>
      </c>
    </row>
    <row r="435" spans="1:6">
      <c r="A435" s="13">
        <v>434</v>
      </c>
      <c r="B435" s="6" t="s">
        <v>271</v>
      </c>
      <c r="C435" s="2">
        <v>0</v>
      </c>
      <c r="D435" s="2">
        <v>0</v>
      </c>
      <c r="E435" s="2">
        <v>0</v>
      </c>
      <c r="F435" s="2">
        <v>0</v>
      </c>
    </row>
    <row r="436" spans="1:6">
      <c r="A436" s="13">
        <v>435</v>
      </c>
      <c r="B436" s="6" t="s">
        <v>272</v>
      </c>
      <c r="C436" s="2">
        <v>0</v>
      </c>
      <c r="D436" s="2">
        <v>0</v>
      </c>
      <c r="E436" s="2">
        <v>0</v>
      </c>
      <c r="F436" s="2">
        <v>0</v>
      </c>
    </row>
    <row r="437" spans="1:6">
      <c r="A437" s="13">
        <v>436</v>
      </c>
      <c r="B437" s="6" t="s">
        <v>273</v>
      </c>
      <c r="C437" s="2">
        <v>0</v>
      </c>
      <c r="D437" s="2">
        <v>0</v>
      </c>
      <c r="E437" s="2">
        <v>0</v>
      </c>
      <c r="F437" s="2">
        <v>0</v>
      </c>
    </row>
    <row r="438" spans="1:6">
      <c r="A438" s="13">
        <v>437</v>
      </c>
      <c r="B438" s="6" t="s">
        <v>276</v>
      </c>
      <c r="C438" s="2">
        <v>0</v>
      </c>
      <c r="D438" s="2">
        <v>0</v>
      </c>
      <c r="E438" s="2">
        <v>0</v>
      </c>
      <c r="F438" s="2">
        <v>0</v>
      </c>
    </row>
    <row r="439" spans="1:6">
      <c r="A439" s="13">
        <v>438</v>
      </c>
      <c r="B439" s="6" t="s">
        <v>278</v>
      </c>
      <c r="C439" s="2">
        <v>0</v>
      </c>
      <c r="D439" s="2">
        <v>0</v>
      </c>
      <c r="E439" s="2">
        <v>0</v>
      </c>
      <c r="F439" s="2">
        <v>0</v>
      </c>
    </row>
    <row r="440" spans="1:6">
      <c r="A440" s="13">
        <v>439</v>
      </c>
      <c r="B440" s="6" t="s">
        <v>279</v>
      </c>
      <c r="C440" s="2">
        <v>0</v>
      </c>
      <c r="D440" s="2">
        <v>0</v>
      </c>
      <c r="E440" s="2">
        <v>0</v>
      </c>
      <c r="F440" s="2">
        <v>0</v>
      </c>
    </row>
    <row r="441" spans="1:6">
      <c r="A441" s="13">
        <v>440</v>
      </c>
      <c r="B441" s="6" t="s">
        <v>284</v>
      </c>
      <c r="C441" s="2">
        <v>0</v>
      </c>
      <c r="D441" s="2">
        <v>0</v>
      </c>
      <c r="E441" s="2">
        <v>0</v>
      </c>
      <c r="F441" s="2">
        <v>0</v>
      </c>
    </row>
    <row r="442" spans="1:6">
      <c r="A442" s="13">
        <v>441</v>
      </c>
      <c r="B442" s="6" t="s">
        <v>285</v>
      </c>
      <c r="C442" s="2">
        <v>0</v>
      </c>
      <c r="D442" s="2">
        <v>0</v>
      </c>
      <c r="E442" s="2">
        <v>0</v>
      </c>
      <c r="F442" s="2">
        <v>0</v>
      </c>
    </row>
    <row r="443" spans="1:6">
      <c r="A443" s="13">
        <v>442</v>
      </c>
      <c r="B443" s="6" t="s">
        <v>286</v>
      </c>
      <c r="C443" s="2">
        <v>0</v>
      </c>
      <c r="D443" s="2">
        <v>0</v>
      </c>
      <c r="E443" s="2">
        <v>0</v>
      </c>
      <c r="F443" s="2">
        <v>0</v>
      </c>
    </row>
    <row r="444" spans="1:6">
      <c r="A444" s="13">
        <v>443</v>
      </c>
      <c r="B444" s="6" t="s">
        <v>287</v>
      </c>
      <c r="C444" s="2">
        <v>0</v>
      </c>
      <c r="D444" s="2">
        <v>0</v>
      </c>
      <c r="E444" s="2">
        <v>0</v>
      </c>
      <c r="F444" s="2">
        <v>0</v>
      </c>
    </row>
    <row r="445" spans="1:6">
      <c r="A445" s="13">
        <v>444</v>
      </c>
      <c r="B445" s="6" t="s">
        <v>288</v>
      </c>
      <c r="C445" s="2">
        <v>0</v>
      </c>
      <c r="D445" s="2">
        <v>0</v>
      </c>
      <c r="E445" s="2">
        <v>0</v>
      </c>
      <c r="F445" s="2">
        <v>0</v>
      </c>
    </row>
    <row r="446" spans="1:6">
      <c r="A446" s="13">
        <v>445</v>
      </c>
      <c r="B446" s="6" t="s">
        <v>289</v>
      </c>
      <c r="C446" s="2">
        <v>0</v>
      </c>
      <c r="D446" s="2">
        <v>0</v>
      </c>
      <c r="E446" s="2">
        <v>0</v>
      </c>
      <c r="F446" s="2">
        <v>0</v>
      </c>
    </row>
    <row r="447" spans="1:6">
      <c r="A447" s="13">
        <v>446</v>
      </c>
      <c r="B447" s="6" t="s">
        <v>290</v>
      </c>
      <c r="C447" s="2">
        <v>0</v>
      </c>
      <c r="D447" s="2">
        <v>0</v>
      </c>
      <c r="E447" s="2">
        <v>0</v>
      </c>
      <c r="F447" s="2">
        <v>0</v>
      </c>
    </row>
    <row r="448" spans="1:6">
      <c r="A448" s="13">
        <v>447</v>
      </c>
      <c r="B448" s="6" t="s">
        <v>294</v>
      </c>
      <c r="C448" s="2">
        <v>0</v>
      </c>
      <c r="D448" s="2">
        <v>0</v>
      </c>
      <c r="E448" s="2">
        <v>0</v>
      </c>
      <c r="F448" s="2">
        <v>0</v>
      </c>
    </row>
    <row r="449" spans="1:6">
      <c r="A449" s="13">
        <v>448</v>
      </c>
      <c r="B449" s="6" t="s">
        <v>295</v>
      </c>
      <c r="C449" s="2">
        <v>0</v>
      </c>
      <c r="D449" s="2">
        <v>0</v>
      </c>
      <c r="E449" s="2">
        <v>0</v>
      </c>
      <c r="F449" s="2">
        <v>0</v>
      </c>
    </row>
    <row r="450" spans="1:6">
      <c r="A450" s="13">
        <v>449</v>
      </c>
      <c r="B450" s="6" t="s">
        <v>296</v>
      </c>
      <c r="C450" s="2">
        <v>0</v>
      </c>
      <c r="D450" s="2">
        <v>0</v>
      </c>
      <c r="E450" s="2">
        <v>0</v>
      </c>
      <c r="F450" s="2">
        <v>0</v>
      </c>
    </row>
    <row r="451" spans="1:6">
      <c r="A451" s="13">
        <v>450</v>
      </c>
      <c r="B451" s="6" t="s">
        <v>300</v>
      </c>
      <c r="C451" s="2">
        <v>0</v>
      </c>
      <c r="D451" s="2">
        <v>0</v>
      </c>
      <c r="E451" s="2">
        <v>0</v>
      </c>
      <c r="F451" s="2">
        <v>0</v>
      </c>
    </row>
    <row r="452" spans="1:6">
      <c r="A452" s="13">
        <v>451</v>
      </c>
      <c r="B452" s="6" t="s">
        <v>303</v>
      </c>
      <c r="C452" s="2">
        <v>0</v>
      </c>
      <c r="D452" s="2">
        <v>0</v>
      </c>
      <c r="E452" s="2">
        <v>0</v>
      </c>
      <c r="F452" s="2">
        <v>0</v>
      </c>
    </row>
    <row r="453" spans="1:6">
      <c r="A453" s="13">
        <v>452</v>
      </c>
      <c r="B453" s="6" t="s">
        <v>305</v>
      </c>
      <c r="C453" s="2">
        <v>0</v>
      </c>
      <c r="D453" s="2">
        <v>0</v>
      </c>
      <c r="E453" s="2">
        <v>0</v>
      </c>
      <c r="F453" s="2">
        <v>0</v>
      </c>
    </row>
    <row r="454" spans="1:6">
      <c r="A454" s="13">
        <v>453</v>
      </c>
      <c r="B454" s="6" t="s">
        <v>306</v>
      </c>
      <c r="C454" s="2">
        <v>0</v>
      </c>
      <c r="D454" s="2">
        <v>0</v>
      </c>
      <c r="E454" s="2">
        <v>0</v>
      </c>
      <c r="F454" s="2">
        <v>0</v>
      </c>
    </row>
    <row r="455" spans="1:6">
      <c r="A455" s="13">
        <v>454</v>
      </c>
      <c r="B455" s="6" t="s">
        <v>308</v>
      </c>
      <c r="C455" s="2">
        <v>0</v>
      </c>
      <c r="D455" s="2">
        <v>0</v>
      </c>
      <c r="E455" s="2">
        <v>0</v>
      </c>
      <c r="F455" s="2">
        <v>0</v>
      </c>
    </row>
    <row r="456" spans="1:6">
      <c r="A456" s="13">
        <v>455</v>
      </c>
      <c r="B456" s="6" t="s">
        <v>309</v>
      </c>
      <c r="C456" s="2">
        <v>0</v>
      </c>
      <c r="D456" s="2">
        <v>0</v>
      </c>
      <c r="E456" s="2">
        <v>0</v>
      </c>
      <c r="F456" s="2">
        <v>0</v>
      </c>
    </row>
    <row r="457" spans="1:6">
      <c r="A457" s="13">
        <v>456</v>
      </c>
      <c r="B457" s="6" t="s">
        <v>316</v>
      </c>
      <c r="C457" s="2">
        <v>0</v>
      </c>
      <c r="D457" s="2">
        <v>0</v>
      </c>
      <c r="E457" s="2">
        <v>0</v>
      </c>
      <c r="F457" s="2">
        <v>0</v>
      </c>
    </row>
    <row r="458" spans="1:6">
      <c r="A458" s="13">
        <v>457</v>
      </c>
      <c r="B458" s="6" t="s">
        <v>318</v>
      </c>
      <c r="C458" s="2">
        <v>0</v>
      </c>
      <c r="D458" s="2">
        <v>0</v>
      </c>
      <c r="E458" s="2">
        <v>0</v>
      </c>
      <c r="F458" s="2">
        <v>0</v>
      </c>
    </row>
    <row r="459" spans="1:6">
      <c r="A459" s="13">
        <v>458</v>
      </c>
      <c r="B459" s="6" t="s">
        <v>319</v>
      </c>
      <c r="C459" s="2">
        <v>0</v>
      </c>
      <c r="D459" s="2">
        <v>0</v>
      </c>
      <c r="E459" s="2">
        <v>0</v>
      </c>
      <c r="F459" s="2">
        <v>0</v>
      </c>
    </row>
    <row r="460" spans="1:6">
      <c r="A460" s="13">
        <v>459</v>
      </c>
      <c r="B460" s="6" t="s">
        <v>326</v>
      </c>
      <c r="C460" s="2">
        <v>0</v>
      </c>
      <c r="D460" s="2">
        <v>0</v>
      </c>
      <c r="E460" s="2">
        <v>0</v>
      </c>
      <c r="F460" s="2">
        <v>0</v>
      </c>
    </row>
    <row r="461" spans="1:6">
      <c r="A461" s="13">
        <v>460</v>
      </c>
      <c r="B461" s="6" t="s">
        <v>327</v>
      </c>
      <c r="C461" s="2">
        <v>0</v>
      </c>
      <c r="D461" s="2">
        <v>0</v>
      </c>
      <c r="E461" s="2">
        <v>0</v>
      </c>
      <c r="F461" s="2">
        <v>0</v>
      </c>
    </row>
    <row r="462" spans="1:6">
      <c r="A462" s="13">
        <v>461</v>
      </c>
      <c r="B462" s="6" t="s">
        <v>328</v>
      </c>
      <c r="C462" s="2">
        <v>0</v>
      </c>
      <c r="D462" s="2">
        <v>0</v>
      </c>
      <c r="E462" s="2">
        <v>0</v>
      </c>
      <c r="F462" s="2">
        <v>0</v>
      </c>
    </row>
    <row r="463" spans="1:6">
      <c r="A463" s="13">
        <v>462</v>
      </c>
      <c r="B463" s="6" t="s">
        <v>329</v>
      </c>
      <c r="C463" s="2">
        <v>0</v>
      </c>
      <c r="D463" s="2">
        <v>0</v>
      </c>
      <c r="E463" s="2">
        <v>0</v>
      </c>
      <c r="F463" s="2">
        <v>0</v>
      </c>
    </row>
    <row r="464" spans="1:6">
      <c r="A464" s="13">
        <v>463</v>
      </c>
      <c r="B464" s="6" t="s">
        <v>330</v>
      </c>
      <c r="C464" s="2">
        <v>0</v>
      </c>
      <c r="D464" s="2">
        <v>0</v>
      </c>
      <c r="E464" s="2">
        <v>0</v>
      </c>
      <c r="F464" s="2">
        <v>0</v>
      </c>
    </row>
    <row r="465" spans="1:6">
      <c r="A465" s="13">
        <v>464</v>
      </c>
      <c r="B465" s="6" t="s">
        <v>332</v>
      </c>
      <c r="C465" s="2">
        <v>0</v>
      </c>
      <c r="D465" s="2">
        <v>0</v>
      </c>
      <c r="E465" s="2">
        <v>0</v>
      </c>
      <c r="F465" s="2">
        <v>0</v>
      </c>
    </row>
    <row r="466" spans="1:6">
      <c r="A466" s="13">
        <v>465</v>
      </c>
      <c r="B466" s="6" t="s">
        <v>334</v>
      </c>
      <c r="C466" s="2">
        <v>0</v>
      </c>
      <c r="D466" s="2">
        <v>0</v>
      </c>
      <c r="E466" s="2">
        <v>0</v>
      </c>
      <c r="F466" s="2">
        <v>0</v>
      </c>
    </row>
    <row r="467" spans="1:6">
      <c r="A467" s="13">
        <v>466</v>
      </c>
      <c r="B467" s="6" t="s">
        <v>336</v>
      </c>
      <c r="C467" s="2">
        <v>0</v>
      </c>
      <c r="D467" s="2">
        <v>0</v>
      </c>
      <c r="E467" s="2">
        <v>0</v>
      </c>
      <c r="F467" s="2">
        <v>0</v>
      </c>
    </row>
    <row r="468" spans="1:6">
      <c r="A468" s="13">
        <v>467</v>
      </c>
      <c r="B468" s="6" t="s">
        <v>337</v>
      </c>
      <c r="C468" s="2">
        <v>0</v>
      </c>
      <c r="D468" s="2">
        <v>0</v>
      </c>
      <c r="E468" s="2">
        <v>0</v>
      </c>
      <c r="F468" s="2">
        <v>0</v>
      </c>
    </row>
    <row r="469" spans="1:6">
      <c r="A469" s="13">
        <v>468</v>
      </c>
      <c r="B469" s="6" t="s">
        <v>338</v>
      </c>
      <c r="C469" s="2">
        <v>0</v>
      </c>
      <c r="D469" s="2">
        <v>0</v>
      </c>
      <c r="E469" s="2">
        <v>0</v>
      </c>
      <c r="F469" s="2">
        <v>0</v>
      </c>
    </row>
    <row r="470" spans="1:6">
      <c r="A470" s="13">
        <v>469</v>
      </c>
      <c r="B470" s="6" t="s">
        <v>339</v>
      </c>
      <c r="C470" s="2">
        <v>0</v>
      </c>
      <c r="D470" s="2">
        <v>0</v>
      </c>
      <c r="E470" s="2">
        <v>0</v>
      </c>
      <c r="F470" s="2">
        <v>0</v>
      </c>
    </row>
    <row r="471" spans="1:6">
      <c r="A471" s="13">
        <v>470</v>
      </c>
      <c r="B471" s="6" t="s">
        <v>340</v>
      </c>
      <c r="C471" s="2">
        <v>0</v>
      </c>
      <c r="D471" s="2">
        <v>0</v>
      </c>
      <c r="E471" s="2">
        <v>0</v>
      </c>
      <c r="F471" s="2">
        <v>0</v>
      </c>
    </row>
    <row r="472" spans="1:6">
      <c r="A472" s="13">
        <v>471</v>
      </c>
      <c r="B472" s="6" t="s">
        <v>341</v>
      </c>
      <c r="C472" s="2">
        <v>0</v>
      </c>
      <c r="D472" s="2">
        <v>0</v>
      </c>
      <c r="E472" s="2">
        <v>0</v>
      </c>
      <c r="F472" s="2">
        <v>0</v>
      </c>
    </row>
    <row r="473" spans="1:6">
      <c r="A473" s="13">
        <v>472</v>
      </c>
      <c r="B473" s="6" t="s">
        <v>343</v>
      </c>
      <c r="C473" s="2">
        <v>0</v>
      </c>
      <c r="D473" s="2">
        <v>0</v>
      </c>
      <c r="E473" s="2">
        <v>0</v>
      </c>
      <c r="F473" s="2">
        <v>0</v>
      </c>
    </row>
    <row r="474" spans="1:6">
      <c r="A474" s="13">
        <v>473</v>
      </c>
      <c r="B474" s="6" t="s">
        <v>346</v>
      </c>
      <c r="C474" s="2">
        <v>0</v>
      </c>
      <c r="D474" s="2">
        <v>0</v>
      </c>
      <c r="E474" s="2">
        <v>0</v>
      </c>
      <c r="F474" s="2">
        <v>0</v>
      </c>
    </row>
    <row r="475" spans="1:6">
      <c r="A475" s="13">
        <v>474</v>
      </c>
      <c r="B475" s="6" t="s">
        <v>347</v>
      </c>
      <c r="C475" s="2">
        <v>0</v>
      </c>
      <c r="D475" s="2">
        <v>0</v>
      </c>
      <c r="E475" s="2">
        <v>0</v>
      </c>
      <c r="F475" s="2">
        <v>0</v>
      </c>
    </row>
    <row r="476" spans="1:6">
      <c r="A476" s="13">
        <v>475</v>
      </c>
      <c r="B476" s="6" t="s">
        <v>351</v>
      </c>
      <c r="C476" s="2">
        <v>0</v>
      </c>
      <c r="D476" s="2">
        <v>0</v>
      </c>
      <c r="E476" s="2">
        <v>0</v>
      </c>
      <c r="F476" s="2">
        <v>0</v>
      </c>
    </row>
    <row r="477" spans="1:6">
      <c r="A477" s="13">
        <v>476</v>
      </c>
      <c r="B477" s="6" t="s">
        <v>352</v>
      </c>
      <c r="C477" s="2">
        <v>0</v>
      </c>
      <c r="D477" s="2">
        <v>0</v>
      </c>
      <c r="E477" s="2">
        <v>0</v>
      </c>
      <c r="F477" s="2">
        <v>0</v>
      </c>
    </row>
    <row r="478" spans="1:6">
      <c r="A478" s="13">
        <v>477</v>
      </c>
      <c r="B478" s="6" t="s">
        <v>353</v>
      </c>
      <c r="C478" s="2">
        <v>0</v>
      </c>
      <c r="D478" s="2">
        <v>0</v>
      </c>
      <c r="E478" s="2">
        <v>0</v>
      </c>
      <c r="F478" s="2">
        <v>0</v>
      </c>
    </row>
    <row r="479" spans="1:6">
      <c r="A479" s="13">
        <v>478</v>
      </c>
      <c r="B479" s="6" t="s">
        <v>354</v>
      </c>
      <c r="C479" s="2">
        <v>0</v>
      </c>
      <c r="D479" s="2">
        <v>0</v>
      </c>
      <c r="E479" s="2">
        <v>0</v>
      </c>
      <c r="F479" s="2">
        <v>0</v>
      </c>
    </row>
    <row r="480" spans="1:6">
      <c r="A480" s="13">
        <v>479</v>
      </c>
      <c r="B480" s="6" t="s">
        <v>357</v>
      </c>
      <c r="C480" s="2">
        <v>0</v>
      </c>
      <c r="D480" s="2">
        <v>0</v>
      </c>
      <c r="E480" s="2">
        <v>0</v>
      </c>
      <c r="F480" s="2">
        <v>0</v>
      </c>
    </row>
    <row r="481" spans="1:6">
      <c r="A481" s="13">
        <v>480</v>
      </c>
      <c r="B481" s="6" t="s">
        <v>361</v>
      </c>
      <c r="C481" s="2">
        <v>0</v>
      </c>
      <c r="D481" s="2">
        <v>0</v>
      </c>
      <c r="E481" s="2">
        <v>0</v>
      </c>
      <c r="F481" s="2">
        <v>0</v>
      </c>
    </row>
    <row r="482" spans="1:6">
      <c r="A482" s="13">
        <v>481</v>
      </c>
      <c r="B482" s="6" t="s">
        <v>362</v>
      </c>
      <c r="C482" s="2">
        <v>0</v>
      </c>
      <c r="D482" s="2">
        <v>0</v>
      </c>
      <c r="E482" s="2">
        <v>0</v>
      </c>
      <c r="F482" s="2">
        <v>0</v>
      </c>
    </row>
    <row r="483" spans="1:6">
      <c r="A483" s="13">
        <v>482</v>
      </c>
      <c r="B483" s="6" t="s">
        <v>366</v>
      </c>
      <c r="C483" s="2">
        <v>0</v>
      </c>
      <c r="D483" s="2">
        <v>0</v>
      </c>
      <c r="E483" s="2">
        <v>0</v>
      </c>
      <c r="F483" s="2">
        <v>0</v>
      </c>
    </row>
    <row r="484" spans="1:6">
      <c r="A484" s="13">
        <v>483</v>
      </c>
      <c r="B484" s="6" t="s">
        <v>367</v>
      </c>
      <c r="C484" s="2">
        <v>0</v>
      </c>
      <c r="D484" s="2">
        <v>0</v>
      </c>
      <c r="E484" s="2">
        <v>0</v>
      </c>
      <c r="F484" s="2">
        <v>0</v>
      </c>
    </row>
    <row r="485" spans="1:6">
      <c r="A485" s="13">
        <v>484</v>
      </c>
      <c r="B485" s="6" t="s">
        <v>368</v>
      </c>
      <c r="C485" s="2">
        <v>0</v>
      </c>
      <c r="D485" s="2">
        <v>0</v>
      </c>
      <c r="E485" s="2">
        <v>0</v>
      </c>
      <c r="F485" s="2">
        <v>0</v>
      </c>
    </row>
    <row r="486" spans="1:6">
      <c r="A486" s="13">
        <v>485</v>
      </c>
      <c r="B486" s="6" t="s">
        <v>370</v>
      </c>
      <c r="C486" s="2">
        <v>0</v>
      </c>
      <c r="D486" s="2">
        <v>0</v>
      </c>
      <c r="E486" s="2">
        <v>0</v>
      </c>
      <c r="F486" s="2">
        <v>0</v>
      </c>
    </row>
    <row r="487" spans="1:6">
      <c r="A487" s="13">
        <v>486</v>
      </c>
      <c r="B487" s="6" t="s">
        <v>371</v>
      </c>
      <c r="C487" s="2">
        <v>0</v>
      </c>
      <c r="D487" s="2">
        <v>0</v>
      </c>
      <c r="E487" s="2">
        <v>0</v>
      </c>
      <c r="F487" s="2">
        <v>0</v>
      </c>
    </row>
    <row r="488" spans="1:6">
      <c r="A488" s="13">
        <v>487</v>
      </c>
      <c r="B488" s="6" t="s">
        <v>373</v>
      </c>
      <c r="C488" s="2">
        <v>0</v>
      </c>
      <c r="D488" s="2">
        <v>0</v>
      </c>
      <c r="E488" s="2">
        <v>0</v>
      </c>
      <c r="F488" s="2">
        <v>0</v>
      </c>
    </row>
    <row r="489" spans="1:6">
      <c r="A489" s="13">
        <v>488</v>
      </c>
      <c r="B489" s="6" t="s">
        <v>374</v>
      </c>
      <c r="C489" s="2">
        <v>0</v>
      </c>
      <c r="D489" s="2">
        <v>0</v>
      </c>
      <c r="E489" s="2">
        <v>0</v>
      </c>
      <c r="F489" s="2">
        <v>0</v>
      </c>
    </row>
    <row r="490" spans="1:6">
      <c r="A490" s="13">
        <v>489</v>
      </c>
      <c r="B490" s="6" t="s">
        <v>375</v>
      </c>
      <c r="C490" s="2">
        <v>0</v>
      </c>
      <c r="D490" s="2">
        <v>0</v>
      </c>
      <c r="E490" s="2">
        <v>0</v>
      </c>
      <c r="F490" s="2">
        <v>0</v>
      </c>
    </row>
    <row r="491" spans="1:6">
      <c r="A491" s="13">
        <v>490</v>
      </c>
      <c r="B491" s="6" t="s">
        <v>376</v>
      </c>
      <c r="C491" s="2">
        <v>0</v>
      </c>
      <c r="D491" s="2">
        <v>0</v>
      </c>
      <c r="E491" s="2">
        <v>0</v>
      </c>
      <c r="F491" s="2">
        <v>0</v>
      </c>
    </row>
    <row r="492" spans="1:6">
      <c r="A492" s="13">
        <v>491</v>
      </c>
      <c r="B492" s="6" t="s">
        <v>384</v>
      </c>
      <c r="C492" s="2">
        <v>0</v>
      </c>
      <c r="D492" s="2">
        <v>0</v>
      </c>
      <c r="E492" s="2">
        <v>0</v>
      </c>
      <c r="F492" s="2">
        <v>0</v>
      </c>
    </row>
    <row r="493" spans="1:6">
      <c r="A493" s="13">
        <v>492</v>
      </c>
      <c r="B493" s="6" t="s">
        <v>387</v>
      </c>
      <c r="C493" s="2">
        <v>0</v>
      </c>
      <c r="D493" s="2">
        <v>0</v>
      </c>
      <c r="E493" s="2">
        <v>0</v>
      </c>
      <c r="F493" s="2">
        <v>0</v>
      </c>
    </row>
    <row r="494" spans="1:6">
      <c r="A494" s="13">
        <v>493</v>
      </c>
      <c r="B494" s="6" t="s">
        <v>391</v>
      </c>
      <c r="C494" s="2">
        <v>0</v>
      </c>
      <c r="D494" s="2">
        <v>0</v>
      </c>
      <c r="E494" s="2">
        <v>0</v>
      </c>
      <c r="F494" s="2">
        <v>0</v>
      </c>
    </row>
    <row r="495" spans="1:6">
      <c r="A495" s="13">
        <v>494</v>
      </c>
      <c r="B495" s="6" t="s">
        <v>392</v>
      </c>
      <c r="C495" s="2">
        <v>0</v>
      </c>
      <c r="D495" s="2">
        <v>0</v>
      </c>
      <c r="E495" s="2">
        <v>0</v>
      </c>
      <c r="F495" s="2">
        <v>0</v>
      </c>
    </row>
    <row r="496" spans="1:6">
      <c r="A496" s="13">
        <v>495</v>
      </c>
      <c r="B496" s="6" t="s">
        <v>394</v>
      </c>
      <c r="C496" s="2">
        <v>0</v>
      </c>
      <c r="D496" s="2">
        <v>0</v>
      </c>
      <c r="E496" s="2">
        <v>0</v>
      </c>
      <c r="F496" s="2">
        <v>0</v>
      </c>
    </row>
    <row r="497" spans="1:6">
      <c r="A497" s="13">
        <v>496</v>
      </c>
      <c r="B497" s="6" t="s">
        <v>396</v>
      </c>
      <c r="C497" s="2">
        <v>0</v>
      </c>
      <c r="D497" s="2">
        <v>0</v>
      </c>
      <c r="E497" s="2">
        <v>0</v>
      </c>
      <c r="F497" s="2">
        <v>0</v>
      </c>
    </row>
    <row r="498" spans="1:6">
      <c r="A498" s="13">
        <v>497</v>
      </c>
      <c r="B498" s="6" t="s">
        <v>400</v>
      </c>
      <c r="C498" s="2">
        <v>0</v>
      </c>
      <c r="D498" s="2">
        <v>0</v>
      </c>
      <c r="E498" s="2">
        <v>0</v>
      </c>
      <c r="F498" s="2">
        <v>0</v>
      </c>
    </row>
    <row r="499" spans="1:6">
      <c r="A499" s="13">
        <v>498</v>
      </c>
      <c r="B499" s="6" t="s">
        <v>401</v>
      </c>
      <c r="C499" s="2">
        <v>0</v>
      </c>
      <c r="D499" s="2">
        <v>0</v>
      </c>
      <c r="E499" s="2">
        <v>0</v>
      </c>
      <c r="F499" s="2">
        <v>0</v>
      </c>
    </row>
    <row r="500" spans="1:6">
      <c r="A500" s="13">
        <v>499</v>
      </c>
      <c r="B500" s="6" t="s">
        <v>402</v>
      </c>
      <c r="C500" s="2">
        <v>0</v>
      </c>
      <c r="D500" s="2">
        <v>0</v>
      </c>
      <c r="E500" s="2">
        <v>0</v>
      </c>
      <c r="F500" s="2">
        <v>0</v>
      </c>
    </row>
    <row r="501" spans="1:6">
      <c r="A501" s="13">
        <v>500</v>
      </c>
      <c r="B501" s="6" t="s">
        <v>403</v>
      </c>
      <c r="C501" s="2">
        <v>0</v>
      </c>
      <c r="D501" s="2">
        <v>0</v>
      </c>
      <c r="E501" s="2">
        <v>0</v>
      </c>
      <c r="F501" s="2">
        <v>0</v>
      </c>
    </row>
    <row r="502" spans="1:6">
      <c r="A502" s="13">
        <v>501</v>
      </c>
      <c r="B502" s="6" t="s">
        <v>404</v>
      </c>
      <c r="C502" s="2">
        <v>0</v>
      </c>
      <c r="D502" s="2">
        <v>0</v>
      </c>
      <c r="E502" s="2">
        <v>0</v>
      </c>
      <c r="F502" s="2">
        <v>0</v>
      </c>
    </row>
    <row r="503" spans="1:6">
      <c r="A503" s="13">
        <v>502</v>
      </c>
      <c r="B503" s="6" t="s">
        <v>406</v>
      </c>
      <c r="C503" s="2">
        <v>0</v>
      </c>
      <c r="D503" s="2">
        <v>0</v>
      </c>
      <c r="E503" s="2">
        <v>0</v>
      </c>
      <c r="F503" s="2">
        <v>0</v>
      </c>
    </row>
    <row r="504" spans="1:6">
      <c r="A504" s="13">
        <v>503</v>
      </c>
      <c r="B504" s="6" t="s">
        <v>408</v>
      </c>
      <c r="C504" s="2">
        <v>0</v>
      </c>
      <c r="D504" s="2">
        <v>0</v>
      </c>
      <c r="E504" s="2">
        <v>0</v>
      </c>
      <c r="F504" s="2">
        <v>0</v>
      </c>
    </row>
    <row r="505" spans="1:6">
      <c r="A505" s="13">
        <v>504</v>
      </c>
      <c r="B505" s="6" t="s">
        <v>409</v>
      </c>
      <c r="C505" s="2">
        <v>0</v>
      </c>
      <c r="D505" s="2">
        <v>0</v>
      </c>
      <c r="E505" s="2">
        <v>0</v>
      </c>
      <c r="F505" s="2">
        <v>0</v>
      </c>
    </row>
    <row r="506" spans="1:6">
      <c r="A506" s="13">
        <v>505</v>
      </c>
      <c r="B506" s="6" t="s">
        <v>410</v>
      </c>
      <c r="C506" s="2">
        <v>0</v>
      </c>
      <c r="D506" s="2">
        <v>0</v>
      </c>
      <c r="E506" s="2">
        <v>0</v>
      </c>
      <c r="F506" s="2">
        <v>0</v>
      </c>
    </row>
    <row r="507" spans="1:6">
      <c r="A507" s="13">
        <v>506</v>
      </c>
      <c r="B507" s="6" t="s">
        <v>416</v>
      </c>
      <c r="C507" s="2">
        <v>0</v>
      </c>
      <c r="D507" s="2">
        <v>0</v>
      </c>
      <c r="E507" s="2">
        <v>0</v>
      </c>
      <c r="F507" s="2">
        <v>0</v>
      </c>
    </row>
    <row r="508" spans="1:6">
      <c r="A508" s="13">
        <v>507</v>
      </c>
      <c r="B508" s="6" t="s">
        <v>418</v>
      </c>
      <c r="C508" s="2">
        <v>0</v>
      </c>
      <c r="D508" s="2">
        <v>0</v>
      </c>
      <c r="E508" s="2">
        <v>0</v>
      </c>
      <c r="F508" s="2">
        <v>0</v>
      </c>
    </row>
    <row r="509" spans="1:6">
      <c r="A509" s="13">
        <v>508</v>
      </c>
      <c r="B509" s="6" t="s">
        <v>423</v>
      </c>
      <c r="C509" s="2">
        <v>0</v>
      </c>
      <c r="D509" s="2">
        <v>0</v>
      </c>
      <c r="E509" s="2">
        <v>0</v>
      </c>
      <c r="F509" s="2">
        <v>0</v>
      </c>
    </row>
    <row r="510" spans="1:6">
      <c r="A510" s="13">
        <v>509</v>
      </c>
      <c r="B510" s="6" t="s">
        <v>424</v>
      </c>
      <c r="C510" s="2">
        <v>0</v>
      </c>
      <c r="D510" s="2">
        <v>0</v>
      </c>
      <c r="E510" s="2">
        <v>0</v>
      </c>
      <c r="F510" s="2">
        <v>0</v>
      </c>
    </row>
    <row r="511" spans="1:6">
      <c r="A511" s="13">
        <v>510</v>
      </c>
      <c r="B511" s="6" t="s">
        <v>425</v>
      </c>
      <c r="C511" s="2">
        <v>0</v>
      </c>
      <c r="D511" s="2">
        <v>0</v>
      </c>
      <c r="E511" s="2">
        <v>0</v>
      </c>
      <c r="F511" s="2">
        <v>0</v>
      </c>
    </row>
    <row r="512" spans="1:6">
      <c r="A512" s="13">
        <v>511</v>
      </c>
      <c r="B512" s="6" t="s">
        <v>426</v>
      </c>
      <c r="C512" s="2">
        <v>0</v>
      </c>
      <c r="D512" s="2">
        <v>0</v>
      </c>
      <c r="E512" s="2">
        <v>0</v>
      </c>
      <c r="F512" s="2">
        <v>0</v>
      </c>
    </row>
    <row r="513" spans="1:6">
      <c r="A513" s="13">
        <v>512</v>
      </c>
      <c r="B513" s="6" t="s">
        <v>428</v>
      </c>
      <c r="C513" s="2">
        <v>0</v>
      </c>
      <c r="D513" s="2">
        <v>0</v>
      </c>
      <c r="E513" s="2">
        <v>0</v>
      </c>
      <c r="F513" s="2">
        <v>0</v>
      </c>
    </row>
    <row r="514" spans="1:6">
      <c r="A514" s="13">
        <v>513</v>
      </c>
      <c r="B514" s="6" t="s">
        <v>429</v>
      </c>
      <c r="C514" s="2">
        <v>0</v>
      </c>
      <c r="D514" s="2">
        <v>0</v>
      </c>
      <c r="E514" s="2">
        <v>0</v>
      </c>
      <c r="F514" s="2">
        <v>0</v>
      </c>
    </row>
    <row r="515" spans="1:6">
      <c r="A515" s="13">
        <v>514</v>
      </c>
      <c r="B515" s="6" t="s">
        <v>430</v>
      </c>
      <c r="C515" s="2">
        <v>0</v>
      </c>
      <c r="D515" s="2">
        <v>0</v>
      </c>
      <c r="E515" s="2">
        <v>0</v>
      </c>
      <c r="F515" s="2">
        <v>0</v>
      </c>
    </row>
    <row r="516" spans="1:6">
      <c r="A516" s="13">
        <v>515</v>
      </c>
      <c r="B516" s="6" t="s">
        <v>431</v>
      </c>
      <c r="C516" s="2">
        <v>0</v>
      </c>
      <c r="D516" s="2">
        <v>0</v>
      </c>
      <c r="E516" s="2">
        <v>0</v>
      </c>
      <c r="F516" s="2">
        <v>0</v>
      </c>
    </row>
    <row r="517" spans="1:6">
      <c r="A517" s="13">
        <v>516</v>
      </c>
      <c r="B517" s="6" t="s">
        <v>432</v>
      </c>
      <c r="C517" s="2">
        <v>0</v>
      </c>
      <c r="D517" s="2">
        <v>0</v>
      </c>
      <c r="E517" s="2">
        <v>0</v>
      </c>
      <c r="F517" s="2">
        <v>0</v>
      </c>
    </row>
    <row r="518" spans="1:6">
      <c r="A518" s="13">
        <v>517</v>
      </c>
      <c r="B518" s="6" t="s">
        <v>434</v>
      </c>
      <c r="C518" s="2">
        <v>0</v>
      </c>
      <c r="D518" s="2">
        <v>0</v>
      </c>
      <c r="E518" s="2">
        <v>0</v>
      </c>
      <c r="F518" s="2">
        <v>0</v>
      </c>
    </row>
    <row r="519" spans="1:6">
      <c r="A519" s="13">
        <v>518</v>
      </c>
      <c r="B519" s="6" t="s">
        <v>436</v>
      </c>
      <c r="C519" s="2">
        <v>0</v>
      </c>
      <c r="D519" s="2">
        <v>0</v>
      </c>
      <c r="E519" s="2">
        <v>0</v>
      </c>
      <c r="F519" s="2">
        <v>0</v>
      </c>
    </row>
    <row r="520" spans="1:6">
      <c r="A520" s="13">
        <v>519</v>
      </c>
      <c r="B520" s="6" t="s">
        <v>437</v>
      </c>
      <c r="C520" s="2">
        <v>0</v>
      </c>
      <c r="D520" s="2">
        <v>0</v>
      </c>
      <c r="E520" s="2">
        <v>0</v>
      </c>
      <c r="F520" s="2">
        <v>0</v>
      </c>
    </row>
    <row r="521" spans="1:6">
      <c r="A521" s="13">
        <v>520</v>
      </c>
      <c r="B521" s="6" t="s">
        <v>438</v>
      </c>
      <c r="C521" s="2">
        <v>0</v>
      </c>
      <c r="D521" s="2">
        <v>0</v>
      </c>
      <c r="E521" s="2">
        <v>0</v>
      </c>
      <c r="F521" s="2">
        <v>0</v>
      </c>
    </row>
    <row r="522" spans="1:6">
      <c r="A522" s="13">
        <v>521</v>
      </c>
      <c r="B522" s="6" t="s">
        <v>439</v>
      </c>
      <c r="C522" s="2">
        <v>0</v>
      </c>
      <c r="D522" s="2">
        <v>0</v>
      </c>
      <c r="E522" s="2">
        <v>0</v>
      </c>
      <c r="F522" s="2">
        <v>0</v>
      </c>
    </row>
    <row r="523" spans="1:6">
      <c r="A523" s="13">
        <v>522</v>
      </c>
      <c r="B523" s="6" t="s">
        <v>440</v>
      </c>
      <c r="C523" s="2">
        <v>0</v>
      </c>
      <c r="D523" s="2">
        <v>0</v>
      </c>
      <c r="E523" s="2">
        <v>0</v>
      </c>
      <c r="F523" s="2">
        <v>0</v>
      </c>
    </row>
    <row r="524" spans="1:6">
      <c r="A524" s="13">
        <v>523</v>
      </c>
      <c r="B524" s="6" t="s">
        <v>442</v>
      </c>
      <c r="C524" s="2">
        <v>0</v>
      </c>
      <c r="D524" s="2">
        <v>0</v>
      </c>
      <c r="E524" s="2">
        <v>0</v>
      </c>
      <c r="F524" s="2">
        <v>0</v>
      </c>
    </row>
    <row r="525" spans="1:6">
      <c r="A525" s="13">
        <v>524</v>
      </c>
      <c r="B525" s="6" t="s">
        <v>445</v>
      </c>
      <c r="C525" s="2">
        <v>0</v>
      </c>
      <c r="D525" s="2">
        <v>0</v>
      </c>
      <c r="E525" s="2">
        <v>0</v>
      </c>
      <c r="F525" s="2">
        <v>0</v>
      </c>
    </row>
    <row r="526" spans="1:6">
      <c r="A526" s="13">
        <v>525</v>
      </c>
      <c r="B526" s="6" t="s">
        <v>446</v>
      </c>
      <c r="C526" s="2">
        <v>0</v>
      </c>
      <c r="D526" s="2">
        <v>0</v>
      </c>
      <c r="E526" s="2">
        <v>0</v>
      </c>
      <c r="F526" s="2">
        <v>0</v>
      </c>
    </row>
    <row r="527" spans="1:6">
      <c r="A527" s="13">
        <v>526</v>
      </c>
      <c r="B527" s="6" t="s">
        <v>447</v>
      </c>
      <c r="C527" s="2">
        <v>0</v>
      </c>
      <c r="D527" s="2">
        <v>0</v>
      </c>
      <c r="E527" s="2">
        <v>0</v>
      </c>
      <c r="F527" s="2">
        <v>0</v>
      </c>
    </row>
    <row r="528" spans="1:6">
      <c r="A528" s="13">
        <v>527</v>
      </c>
      <c r="B528" s="6" t="s">
        <v>452</v>
      </c>
      <c r="C528" s="2">
        <v>0</v>
      </c>
      <c r="D528" s="2">
        <v>0</v>
      </c>
      <c r="E528" s="2">
        <v>0</v>
      </c>
      <c r="F528" s="2">
        <v>0</v>
      </c>
    </row>
    <row r="529" spans="1:6">
      <c r="A529" s="13">
        <v>528</v>
      </c>
      <c r="B529" s="6" t="s">
        <v>453</v>
      </c>
      <c r="C529" s="2">
        <v>0</v>
      </c>
      <c r="D529" s="2">
        <v>0</v>
      </c>
      <c r="E529" s="2">
        <v>0</v>
      </c>
      <c r="F529" s="2">
        <v>0</v>
      </c>
    </row>
    <row r="530" spans="1:6">
      <c r="A530" s="13">
        <v>529</v>
      </c>
      <c r="B530" s="6" t="s">
        <v>457</v>
      </c>
      <c r="C530" s="2">
        <v>0</v>
      </c>
      <c r="D530" s="2">
        <v>0</v>
      </c>
      <c r="E530" s="2">
        <v>0</v>
      </c>
      <c r="F530" s="2">
        <v>0</v>
      </c>
    </row>
    <row r="531" spans="1:6">
      <c r="A531" s="13">
        <v>530</v>
      </c>
      <c r="B531" s="6" t="s">
        <v>458</v>
      </c>
      <c r="C531" s="2">
        <v>0</v>
      </c>
      <c r="D531" s="2">
        <v>0</v>
      </c>
      <c r="E531" s="2">
        <v>0</v>
      </c>
      <c r="F531" s="2">
        <v>0</v>
      </c>
    </row>
    <row r="532" spans="1:6">
      <c r="A532" s="13">
        <v>531</v>
      </c>
      <c r="B532" s="6" t="s">
        <v>459</v>
      </c>
      <c r="C532" s="2">
        <v>0</v>
      </c>
      <c r="D532" s="2">
        <v>0</v>
      </c>
      <c r="E532" s="2">
        <v>0</v>
      </c>
      <c r="F532" s="2">
        <v>0</v>
      </c>
    </row>
    <row r="533" spans="1:6">
      <c r="A533" s="13">
        <v>532</v>
      </c>
      <c r="B533" s="6" t="s">
        <v>460</v>
      </c>
      <c r="C533" s="2">
        <v>0</v>
      </c>
      <c r="D533" s="2">
        <v>0</v>
      </c>
      <c r="E533" s="2">
        <v>0</v>
      </c>
      <c r="F533" s="2">
        <v>0</v>
      </c>
    </row>
    <row r="534" spans="1:6">
      <c r="A534" s="13">
        <v>533</v>
      </c>
      <c r="B534" s="6" t="s">
        <v>461</v>
      </c>
      <c r="C534" s="2">
        <v>0</v>
      </c>
      <c r="D534" s="2">
        <v>0</v>
      </c>
      <c r="E534" s="2">
        <v>0</v>
      </c>
      <c r="F534" s="2">
        <v>0</v>
      </c>
    </row>
    <row r="535" spans="1:6">
      <c r="A535" s="13">
        <v>534</v>
      </c>
      <c r="B535" s="6" t="s">
        <v>462</v>
      </c>
      <c r="C535" s="2">
        <v>0</v>
      </c>
      <c r="D535" s="2">
        <v>0</v>
      </c>
      <c r="E535" s="2">
        <v>0</v>
      </c>
      <c r="F535" s="2">
        <v>0</v>
      </c>
    </row>
    <row r="536" spans="1:6">
      <c r="A536" s="13">
        <v>535</v>
      </c>
      <c r="B536" s="6" t="s">
        <v>466</v>
      </c>
      <c r="C536" s="2">
        <v>0</v>
      </c>
      <c r="D536" s="2">
        <v>0</v>
      </c>
      <c r="E536" s="2">
        <v>0</v>
      </c>
      <c r="F536" s="2">
        <v>0</v>
      </c>
    </row>
    <row r="537" spans="1:6">
      <c r="A537" s="13">
        <v>536</v>
      </c>
      <c r="B537" s="6" t="s">
        <v>467</v>
      </c>
      <c r="C537" s="2">
        <v>0</v>
      </c>
      <c r="D537" s="2">
        <v>0</v>
      </c>
      <c r="E537" s="2">
        <v>0</v>
      </c>
      <c r="F537" s="2">
        <v>0</v>
      </c>
    </row>
    <row r="538" spans="1:6">
      <c r="A538" s="13">
        <v>537</v>
      </c>
      <c r="B538" s="6" t="s">
        <v>471</v>
      </c>
      <c r="C538" s="2">
        <v>0</v>
      </c>
      <c r="D538" s="2">
        <v>0</v>
      </c>
      <c r="E538" s="2">
        <v>0</v>
      </c>
      <c r="F538" s="2">
        <v>0</v>
      </c>
    </row>
    <row r="539" spans="1:6">
      <c r="A539" s="13">
        <v>538</v>
      </c>
      <c r="B539" s="6" t="s">
        <v>472</v>
      </c>
      <c r="C539" s="2">
        <v>0</v>
      </c>
      <c r="D539" s="2">
        <v>0</v>
      </c>
      <c r="E539" s="2">
        <v>0</v>
      </c>
      <c r="F539" s="2">
        <v>0</v>
      </c>
    </row>
    <row r="540" spans="1:6">
      <c r="A540" s="13">
        <v>539</v>
      </c>
      <c r="B540" s="6" t="s">
        <v>475</v>
      </c>
      <c r="C540" s="2">
        <v>0</v>
      </c>
      <c r="D540" s="2">
        <v>0</v>
      </c>
      <c r="E540" s="2">
        <v>0</v>
      </c>
      <c r="F540" s="2">
        <v>0</v>
      </c>
    </row>
    <row r="541" spans="1:6">
      <c r="A541" s="13">
        <v>540</v>
      </c>
      <c r="B541" s="6" t="s">
        <v>480</v>
      </c>
      <c r="C541" s="2">
        <v>0</v>
      </c>
      <c r="D541" s="2">
        <v>0</v>
      </c>
      <c r="E541" s="2">
        <v>0</v>
      </c>
      <c r="F541" s="2">
        <v>0</v>
      </c>
    </row>
    <row r="542" spans="1:6">
      <c r="A542" s="13">
        <v>541</v>
      </c>
      <c r="B542" s="6" t="s">
        <v>482</v>
      </c>
      <c r="C542" s="2">
        <v>0</v>
      </c>
      <c r="D542" s="2">
        <v>0</v>
      </c>
      <c r="E542" s="2">
        <v>0</v>
      </c>
      <c r="F542" s="2">
        <v>0</v>
      </c>
    </row>
    <row r="543" spans="1:6">
      <c r="A543" s="13">
        <v>542</v>
      </c>
      <c r="B543" s="6" t="s">
        <v>483</v>
      </c>
      <c r="C543" s="2">
        <v>0</v>
      </c>
      <c r="D543" s="2">
        <v>0</v>
      </c>
      <c r="E543" s="2">
        <v>0</v>
      </c>
      <c r="F543" s="2">
        <v>0</v>
      </c>
    </row>
    <row r="544" spans="1:6">
      <c r="A544" s="13">
        <v>543</v>
      </c>
      <c r="B544" s="6" t="s">
        <v>485</v>
      </c>
      <c r="C544" s="2">
        <v>0</v>
      </c>
      <c r="D544" s="2">
        <v>0</v>
      </c>
      <c r="E544" s="2">
        <v>0</v>
      </c>
      <c r="F544" s="2">
        <v>0</v>
      </c>
    </row>
    <row r="545" spans="1:6">
      <c r="A545" s="13">
        <v>544</v>
      </c>
      <c r="B545" s="6" t="s">
        <v>486</v>
      </c>
      <c r="C545" s="2">
        <v>0</v>
      </c>
      <c r="D545" s="2">
        <v>0</v>
      </c>
      <c r="E545" s="2">
        <v>0</v>
      </c>
      <c r="F545" s="2">
        <v>0</v>
      </c>
    </row>
    <row r="546" spans="1:6">
      <c r="A546" s="13">
        <v>545</v>
      </c>
      <c r="B546" s="6" t="s">
        <v>487</v>
      </c>
      <c r="C546" s="2">
        <v>0</v>
      </c>
      <c r="D546" s="2">
        <v>0</v>
      </c>
      <c r="E546" s="2">
        <v>0</v>
      </c>
      <c r="F546" s="2">
        <v>0</v>
      </c>
    </row>
    <row r="547" spans="1:6">
      <c r="A547" s="13">
        <v>546</v>
      </c>
      <c r="B547" s="6" t="s">
        <v>488</v>
      </c>
      <c r="C547" s="2">
        <v>0</v>
      </c>
      <c r="D547" s="2">
        <v>0</v>
      </c>
      <c r="E547" s="2">
        <v>0</v>
      </c>
      <c r="F547" s="2">
        <v>0</v>
      </c>
    </row>
    <row r="548" spans="1:6">
      <c r="A548" s="13">
        <v>547</v>
      </c>
      <c r="B548" s="6" t="s">
        <v>489</v>
      </c>
      <c r="C548" s="2">
        <v>0</v>
      </c>
      <c r="D548" s="2">
        <v>0</v>
      </c>
      <c r="E548" s="2">
        <v>0</v>
      </c>
      <c r="F548" s="2">
        <v>0</v>
      </c>
    </row>
    <row r="549" spans="1:6">
      <c r="A549" s="13">
        <v>548</v>
      </c>
      <c r="B549" s="6" t="s">
        <v>492</v>
      </c>
      <c r="C549" s="2">
        <v>0</v>
      </c>
      <c r="D549" s="2">
        <v>0</v>
      </c>
      <c r="E549" s="2">
        <v>0</v>
      </c>
      <c r="F549" s="2">
        <v>0</v>
      </c>
    </row>
    <row r="550" spans="1:6">
      <c r="A550" s="13">
        <v>549</v>
      </c>
      <c r="B550" s="6" t="s">
        <v>496</v>
      </c>
      <c r="C550" s="2">
        <v>0</v>
      </c>
      <c r="D550" s="2">
        <v>0</v>
      </c>
      <c r="E550" s="2">
        <v>0</v>
      </c>
      <c r="F550" s="2">
        <v>0</v>
      </c>
    </row>
    <row r="551" spans="1:6">
      <c r="A551" s="13">
        <v>550</v>
      </c>
      <c r="B551" s="6" t="s">
        <v>497</v>
      </c>
      <c r="C551" s="2">
        <v>0</v>
      </c>
      <c r="D551" s="2">
        <v>0</v>
      </c>
      <c r="E551" s="2">
        <v>0</v>
      </c>
      <c r="F551" s="2">
        <v>0</v>
      </c>
    </row>
    <row r="552" spans="1:6">
      <c r="A552" s="13">
        <v>551</v>
      </c>
      <c r="B552" s="6" t="s">
        <v>498</v>
      </c>
      <c r="C552" s="2">
        <v>0</v>
      </c>
      <c r="D552" s="2">
        <v>0</v>
      </c>
      <c r="E552" s="2">
        <v>0</v>
      </c>
      <c r="F552" s="2">
        <v>0</v>
      </c>
    </row>
    <row r="553" spans="1:6">
      <c r="A553" s="13">
        <v>552</v>
      </c>
      <c r="B553" s="6" t="s">
        <v>499</v>
      </c>
      <c r="C553" s="2">
        <v>0</v>
      </c>
      <c r="D553" s="2">
        <v>0</v>
      </c>
      <c r="E553" s="2">
        <v>0</v>
      </c>
      <c r="F553" s="2">
        <v>0</v>
      </c>
    </row>
    <row r="554" spans="1:6">
      <c r="A554" s="13">
        <v>553</v>
      </c>
      <c r="B554" s="6" t="s">
        <v>500</v>
      </c>
      <c r="C554" s="2">
        <v>0</v>
      </c>
      <c r="D554" s="2">
        <v>0</v>
      </c>
      <c r="E554" s="2">
        <v>0</v>
      </c>
      <c r="F554" s="2">
        <v>0</v>
      </c>
    </row>
    <row r="555" spans="1:6">
      <c r="A555" s="13">
        <v>554</v>
      </c>
      <c r="B555" s="6" t="s">
        <v>501</v>
      </c>
      <c r="C555" s="2">
        <v>0</v>
      </c>
      <c r="D555" s="2">
        <v>0</v>
      </c>
      <c r="E555" s="2">
        <v>0</v>
      </c>
      <c r="F555" s="2">
        <v>0</v>
      </c>
    </row>
    <row r="556" spans="1:6">
      <c r="A556" s="13">
        <v>555</v>
      </c>
      <c r="B556" s="6" t="s">
        <v>502</v>
      </c>
      <c r="C556" s="2">
        <v>0</v>
      </c>
      <c r="D556" s="2">
        <v>0</v>
      </c>
      <c r="E556" s="2">
        <v>0</v>
      </c>
      <c r="F556" s="2">
        <v>0</v>
      </c>
    </row>
    <row r="557" spans="1:6">
      <c r="A557" s="13">
        <v>556</v>
      </c>
      <c r="B557" s="6" t="s">
        <v>503</v>
      </c>
      <c r="C557" s="2">
        <v>0</v>
      </c>
      <c r="D557" s="2">
        <v>0</v>
      </c>
      <c r="E557" s="2">
        <v>0</v>
      </c>
      <c r="F557" s="2">
        <v>0</v>
      </c>
    </row>
    <row r="558" spans="1:6">
      <c r="A558" s="13">
        <v>557</v>
      </c>
      <c r="B558" s="6" t="s">
        <v>507</v>
      </c>
      <c r="C558" s="2">
        <v>0</v>
      </c>
      <c r="D558" s="2">
        <v>0</v>
      </c>
      <c r="E558" s="2">
        <v>0</v>
      </c>
      <c r="F558" s="2">
        <v>0</v>
      </c>
    </row>
    <row r="559" spans="1:6">
      <c r="A559" s="13">
        <v>558</v>
      </c>
      <c r="B559" s="6" t="s">
        <v>508</v>
      </c>
      <c r="C559" s="2">
        <v>0</v>
      </c>
      <c r="D559" s="2">
        <v>0</v>
      </c>
      <c r="E559" s="2">
        <v>0</v>
      </c>
      <c r="F559" s="2">
        <v>0</v>
      </c>
    </row>
    <row r="560" spans="1:6">
      <c r="A560" s="13">
        <v>559</v>
      </c>
      <c r="B560" s="6" t="s">
        <v>517</v>
      </c>
      <c r="C560" s="2">
        <v>0</v>
      </c>
      <c r="D560" s="2">
        <v>0</v>
      </c>
      <c r="E560" s="2">
        <v>0</v>
      </c>
      <c r="F560" s="2">
        <v>0</v>
      </c>
    </row>
    <row r="561" spans="1:6">
      <c r="A561" s="13">
        <v>560</v>
      </c>
      <c r="B561" s="6" t="s">
        <v>518</v>
      </c>
      <c r="C561" s="2">
        <v>0</v>
      </c>
      <c r="D561" s="2">
        <v>0</v>
      </c>
      <c r="E561" s="2">
        <v>0</v>
      </c>
      <c r="F561" s="2">
        <v>0</v>
      </c>
    </row>
    <row r="562" spans="1:6">
      <c r="A562" s="13">
        <v>561</v>
      </c>
      <c r="B562" s="6" t="s">
        <v>519</v>
      </c>
      <c r="C562" s="2">
        <v>0</v>
      </c>
      <c r="D562" s="2">
        <v>0</v>
      </c>
      <c r="E562" s="2">
        <v>0</v>
      </c>
      <c r="F562" s="2">
        <v>0</v>
      </c>
    </row>
    <row r="563" spans="1:6">
      <c r="A563" s="13">
        <v>562</v>
      </c>
      <c r="B563" s="6" t="s">
        <v>520</v>
      </c>
      <c r="C563" s="2">
        <v>0</v>
      </c>
      <c r="D563" s="2">
        <v>0</v>
      </c>
      <c r="E563" s="2">
        <v>0</v>
      </c>
      <c r="F563" s="2">
        <v>0</v>
      </c>
    </row>
    <row r="564" spans="1:6">
      <c r="A564" s="13">
        <v>563</v>
      </c>
      <c r="B564" s="6" t="s">
        <v>521</v>
      </c>
      <c r="C564" s="2">
        <v>0</v>
      </c>
      <c r="D564" s="2">
        <v>0</v>
      </c>
      <c r="E564" s="2">
        <v>0</v>
      </c>
      <c r="F564" s="2">
        <v>0</v>
      </c>
    </row>
    <row r="565" spans="1:6">
      <c r="A565" s="13">
        <v>564</v>
      </c>
      <c r="B565" s="6" t="s">
        <v>523</v>
      </c>
      <c r="C565" s="2">
        <v>0</v>
      </c>
      <c r="D565" s="2">
        <v>0</v>
      </c>
      <c r="E565" s="2">
        <v>0</v>
      </c>
      <c r="F565" s="2">
        <v>0</v>
      </c>
    </row>
    <row r="566" spans="1:6">
      <c r="A566" s="13">
        <v>565</v>
      </c>
      <c r="B566" s="6" t="s">
        <v>528</v>
      </c>
      <c r="C566" s="2">
        <v>0</v>
      </c>
      <c r="D566" s="2">
        <v>0</v>
      </c>
      <c r="E566" s="2">
        <v>0</v>
      </c>
      <c r="F566" s="2">
        <v>0</v>
      </c>
    </row>
    <row r="567" spans="1:6">
      <c r="A567" s="13">
        <v>566</v>
      </c>
      <c r="B567" s="6" t="s">
        <v>530</v>
      </c>
      <c r="C567" s="2">
        <v>0</v>
      </c>
      <c r="D567" s="2">
        <v>0</v>
      </c>
      <c r="E567" s="2">
        <v>0</v>
      </c>
      <c r="F567" s="2">
        <v>0</v>
      </c>
    </row>
    <row r="568" spans="1:6">
      <c r="A568" s="13">
        <v>567</v>
      </c>
      <c r="B568" s="6" t="s">
        <v>533</v>
      </c>
      <c r="C568" s="2">
        <v>0</v>
      </c>
      <c r="D568" s="2">
        <v>0</v>
      </c>
      <c r="E568" s="2">
        <v>0</v>
      </c>
      <c r="F568" s="2">
        <v>0</v>
      </c>
    </row>
    <row r="569" spans="1:6">
      <c r="A569" s="13">
        <v>568</v>
      </c>
      <c r="B569" s="6" t="s">
        <v>534</v>
      </c>
      <c r="C569" s="2">
        <v>0</v>
      </c>
      <c r="D569" s="2">
        <v>0</v>
      </c>
      <c r="E569" s="2">
        <v>0</v>
      </c>
      <c r="F569" s="2">
        <v>0</v>
      </c>
    </row>
    <row r="570" spans="1:6">
      <c r="A570" s="13">
        <v>569</v>
      </c>
      <c r="B570" s="6" t="s">
        <v>555</v>
      </c>
      <c r="C570" s="2">
        <v>0</v>
      </c>
      <c r="D570" s="2">
        <v>0</v>
      </c>
      <c r="E570" s="2">
        <v>0</v>
      </c>
      <c r="F570" s="2">
        <v>0</v>
      </c>
    </row>
    <row r="571" spans="1:6">
      <c r="A571" s="13">
        <v>570</v>
      </c>
      <c r="B571" s="6" t="s">
        <v>557</v>
      </c>
      <c r="C571" s="2">
        <v>0</v>
      </c>
      <c r="D571" s="2">
        <v>0</v>
      </c>
      <c r="E571" s="2">
        <v>0</v>
      </c>
      <c r="F571" s="2">
        <v>0</v>
      </c>
    </row>
    <row r="572" spans="1:6">
      <c r="A572" s="13">
        <v>571</v>
      </c>
      <c r="B572" s="6" t="s">
        <v>567</v>
      </c>
      <c r="C572" s="2">
        <v>0</v>
      </c>
      <c r="D572" s="2">
        <v>0</v>
      </c>
      <c r="E572" s="2">
        <v>0</v>
      </c>
      <c r="F572" s="2">
        <v>0</v>
      </c>
    </row>
    <row r="573" spans="1:6">
      <c r="A573" s="13">
        <v>572</v>
      </c>
      <c r="B573" s="6" t="s">
        <v>568</v>
      </c>
      <c r="C573" s="2">
        <v>0</v>
      </c>
      <c r="D573" s="2">
        <v>0</v>
      </c>
      <c r="E573" s="2">
        <v>0</v>
      </c>
      <c r="F573" s="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ownregulated Gene GO Score</vt:lpstr>
      <vt:lpstr>Percentile Rank</vt:lpstr>
      <vt:lpstr>Selected Gene 80%cutoff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08T14:16:51Z</dcterms:modified>
</cp:coreProperties>
</file>